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ceu365-my.sharepoint.com/personal/carolina_gonzalezriano_ceu_es/Documents/Documentos/BELEN_CAROL_OK/TUBERCULOSIS/ATLAS/ARCHIVOS FINALES/ARCHIVOS PARA SUBIR/REVISIÓN/FINAL_ROUND/"/>
    </mc:Choice>
  </mc:AlternateContent>
  <xr:revisionPtr revIDLastSave="521" documentId="11_60CCC98E24C98DF2D6DD8BD89607B9F71F019178" xr6:coauthVersionLast="47" xr6:coauthVersionMax="47" xr10:uidLastSave="{B858ECCF-B3D3-4067-A6D7-73D4937BAC02}"/>
  <bookViews>
    <workbookView xWindow="22932" yWindow="1452" windowWidth="23256" windowHeight="12576" xr2:uid="{00000000-000D-0000-FFFF-FFFF00000000}"/>
  </bookViews>
  <sheets>
    <sheet name="Lipid annotation" sheetId="1" r:id="rId1"/>
    <sheet name="Plot RT vs mz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86" i="1" l="1"/>
  <c r="M886" i="1"/>
  <c r="L886" i="1"/>
  <c r="K886" i="1"/>
  <c r="G501" i="1" l="1"/>
  <c r="G503" i="1"/>
  <c r="G506" i="1"/>
  <c r="G463" i="1" l="1"/>
  <c r="G478" i="1"/>
  <c r="G477" i="1"/>
  <c r="G465" i="1"/>
  <c r="G475" i="1"/>
  <c r="G473" i="1" l="1"/>
  <c r="B167" i="1"/>
  <c r="B165" i="1"/>
  <c r="B163" i="1"/>
  <c r="G66" i="1" l="1"/>
</calcChain>
</file>

<file path=xl/sharedStrings.xml><?xml version="1.0" encoding="utf-8"?>
<sst xmlns="http://schemas.openxmlformats.org/spreadsheetml/2006/main" count="7472" uniqueCount="1640">
  <si>
    <t>RT</t>
  </si>
  <si>
    <t>m/z</t>
  </si>
  <si>
    <t>Sump. Composition</t>
  </si>
  <si>
    <t>Name</t>
  </si>
  <si>
    <t>Class</t>
  </si>
  <si>
    <t>Ion Specie</t>
  </si>
  <si>
    <t>FORMULA</t>
  </si>
  <si>
    <t>Neutral Mass</t>
  </si>
  <si>
    <t>Software</t>
  </si>
  <si>
    <t>Lipid Annotator</t>
  </si>
  <si>
    <t>LipidMS</t>
  </si>
  <si>
    <t>BMP 32:0</t>
  </si>
  <si>
    <t>BMP 16:0_16:0</t>
  </si>
  <si>
    <t>BMP</t>
  </si>
  <si>
    <t>[M+NH4]+</t>
  </si>
  <si>
    <t>C38H75O10P</t>
  </si>
  <si>
    <t>BMP 36:4</t>
  </si>
  <si>
    <t>BMP 16:0_20:4</t>
  </si>
  <si>
    <t>C42H75O10P</t>
  </si>
  <si>
    <t>BMP 40:7</t>
  </si>
  <si>
    <t>BMP 18:1_22:6</t>
  </si>
  <si>
    <t>C46H77O10P</t>
  </si>
  <si>
    <t>BMP 18:2_18:2</t>
  </si>
  <si>
    <t>BMP 40:8</t>
  </si>
  <si>
    <t>BMP 18:2_22:6</t>
  </si>
  <si>
    <t>C46H75O10P</t>
  </si>
  <si>
    <t>BMP 42:10</t>
  </si>
  <si>
    <t>BMP 20:4_22:6</t>
  </si>
  <si>
    <t>C48H75O10P</t>
  </si>
  <si>
    <t>BMP 44:12</t>
  </si>
  <si>
    <t>BMP 22:6_22:6</t>
  </si>
  <si>
    <t>C50H75O10P</t>
  </si>
  <si>
    <t>Car 12:0</t>
  </si>
  <si>
    <t>Car</t>
  </si>
  <si>
    <t>C19H37NO4</t>
  </si>
  <si>
    <t>Car 14:0</t>
  </si>
  <si>
    <t>C21H41NO4</t>
  </si>
  <si>
    <t>Car 14:1</t>
  </si>
  <si>
    <t>[M+H]+</t>
  </si>
  <si>
    <t>C21H39NO4</t>
  </si>
  <si>
    <t>Car 16:0</t>
  </si>
  <si>
    <t>C23H45NO4</t>
  </si>
  <si>
    <t>Car 16:1</t>
  </si>
  <si>
    <t>C23H43NO4</t>
  </si>
  <si>
    <t>Car 16:2</t>
  </si>
  <si>
    <t>Car 18:0</t>
  </si>
  <si>
    <t>C25H49NO4</t>
  </si>
  <si>
    <t>Car 18:1</t>
  </si>
  <si>
    <t>C25H47NO4</t>
  </si>
  <si>
    <t>Car 18:2</t>
  </si>
  <si>
    <t>C25H45NO4</t>
  </si>
  <si>
    <t>Car 20:0</t>
  </si>
  <si>
    <t>C27H53NO4</t>
  </si>
  <si>
    <t>Car 20:1</t>
  </si>
  <si>
    <t>C27H51NO4</t>
  </si>
  <si>
    <t>Car 20:4</t>
  </si>
  <si>
    <t>C27H45NO4</t>
  </si>
  <si>
    <t>Car 22:5</t>
  </si>
  <si>
    <t>C29H47NO4</t>
  </si>
  <si>
    <t>Car 4:0</t>
  </si>
  <si>
    <t>C11H21NO4</t>
  </si>
  <si>
    <t>Car 5:0</t>
  </si>
  <si>
    <t>C12H23NO4</t>
  </si>
  <si>
    <t>Car 6:0</t>
  </si>
  <si>
    <t>C13H25NO4</t>
  </si>
  <si>
    <t>CE 18:2</t>
  </si>
  <si>
    <t>CE</t>
  </si>
  <si>
    <t>C45H76O2</t>
  </si>
  <si>
    <t>CE 22:6</t>
  </si>
  <si>
    <t>C49H76O2</t>
  </si>
  <si>
    <t>Cer 41;2;2O</t>
  </si>
  <si>
    <t>Cer 15:0;2O/26:2</t>
  </si>
  <si>
    <t>Cer</t>
  </si>
  <si>
    <t>[M+CH3COO]-</t>
  </si>
  <si>
    <t>C41H79NO3</t>
  </si>
  <si>
    <t>Cer 34:1;2O</t>
  </si>
  <si>
    <t>Cer 16:0;2O/18:1</t>
  </si>
  <si>
    <t>[M-H]-</t>
  </si>
  <si>
    <t>C34H67NO3</t>
  </si>
  <si>
    <t>Cer 34:2;2O</t>
  </si>
  <si>
    <t>Cer 16:0;2O/18:2</t>
  </si>
  <si>
    <t>C34H65NO3</t>
  </si>
  <si>
    <t>Cer 39:1;2O</t>
  </si>
  <si>
    <t>Cer 16:0;2O/23:1</t>
  </si>
  <si>
    <t>C39H77NO3</t>
  </si>
  <si>
    <t>Cer 34:0;2O</t>
  </si>
  <si>
    <t>Cer 18:0;2O/16:0</t>
  </si>
  <si>
    <t>C34H69NO3</t>
  </si>
  <si>
    <t>Cer 36:0;2O</t>
  </si>
  <si>
    <t>Cer 18:0;2O/18:0</t>
  </si>
  <si>
    <t>C36H73NO3</t>
  </si>
  <si>
    <t>Cer 36:1;2O</t>
  </si>
  <si>
    <t>Cer 18:0;2O/18:1</t>
  </si>
  <si>
    <t>C36H71NO3</t>
  </si>
  <si>
    <t>Cer 38:0;2O</t>
  </si>
  <si>
    <t>Cer 18:0;2O/20:0</t>
  </si>
  <si>
    <t>C38H77NO3</t>
  </si>
  <si>
    <t>Cer 40:0;2O</t>
  </si>
  <si>
    <t>Cer 18:0;2O/22:0</t>
  </si>
  <si>
    <t>C40H81NO3</t>
  </si>
  <si>
    <t>Cer 41:0;2O</t>
  </si>
  <si>
    <t>Cer 18:0;2O/23:0</t>
  </si>
  <si>
    <t>C41H83NO3</t>
  </si>
  <si>
    <t>Cer 42:0;2O</t>
  </si>
  <si>
    <t>Cer 18:0;2O/24:0</t>
  </si>
  <si>
    <t>C42H85NO3</t>
  </si>
  <si>
    <t>Cer 42:1;2O</t>
  </si>
  <si>
    <t>Cer 18:0;2O/24:1</t>
  </si>
  <si>
    <t>C42H83NO3</t>
  </si>
  <si>
    <t>Cer 43:0;2O</t>
  </si>
  <si>
    <t>Cer 18:0;2O/25:0</t>
  </si>
  <si>
    <t>C43H87NO3</t>
  </si>
  <si>
    <t>Cer 43:1;2O</t>
  </si>
  <si>
    <t>Cer 18:0;2O/25:1</t>
  </si>
  <si>
    <t>C43H85NO3</t>
  </si>
  <si>
    <t>Cer 44:1;2O</t>
  </si>
  <si>
    <t>Cer 18:0;2O/26:1</t>
  </si>
  <si>
    <t>C44H87NO3</t>
  </si>
  <si>
    <t>Cer 32:1;2O</t>
  </si>
  <si>
    <t>Cer 18:1;2O/14:0</t>
  </si>
  <si>
    <t>C32H63NO3</t>
  </si>
  <si>
    <t>Cer 33:1;2O</t>
  </si>
  <si>
    <t>Cer 18:1;2O/15:0</t>
  </si>
  <si>
    <t>C33H65NO3</t>
  </si>
  <si>
    <t>Cer 18:1;2O/16:0</t>
  </si>
  <si>
    <t>Cer 35:1;2O</t>
  </si>
  <si>
    <t>Cer 18:1;2O/17:0</t>
  </si>
  <si>
    <t>C35H69NO3</t>
  </si>
  <si>
    <t>Cer 18:1;2O/18:0</t>
  </si>
  <si>
    <t>Cer 37:1;2O</t>
  </si>
  <si>
    <t>Cer 18:1;2O/19:0</t>
  </si>
  <si>
    <t>C37H73NO3</t>
  </si>
  <si>
    <t>Cer 38:1;2O</t>
  </si>
  <si>
    <t>Cer 18:1;2O/20:0</t>
  </si>
  <si>
    <t>C38H75NO3</t>
  </si>
  <si>
    <t>Cer 18:1;2O/21:0</t>
  </si>
  <si>
    <t>C39H75NO3</t>
  </si>
  <si>
    <t>Cer 40:1;2O</t>
  </si>
  <si>
    <t>Cer 18:1;2O/22:0</t>
  </si>
  <si>
    <t>C40H79NO3</t>
  </si>
  <si>
    <t>Cer 41:1;2O</t>
  </si>
  <si>
    <t>Cer 18:1;2O/23:0</t>
  </si>
  <si>
    <t>C41H81NO3</t>
  </si>
  <si>
    <t>Cer 18:1;2O/24:0</t>
  </si>
  <si>
    <t>Cer 42:2;2O</t>
  </si>
  <si>
    <t>Cer 18:1;2O/24:1</t>
  </si>
  <si>
    <t>C42H81NO3</t>
  </si>
  <si>
    <t>Cer 42:3;2O</t>
  </si>
  <si>
    <t>Cer 18:1;2O/24:2</t>
  </si>
  <si>
    <t>C42H79NO3</t>
  </si>
  <si>
    <t>Cer 18:1;2O/25:0</t>
  </si>
  <si>
    <t>Cer 43:2;2O</t>
  </si>
  <si>
    <t>Cer 18:1;2O/25:1</t>
  </si>
  <si>
    <t>C43H83NO3</t>
  </si>
  <si>
    <t>Cer 18:1;2O/26:0</t>
  </si>
  <si>
    <t>Cer 18:2;2O/16:0</t>
  </si>
  <si>
    <t>Cer 36:2;2O</t>
  </si>
  <si>
    <t>Cer 18:2;2O/18:0</t>
  </si>
  <si>
    <t>C36H69NO3</t>
  </si>
  <si>
    <t>Cer 38:2;2O</t>
  </si>
  <si>
    <t>Cer 18:2;2O/20:0</t>
  </si>
  <si>
    <t>C38H73NO3</t>
  </si>
  <si>
    <t>Cer 40:2;2O</t>
  </si>
  <si>
    <t>Cer 18:2;2O/22:0</t>
  </si>
  <si>
    <t>C40H77NO3</t>
  </si>
  <si>
    <t>Cer 41:2;2O</t>
  </si>
  <si>
    <t>Cer 18:2;2O/23:0</t>
  </si>
  <si>
    <t>Cer 18:2;2O/24:0</t>
  </si>
  <si>
    <t>Cer 18:2;2O/24:1</t>
  </si>
  <si>
    <t>Cer 42:4;2O</t>
  </si>
  <si>
    <t>Cer 18:2;2O/24:2</t>
  </si>
  <si>
    <t>C42H77NO3</t>
  </si>
  <si>
    <t>Cer 18:2;2O/25:0</t>
  </si>
  <si>
    <t>C43H81NO3</t>
  </si>
  <si>
    <t>Cer 44:3;2O</t>
  </si>
  <si>
    <t>Cer 18:2;2O/26:1</t>
  </si>
  <si>
    <t>C44H83NO3</t>
  </si>
  <si>
    <t>Cer 19:0;2O/24:2</t>
  </si>
  <si>
    <t>Cer 19:1;2O/17:0</t>
  </si>
  <si>
    <t>HexCer 34:1;2O</t>
  </si>
  <si>
    <t>HexCer 18:0;2O/22:1</t>
  </si>
  <si>
    <t>HexCer</t>
  </si>
  <si>
    <t>C40H77NO8</t>
  </si>
  <si>
    <t>HexCer 40:1;2O</t>
  </si>
  <si>
    <t>HexCer 18:1;2O/16:0</t>
  </si>
  <si>
    <t>C46H89NO8</t>
  </si>
  <si>
    <t>HexCer 18:1;2O/22:0</t>
  </si>
  <si>
    <t>HexCer 42:1;2O</t>
  </si>
  <si>
    <t>HexCer 18:1;2O/24:0</t>
  </si>
  <si>
    <t>C48H93NO8</t>
  </si>
  <si>
    <t>HexCer 42:2;2O</t>
  </si>
  <si>
    <t>HexCer 18:1;2O/24:1</t>
  </si>
  <si>
    <t>C48H91NO8</t>
  </si>
  <si>
    <t>SM 34:0;2O</t>
  </si>
  <si>
    <t>SM 18:0;2O/16:0</t>
  </si>
  <si>
    <t>SM</t>
  </si>
  <si>
    <t>C39H81O6PN2</t>
  </si>
  <si>
    <t>SM 36:0;2O</t>
  </si>
  <si>
    <t>SM 18:0;2O/18:0</t>
  </si>
  <si>
    <t>C41H85O6PN2</t>
  </si>
  <si>
    <t>SM 38:0;2O</t>
  </si>
  <si>
    <t>SM 18:0;2O/20:0</t>
  </si>
  <si>
    <t>C43H89O6PN2</t>
  </si>
  <si>
    <t>SM 40:0;2O</t>
  </si>
  <si>
    <t>SM 18:0;2O/22:0</t>
  </si>
  <si>
    <t>C45H93O6PN2</t>
  </si>
  <si>
    <t>SM 40:3;2O</t>
  </si>
  <si>
    <t>SM 18:0;2O/22:3</t>
  </si>
  <si>
    <t>C45H87O6PN2</t>
  </si>
  <si>
    <t>SM 42:0;2O</t>
  </si>
  <si>
    <t>SM 18:0;2O/24:0</t>
  </si>
  <si>
    <t>[M+Na]+</t>
  </si>
  <si>
    <t>C47H97O6PN2</t>
  </si>
  <si>
    <t>SM 42:1;2O</t>
  </si>
  <si>
    <t>SM 18:0;2O/24:1</t>
  </si>
  <si>
    <t>C47H95O6PN2</t>
  </si>
  <si>
    <t>SM 32:1;2O</t>
  </si>
  <si>
    <t>SM 18:1;2O/14:0</t>
  </si>
  <si>
    <t>C37H75O6PN2</t>
  </si>
  <si>
    <t>SM 33:1;2O</t>
  </si>
  <si>
    <t>SM 18:1;2O/15:0</t>
  </si>
  <si>
    <t>C38H77O6PN2</t>
  </si>
  <si>
    <t>SM 34:1;2O</t>
  </si>
  <si>
    <t>SM 18:1;2O/16:0</t>
  </si>
  <si>
    <t>C39H79O6PN2</t>
  </si>
  <si>
    <t>SM 35:1;2O</t>
  </si>
  <si>
    <t>SM 18:1;2O/17:0</t>
  </si>
  <si>
    <t>C40H81O6PN2</t>
  </si>
  <si>
    <t>SM 36:1;2O</t>
  </si>
  <si>
    <t>SM 18:1;2O/18:0</t>
  </si>
  <si>
    <t>C41H83O6PN2</t>
  </si>
  <si>
    <t>SM 37:1;2O</t>
  </si>
  <si>
    <t>SM 18:1;2O/19:0</t>
  </si>
  <si>
    <t>C42H85O6PN2</t>
  </si>
  <si>
    <t>SM 38:1;2O</t>
  </si>
  <si>
    <t>SM 18:1;2O/20:0</t>
  </si>
  <si>
    <t>C43H87O6PN2</t>
  </si>
  <si>
    <t>SM 39:1;2O</t>
  </si>
  <si>
    <t>SM 18:1;2O/21:0</t>
  </si>
  <si>
    <t>C44H89O6PN2</t>
  </si>
  <si>
    <t>SM 40:1;2O</t>
  </si>
  <si>
    <t>SM 18:1;2O/22:0</t>
  </si>
  <si>
    <t>C45H91O6PN2</t>
  </si>
  <si>
    <t>SM 41:1;2O</t>
  </si>
  <si>
    <t>SM 18:1;2O/23:0</t>
  </si>
  <si>
    <t>C46H93O6PN2</t>
  </si>
  <si>
    <t>SM 18:1;2O/24:0</t>
  </si>
  <si>
    <t>SM 42:2;2O</t>
  </si>
  <si>
    <t>SM 18:1;2O/24:1</t>
  </si>
  <si>
    <t>C47H93O6PN2</t>
  </si>
  <si>
    <t>SM 42:3;2O</t>
  </si>
  <si>
    <t>SM 18:1;2O/24:2</t>
  </si>
  <si>
    <t>C47H91O6PN2</t>
  </si>
  <si>
    <t>SM 43:1;2O</t>
  </si>
  <si>
    <t>SM 18:1;2O/25:0</t>
  </si>
  <si>
    <t>C48H97O6PN2</t>
  </si>
  <si>
    <t>SM 44:2;2O</t>
  </si>
  <si>
    <t>SM 18:1;2O/26:1</t>
  </si>
  <si>
    <t>C49H97O6PN2</t>
  </si>
  <si>
    <t>SM 34:2;2O</t>
  </si>
  <si>
    <t>SM 18:2;2O/16:0</t>
  </si>
  <si>
    <t>C39H77O6PN2</t>
  </si>
  <si>
    <t>SM 36:2;2O</t>
  </si>
  <si>
    <t>SM 18:2;2O/18:0</t>
  </si>
  <si>
    <t>C41H81O6PN2</t>
  </si>
  <si>
    <t>SM 38:2;2O</t>
  </si>
  <si>
    <t>SM 18:2;2O/20:0</t>
  </si>
  <si>
    <t>C43H85O6PN2</t>
  </si>
  <si>
    <t>SM 40:2;2O</t>
  </si>
  <si>
    <t>SM 18:2;2O/22:0</t>
  </si>
  <si>
    <t>C45H89O6PN2</t>
  </si>
  <si>
    <t>SM 18:2;2O/22:1</t>
  </si>
  <si>
    <t>SM 41:2;2O</t>
  </si>
  <si>
    <t>SM 18:2;2O/23:0</t>
  </si>
  <si>
    <t>C46H91O6PN2</t>
  </si>
  <si>
    <t>SM 18:2;2O/24:0</t>
  </si>
  <si>
    <t>SM 43:2;2O</t>
  </si>
  <si>
    <t>SM 18:2;2O/25:0</t>
  </si>
  <si>
    <t>C48H95O6PN2</t>
  </si>
  <si>
    <t>SM 19:1;2O/22:0</t>
  </si>
  <si>
    <t>SM 24:1;2O/17:1</t>
  </si>
  <si>
    <t>SM 41:0;2O</t>
  </si>
  <si>
    <t>C47H89O6PN2</t>
  </si>
  <si>
    <t>SM 42:4;2O</t>
  </si>
  <si>
    <t>C49H91O6PN2</t>
  </si>
  <si>
    <t>SM 44:5;2O</t>
  </si>
  <si>
    <t>C56H115O6PN2</t>
  </si>
  <si>
    <t>SM 51:0;2O</t>
  </si>
  <si>
    <t>C46H95O6PN2</t>
  </si>
  <si>
    <t>CL 68:1</t>
  </si>
  <si>
    <t>CL 16:0_16:0_18:0_18:1</t>
  </si>
  <si>
    <t>CL</t>
  </si>
  <si>
    <t>[M-2H]2-</t>
  </si>
  <si>
    <t>C77H148O17P2</t>
  </si>
  <si>
    <t>CL 78:10</t>
  </si>
  <si>
    <t>CL 16:0_18:0_22:4_22:6</t>
  </si>
  <si>
    <t>C87H150O17P2</t>
  </si>
  <si>
    <t>DG 32:1</t>
  </si>
  <si>
    <t>DG 14:0_18:1</t>
  </si>
  <si>
    <t>DG</t>
  </si>
  <si>
    <t>C35H66O5</t>
  </si>
  <si>
    <t>DG 32:0</t>
  </si>
  <si>
    <t>DG 16:0_16:0</t>
  </si>
  <si>
    <t>C35H68O5</t>
  </si>
  <si>
    <t>DG 16:0_16:1</t>
  </si>
  <si>
    <t>DG 34:1</t>
  </si>
  <si>
    <t>DG 16:0_18:1</t>
  </si>
  <si>
    <t>C37H70O5</t>
  </si>
  <si>
    <t>DG 34:2</t>
  </si>
  <si>
    <t>DG 16:0_18:2</t>
  </si>
  <si>
    <t>C37H68O5</t>
  </si>
  <si>
    <t>DG 34:3</t>
  </si>
  <si>
    <t>DG 16:0_18:3</t>
  </si>
  <si>
    <t>C37H66O5</t>
  </si>
  <si>
    <t>DG 36:3</t>
  </si>
  <si>
    <t>DG 16:0_20:3</t>
  </si>
  <si>
    <t>C39H70O5</t>
  </si>
  <si>
    <t>DG 36:4</t>
  </si>
  <si>
    <t>DG 16:0_20:4</t>
  </si>
  <si>
    <t>C39H68O5</t>
  </si>
  <si>
    <t>DG 38:4</t>
  </si>
  <si>
    <t>DG 16:0_22:4</t>
  </si>
  <si>
    <t>C41H72O5</t>
  </si>
  <si>
    <t>DG 38:5</t>
  </si>
  <si>
    <t>DG 16:0_22:5</t>
  </si>
  <si>
    <t>C41H70O5</t>
  </si>
  <si>
    <t>DG 38:6</t>
  </si>
  <si>
    <t>DG 16:0_22:6</t>
  </si>
  <si>
    <t>C41H68O5</t>
  </si>
  <si>
    <t>DG 16:1_16:0</t>
  </si>
  <si>
    <t>DG 16:1_18:1</t>
  </si>
  <si>
    <t>DG 16:1_18:2</t>
  </si>
  <si>
    <t>DG 37:4</t>
  </si>
  <si>
    <t>DG 17:0_20:4</t>
  </si>
  <si>
    <t>C40H70O5</t>
  </si>
  <si>
    <t>DG 36:1</t>
  </si>
  <si>
    <t>DG 18:0_18:1</t>
  </si>
  <si>
    <t>C39H74O5</t>
  </si>
  <si>
    <t>DG 36:2</t>
  </si>
  <si>
    <t>DG 18:0_18:2</t>
  </si>
  <si>
    <t>C39H72O5</t>
  </si>
  <si>
    <t>DG 38:3</t>
  </si>
  <si>
    <t>DG 18:0_20:3</t>
  </si>
  <si>
    <t>C41H74O5</t>
  </si>
  <si>
    <t>DG 18:0_20:4</t>
  </si>
  <si>
    <t>DG 40:4</t>
  </si>
  <si>
    <t>DG 18:0_22:4</t>
  </si>
  <si>
    <t>C43H76O5</t>
  </si>
  <si>
    <t>DG 40:5</t>
  </si>
  <si>
    <t>DG 18:0_22:5</t>
  </si>
  <si>
    <t>C43H74O5</t>
  </si>
  <si>
    <t>DG 40:6</t>
  </si>
  <si>
    <t>DG 18:0_22:6</t>
  </si>
  <si>
    <t>C43H72O5</t>
  </si>
  <si>
    <t>DG 18:1_16:0</t>
  </si>
  <si>
    <t>DG 18:1_18:1</t>
  </si>
  <si>
    <t>DG 18:1_18:2</t>
  </si>
  <si>
    <t>DG 18:1_18:3</t>
  </si>
  <si>
    <t>DG 18:1_20:3</t>
  </si>
  <si>
    <t>DG 18:1_20:4</t>
  </si>
  <si>
    <t>DG 18:1_22:4</t>
  </si>
  <si>
    <t>DG 40:7</t>
  </si>
  <si>
    <t>DG 18:1_22:6</t>
  </si>
  <si>
    <t>C43H70O5</t>
  </si>
  <si>
    <t>DG 18:2_16:0</t>
  </si>
  <si>
    <t>DG 18:2_18:0</t>
  </si>
  <si>
    <t>DG 18:2_18:1</t>
  </si>
  <si>
    <t>DG 18:2_18:2</t>
  </si>
  <si>
    <t>DG 36:5</t>
  </si>
  <si>
    <t>DG 18:2_18:3</t>
  </si>
  <si>
    <t>C39H66O5</t>
  </si>
  <si>
    <t>DG 40:8</t>
  </si>
  <si>
    <t>DG 18:2_22:6</t>
  </si>
  <si>
    <t>C43H68O5</t>
  </si>
  <si>
    <t>DG 20:1_20:4</t>
  </si>
  <si>
    <t>DG 20:4_20:4</t>
  </si>
  <si>
    <t>DG 22:4_18:1</t>
  </si>
  <si>
    <t>FA 13:0</t>
  </si>
  <si>
    <t>FA</t>
  </si>
  <si>
    <t>C13H26O2</t>
  </si>
  <si>
    <t>FA 14:0</t>
  </si>
  <si>
    <t>C14H28O2</t>
  </si>
  <si>
    <t>FA 15:0</t>
  </si>
  <si>
    <t>C15H30O2</t>
  </si>
  <si>
    <t>FA 16:0</t>
  </si>
  <si>
    <t>C16H32O2</t>
  </si>
  <si>
    <t>FA 16:1</t>
  </si>
  <si>
    <t>C16H30O2</t>
  </si>
  <si>
    <t>FA 17:0</t>
  </si>
  <si>
    <t>C17H34O2</t>
  </si>
  <si>
    <t>FA 17:1</t>
  </si>
  <si>
    <t>C17H32O2</t>
  </si>
  <si>
    <t>FA 18:0</t>
  </si>
  <si>
    <t>C18H36O2</t>
  </si>
  <si>
    <t>FA 18:1</t>
  </si>
  <si>
    <t>C18H34O2</t>
  </si>
  <si>
    <t>C18H34O3</t>
  </si>
  <si>
    <t>C18H34O4</t>
  </si>
  <si>
    <t>C18H34O5</t>
  </si>
  <si>
    <t>FA 18:2</t>
  </si>
  <si>
    <t>C18H32O2</t>
  </si>
  <si>
    <t>FA 18:3</t>
  </si>
  <si>
    <t>C18H30O2</t>
  </si>
  <si>
    <t>FA 19:0</t>
  </si>
  <si>
    <t>C19H38O2</t>
  </si>
  <si>
    <t>FA 20:0</t>
  </si>
  <si>
    <t>C20H40O2</t>
  </si>
  <si>
    <t>FA 20:1</t>
  </si>
  <si>
    <t>C20H38O2</t>
  </si>
  <si>
    <t>FA 20:2</t>
  </si>
  <si>
    <t>C20H36O2</t>
  </si>
  <si>
    <t>FA 20:3</t>
  </si>
  <si>
    <t>C20H34O2</t>
  </si>
  <si>
    <t>FA 20:4</t>
  </si>
  <si>
    <t>C20H32O2</t>
  </si>
  <si>
    <t>FA 20:5</t>
  </si>
  <si>
    <t>C20H30O2</t>
  </si>
  <si>
    <t>FA 21:0</t>
  </si>
  <si>
    <t>C21H42O2</t>
  </si>
  <si>
    <t>FA 22:0</t>
  </si>
  <si>
    <t>C22H44O2</t>
  </si>
  <si>
    <t>FA 22:1</t>
  </si>
  <si>
    <t>C22H42O2</t>
  </si>
  <si>
    <t>FA 22:4</t>
  </si>
  <si>
    <t>C22H36O2</t>
  </si>
  <si>
    <t>FA 22:5</t>
  </si>
  <si>
    <t>C22H34O2</t>
  </si>
  <si>
    <t>FA 22:6</t>
  </si>
  <si>
    <t>C22H32O2</t>
  </si>
  <si>
    <t>FA 24:0</t>
  </si>
  <si>
    <t>C24H48O2</t>
  </si>
  <si>
    <t>FA 24:1</t>
  </si>
  <si>
    <t>C24H46O2</t>
  </si>
  <si>
    <t>FA 25:0</t>
  </si>
  <si>
    <t>C25H50O2</t>
  </si>
  <si>
    <t>FA 26:0</t>
  </si>
  <si>
    <t>C26H52O2</t>
  </si>
  <si>
    <t>FA 28:0</t>
  </si>
  <si>
    <t>C28H56O2</t>
  </si>
  <si>
    <t>FA 28:7</t>
  </si>
  <si>
    <t>C28H42O2</t>
  </si>
  <si>
    <t>FA 29:0</t>
  </si>
  <si>
    <t>C29H58O2</t>
  </si>
  <si>
    <t>FA 30:0</t>
  </si>
  <si>
    <t>C30H60O2</t>
  </si>
  <si>
    <t>FA 31:0</t>
  </si>
  <si>
    <t>C31H62O2</t>
  </si>
  <si>
    <t>FA 32:0</t>
  </si>
  <si>
    <t>C32H64O2</t>
  </si>
  <si>
    <t>FA 33:0</t>
  </si>
  <si>
    <t>C33H66O2</t>
  </si>
  <si>
    <t>FA 36:0</t>
  </si>
  <si>
    <t>C36H70O2</t>
  </si>
  <si>
    <t>FAHFA 20:2</t>
  </si>
  <si>
    <t>FAHFA 2:0_18:2</t>
  </si>
  <si>
    <t>FAHFA</t>
  </si>
  <si>
    <t>C20H34O4</t>
  </si>
  <si>
    <t>FAHFA 22:2</t>
  </si>
  <si>
    <t>FAHFA 2:0_20:2</t>
  </si>
  <si>
    <t>C22H38O4</t>
  </si>
  <si>
    <t>FAHFA 22:4</t>
  </si>
  <si>
    <t>FAHFA 2:0_20:4</t>
  </si>
  <si>
    <t>C22H34O4</t>
  </si>
  <si>
    <t>FAHFA 24:0</t>
  </si>
  <si>
    <t>FAHFA 2:0_22:0</t>
  </si>
  <si>
    <t>C24H46O4</t>
  </si>
  <si>
    <t>FA(14:0)-2OHa</t>
  </si>
  <si>
    <t>FA-OH</t>
  </si>
  <si>
    <t>C14 H28 O3</t>
  </si>
  <si>
    <t>FA(16:0)-2OHa</t>
  </si>
  <si>
    <t>C16 H32 O3</t>
  </si>
  <si>
    <t>FA(18:0)-2OHa</t>
  </si>
  <si>
    <t>C18 H36 O3</t>
  </si>
  <si>
    <t>FA(12:1)-2OHb</t>
  </si>
  <si>
    <t>C12 H22 O3</t>
  </si>
  <si>
    <t>FA(16:1)-2OHb</t>
  </si>
  <si>
    <t>C16 H30 O3</t>
  </si>
  <si>
    <t>FA(18:1)-2OHa</t>
  </si>
  <si>
    <t>C18 H34 O3</t>
  </si>
  <si>
    <t>FA(12:2)-2OHb</t>
  </si>
  <si>
    <t>C12 H20 O3</t>
  </si>
  <si>
    <t>FA(14:0)-3OHa</t>
  </si>
  <si>
    <t>FA(16:0)-3OHa</t>
  </si>
  <si>
    <t>FA(18:0)-3OHa</t>
  </si>
  <si>
    <t>FA(12:1)-3OHb</t>
  </si>
  <si>
    <t>FA(16:1)-3OHb</t>
  </si>
  <si>
    <t>FA(18:1)-3OHb</t>
  </si>
  <si>
    <t>FA(18:4)-3OHb</t>
  </si>
  <si>
    <t>C18 H28 O3</t>
  </si>
  <si>
    <t>LPC 14:0</t>
  </si>
  <si>
    <t>LPC 0:0/14:0</t>
  </si>
  <si>
    <t>LPC</t>
  </si>
  <si>
    <t>C22H46NO7P</t>
  </si>
  <si>
    <t>LPC 14:0/0:0</t>
  </si>
  <si>
    <t>LPC 15:0</t>
  </si>
  <si>
    <t>LPC 0:0/15:0</t>
  </si>
  <si>
    <t>C23H46NO7P</t>
  </si>
  <si>
    <t>LPC 15:1</t>
  </si>
  <si>
    <t>LPC 15:0/0:0</t>
  </si>
  <si>
    <t>LPC 16:0</t>
  </si>
  <si>
    <t>LPC 0:0/16:0</t>
  </si>
  <si>
    <t>C24H50NO7P</t>
  </si>
  <si>
    <t>LPC 16:0/0:0</t>
  </si>
  <si>
    <t>LPC 16:1</t>
  </si>
  <si>
    <t>LPC 0:0/16:1</t>
  </si>
  <si>
    <t>C24H48NO7P</t>
  </si>
  <si>
    <t>LPC 16:1/0:0</t>
  </si>
  <si>
    <t>LPC 17:0</t>
  </si>
  <si>
    <t>LPC 17:0/0:0</t>
  </si>
  <si>
    <t>C25H52NO7P</t>
  </si>
  <si>
    <t>LPC 18:0</t>
  </si>
  <si>
    <t>LPC 0:0/18:0</t>
  </si>
  <si>
    <t>C26H54NO7P</t>
  </si>
  <si>
    <t>LPC 18:0/0:0</t>
  </si>
  <si>
    <t>LPC 18:1</t>
  </si>
  <si>
    <t>LPC 0:0/18:1</t>
  </si>
  <si>
    <t>C26H52NO7P</t>
  </si>
  <si>
    <t>LPC 18:1/0:0</t>
  </si>
  <si>
    <t>LPC 18:2</t>
  </si>
  <si>
    <t>LPC 0:0/18:2</t>
  </si>
  <si>
    <t>C26H50NO7P</t>
  </si>
  <si>
    <t>LPC 18:2/0:0</t>
  </si>
  <si>
    <t>LPC 18:3</t>
  </si>
  <si>
    <t>LPC 18:3/0:0</t>
  </si>
  <si>
    <t>C26H48NO7P</t>
  </si>
  <si>
    <t>LPC 19:0</t>
  </si>
  <si>
    <t>LPC 19:0/0:0</t>
  </si>
  <si>
    <t>C27H56NO7P</t>
  </si>
  <si>
    <t>LPC 20:0</t>
  </si>
  <si>
    <t>LPC 20:0/0:0</t>
  </si>
  <si>
    <t>C28H58NO7P</t>
  </si>
  <si>
    <t>LPC 20:1</t>
  </si>
  <si>
    <t>LPC 20:1/0:0</t>
  </si>
  <si>
    <t>C28H56NO7P</t>
  </si>
  <si>
    <t>LPC 20:2</t>
  </si>
  <si>
    <t>LPC 0:0/20:2</t>
  </si>
  <si>
    <t>C28H54NO7P</t>
  </si>
  <si>
    <t>LPC 20:2/0:0</t>
  </si>
  <si>
    <t>LPC 20:3</t>
  </si>
  <si>
    <t>LPC 0:0/20:3</t>
  </si>
  <si>
    <t>C28H52NO7P</t>
  </si>
  <si>
    <t>LPC 20:3/0:0</t>
  </si>
  <si>
    <t>LPC 20:4</t>
  </si>
  <si>
    <t>LPC 0:0/20:4</t>
  </si>
  <si>
    <t>C28H50NO7P</t>
  </si>
  <si>
    <t>LPC 20:4/0:0</t>
  </si>
  <si>
    <t>LPC 20:5</t>
  </si>
  <si>
    <t>LPC 0:0/20:5</t>
  </si>
  <si>
    <t>C28H48NO7P</t>
  </si>
  <si>
    <t>LPC 20:5/0:0</t>
  </si>
  <si>
    <t>LPC 22:4</t>
  </si>
  <si>
    <t>LPC 0:0/22:4</t>
  </si>
  <si>
    <t>C30H54NO7P</t>
  </si>
  <si>
    <t>LPC 22:4/0:0</t>
  </si>
  <si>
    <t>LPC 22:5</t>
  </si>
  <si>
    <t>LPC 22:5/0:0</t>
  </si>
  <si>
    <t>C30H52NO7P</t>
  </si>
  <si>
    <t>LPC 0:0/22:5</t>
  </si>
  <si>
    <t>LPC 22:6</t>
  </si>
  <si>
    <t>LPC 0:0/22:6</t>
  </si>
  <si>
    <t>C30H50NO7P</t>
  </si>
  <si>
    <t>LPC 22:6/0:0</t>
  </si>
  <si>
    <t>LPC 24:0</t>
  </si>
  <si>
    <t>LPC 0:0/24:0</t>
  </si>
  <si>
    <t>C36H66NO7P</t>
  </si>
  <si>
    <t>LPC 24:0/0:0</t>
  </si>
  <si>
    <t>C32H66NO7P</t>
  </si>
  <si>
    <t>LPE 16:0</t>
  </si>
  <si>
    <t>LPE 16:0/0:0</t>
  </si>
  <si>
    <t>LPE</t>
  </si>
  <si>
    <t>C21H44NO7P</t>
  </si>
  <si>
    <t>LPE 18:0</t>
  </si>
  <si>
    <t>LPE 18:0/0:0</t>
  </si>
  <si>
    <t>C23H48NO7P</t>
  </si>
  <si>
    <t>LPE 18:1</t>
  </si>
  <si>
    <t>LPE 20:4</t>
  </si>
  <si>
    <t>LPE 0:0/20:4</t>
  </si>
  <si>
    <t>C25H44NO7P</t>
  </si>
  <si>
    <t>LPE 20:4/0:0</t>
  </si>
  <si>
    <t>LPE 22:4</t>
  </si>
  <si>
    <t>LPE 0:0/22:4</t>
  </si>
  <si>
    <t>C27H48NO7P</t>
  </si>
  <si>
    <t>LPE 22:4/0:0</t>
  </si>
  <si>
    <t>LPE 22:5</t>
  </si>
  <si>
    <t>LPE 0:0/22:5</t>
  </si>
  <si>
    <t>C27H46NO7P</t>
  </si>
  <si>
    <t>LPE 22:5/0:0</t>
  </si>
  <si>
    <t>LPE 22:6</t>
  </si>
  <si>
    <t>LPE 0:0/22:6</t>
  </si>
  <si>
    <t>C27H44NO7P</t>
  </si>
  <si>
    <t>LPE 22:6/0:0</t>
  </si>
  <si>
    <t>LPE O-16:1</t>
  </si>
  <si>
    <t>LPE O-16:1; P-16:0</t>
  </si>
  <si>
    <t>C21H44NO6P</t>
  </si>
  <si>
    <t>LPE O-18:1</t>
  </si>
  <si>
    <t>LPE O-18:1: P-18:0</t>
  </si>
  <si>
    <t>C23H48NO6P</t>
  </si>
  <si>
    <t>LPG 16:0</t>
  </si>
  <si>
    <t>LPG 16:0/0:0</t>
  </si>
  <si>
    <t>LPG</t>
  </si>
  <si>
    <t>C22H45O9P</t>
  </si>
  <si>
    <t>LPI 18:0</t>
  </si>
  <si>
    <t>LPI 18:0/0:0</t>
  </si>
  <si>
    <t>LPI</t>
  </si>
  <si>
    <t>C27H53O12P</t>
  </si>
  <si>
    <t>LPS 18;0</t>
  </si>
  <si>
    <t>LPS 18:0</t>
  </si>
  <si>
    <t>LPS</t>
  </si>
  <si>
    <t>C24H48NO9P</t>
  </si>
  <si>
    <t>MG(18:1)</t>
  </si>
  <si>
    <t>MG</t>
  </si>
  <si>
    <t>C21H40O4</t>
  </si>
  <si>
    <t>MG(18:2)</t>
  </si>
  <si>
    <t>C21H38O4</t>
  </si>
  <si>
    <t>MG(20:1)</t>
  </si>
  <si>
    <t>C23H44O4</t>
  </si>
  <si>
    <t>MG(20:2)</t>
  </si>
  <si>
    <t>C23H42O4</t>
  </si>
  <si>
    <t>MG(20:3)</t>
  </si>
  <si>
    <t>C23H40O4</t>
  </si>
  <si>
    <t>MG(20:4)</t>
  </si>
  <si>
    <t>C23H38O4</t>
  </si>
  <si>
    <t>MG(22:3)</t>
  </si>
  <si>
    <t>C25H44O4</t>
  </si>
  <si>
    <t>MG(22:6)</t>
  </si>
  <si>
    <t>C25H38O4</t>
  </si>
  <si>
    <t>PC 28:0</t>
  </si>
  <si>
    <t>PC</t>
  </si>
  <si>
    <t>C36H72NO8P</t>
  </si>
  <si>
    <t>PC 29:0</t>
  </si>
  <si>
    <t>C37H74NO8P</t>
  </si>
  <si>
    <t>PC 30:0</t>
  </si>
  <si>
    <t>PC 14:0_16:0</t>
  </si>
  <si>
    <t>M+CH3COO</t>
  </si>
  <si>
    <t>C38H76NO8P</t>
  </si>
  <si>
    <t>PC 16:0_14:0</t>
  </si>
  <si>
    <t>PC 30:1</t>
  </si>
  <si>
    <t>C38H74NO8P</t>
  </si>
  <si>
    <t>PC 31:0</t>
  </si>
  <si>
    <t>PC 15:0_16:0</t>
  </si>
  <si>
    <t>C39H78NO8P</t>
  </si>
  <si>
    <t>PC 16:0_15:0</t>
  </si>
  <si>
    <t>PC 32:0</t>
  </si>
  <si>
    <t>PC 16:0_16:0</t>
  </si>
  <si>
    <t>C40H80NO8P</t>
  </si>
  <si>
    <t>PC 32:1</t>
  </si>
  <si>
    <t>PC 16:0_16:1</t>
  </si>
  <si>
    <t>C40H78NO8P</t>
  </si>
  <si>
    <t>PC 16:1_16:0</t>
  </si>
  <si>
    <t>PC 32:2</t>
  </si>
  <si>
    <t>PC 18:2/14:0</t>
  </si>
  <si>
    <t>C40H76NO8P</t>
  </si>
  <si>
    <t>PC 32:3</t>
  </si>
  <si>
    <t>C40H74NO8P</t>
  </si>
  <si>
    <t>PC 33:0</t>
  </si>
  <si>
    <t>C41H82NO8P</t>
  </si>
  <si>
    <t>PC 33:1</t>
  </si>
  <si>
    <t>C41H80NO8P</t>
  </si>
  <si>
    <t>PC 33:2</t>
  </si>
  <si>
    <t>PC 15:0_18:2</t>
  </si>
  <si>
    <t>C41H78NO8P</t>
  </si>
  <si>
    <t>PC 33:4</t>
  </si>
  <si>
    <t>C41H74NO8P</t>
  </si>
  <si>
    <t>PC 34:0</t>
  </si>
  <si>
    <t>PC 16:0/18:0</t>
  </si>
  <si>
    <t>C42H84NO8P</t>
  </si>
  <si>
    <t>PC 18:0_16:0</t>
  </si>
  <si>
    <t>PC 34:1</t>
  </si>
  <si>
    <t>PC 16:0_18:1</t>
  </si>
  <si>
    <t>C42H82NO8P</t>
  </si>
  <si>
    <t>PC 18:1_16:0</t>
  </si>
  <si>
    <t>PC 34:2</t>
  </si>
  <si>
    <t>PC 16:0_18:2</t>
  </si>
  <si>
    <t>C42H80NO8P</t>
  </si>
  <si>
    <t>PC 18:2_16:0</t>
  </si>
  <si>
    <t>PC 34:3</t>
  </si>
  <si>
    <t>C42H78NO8P</t>
  </si>
  <si>
    <t>PC 34:4</t>
  </si>
  <si>
    <t>C42H76NO8P</t>
  </si>
  <si>
    <t>PC 35:0</t>
  </si>
  <si>
    <t>C43H86NO8P</t>
  </si>
  <si>
    <t>PC 35:1</t>
  </si>
  <si>
    <t>C43H84NO8P</t>
  </si>
  <si>
    <t>PC 35:2</t>
  </si>
  <si>
    <t>C43H82NO8P</t>
  </si>
  <si>
    <t>PC 35:5</t>
  </si>
  <si>
    <t>C43H76NO8P</t>
  </si>
  <si>
    <t>PC 35:6</t>
  </si>
  <si>
    <t>PC 13:0_22:6</t>
  </si>
  <si>
    <t>C43H74NO8P</t>
  </si>
  <si>
    <t>PC 36:0</t>
  </si>
  <si>
    <t>PC 20:0_16:0</t>
  </si>
  <si>
    <t>C44H88NO8P</t>
  </si>
  <si>
    <t>PC 36:1</t>
  </si>
  <si>
    <t>PC 18:0_18:1</t>
  </si>
  <si>
    <t>C44H86NO8P</t>
  </si>
  <si>
    <t>PC 36:2</t>
  </si>
  <si>
    <t>PC 18:0_18:2</t>
  </si>
  <si>
    <t>C44H84NO8P</t>
  </si>
  <si>
    <t>PC 16:0_20:2</t>
  </si>
  <si>
    <t>PC 18:1/18:1</t>
  </si>
  <si>
    <t>PC 18:2/18:0</t>
  </si>
  <si>
    <t>PC 36:3</t>
  </si>
  <si>
    <t>PC 18:1_18:2</t>
  </si>
  <si>
    <t>C44H82NO8P</t>
  </si>
  <si>
    <t>PC 18:2_18:1</t>
  </si>
  <si>
    <t>PC 36:4</t>
  </si>
  <si>
    <t>PC 16:0_20:4</t>
  </si>
  <si>
    <t>C44H80NO8P</t>
  </si>
  <si>
    <t>PC 18:2_18:2</t>
  </si>
  <si>
    <t>PC 36:5</t>
  </si>
  <si>
    <t>PC 16:0_20:5</t>
  </si>
  <si>
    <t>C44H78NO8P</t>
  </si>
  <si>
    <t>PC 36:6</t>
  </si>
  <si>
    <t>C44H76NO8P</t>
  </si>
  <si>
    <t>PC 37:4</t>
  </si>
  <si>
    <t>C45H82NO8P</t>
  </si>
  <si>
    <t>PC 37:5</t>
  </si>
  <si>
    <t>PC 19:2_18:3</t>
  </si>
  <si>
    <t>C45H80NO8P</t>
  </si>
  <si>
    <t>PC 37:6</t>
  </si>
  <si>
    <t>C45H78NO8P</t>
  </si>
  <si>
    <t>PC 37:7</t>
  </si>
  <si>
    <t>C45H76NO8P</t>
  </si>
  <si>
    <t>PC 38:0</t>
  </si>
  <si>
    <t>PC 22:0_16:0</t>
  </si>
  <si>
    <t>C46H92NO8P</t>
  </si>
  <si>
    <t>PC 38:1</t>
  </si>
  <si>
    <t>C46H90NO8P</t>
  </si>
  <si>
    <t>PC 38:2</t>
  </si>
  <si>
    <t>PC 18:0_20:2</t>
  </si>
  <si>
    <t>C46H88NO8P</t>
  </si>
  <si>
    <t>PC 20:0_18:2</t>
  </si>
  <si>
    <t>PC 20:1_18:1</t>
  </si>
  <si>
    <t>PC 38:3</t>
  </si>
  <si>
    <t>C46H86NO8P</t>
  </si>
  <si>
    <t>PC 38:4</t>
  </si>
  <si>
    <t>PC 18:0_20:4</t>
  </si>
  <si>
    <t>C46H84NO8P</t>
  </si>
  <si>
    <t>PC 16:0_22:4</t>
  </si>
  <si>
    <t>PC 38:5</t>
  </si>
  <si>
    <t>PC 16:0_22:5</t>
  </si>
  <si>
    <t>C46H82NO8P</t>
  </si>
  <si>
    <t>PC 18:0_20:5</t>
  </si>
  <si>
    <t>PC 18:1_20:4</t>
  </si>
  <si>
    <t>PC 20:4_18:1</t>
  </si>
  <si>
    <t>PC 38:6</t>
  </si>
  <si>
    <t>PC 16:0_22:6</t>
  </si>
  <si>
    <t>C46H80NO8P</t>
  </si>
  <si>
    <t>PC 22:6_16:0</t>
  </si>
  <si>
    <t>PC 38:7</t>
  </si>
  <si>
    <t>C46H78NO8P</t>
  </si>
  <si>
    <t>PC 39:0</t>
  </si>
  <si>
    <t>C47H94NO8P</t>
  </si>
  <si>
    <t>PC 39:4</t>
  </si>
  <si>
    <t>C47H86NO8P</t>
  </si>
  <si>
    <t>PC 39:6</t>
  </si>
  <si>
    <t>C47H82NO8P</t>
  </si>
  <si>
    <t>PC 40:0</t>
  </si>
  <si>
    <t>C48H96NO8P</t>
  </si>
  <si>
    <t>PC 40:1</t>
  </si>
  <si>
    <t>C48H94NO8P</t>
  </si>
  <si>
    <t>PC 40:2</t>
  </si>
  <si>
    <t>C48H92NO8P</t>
  </si>
  <si>
    <t>PC 40:3</t>
  </si>
  <si>
    <t>C48H90NO8P</t>
  </si>
  <si>
    <t>PC 40:4</t>
  </si>
  <si>
    <t>C48H88NO8P</t>
  </si>
  <si>
    <t>PC 40:5</t>
  </si>
  <si>
    <t>C48H86NO8P</t>
  </si>
  <si>
    <t>PC 40:6</t>
  </si>
  <si>
    <t>C48H84NO8P</t>
  </si>
  <si>
    <t>PC 40:7</t>
  </si>
  <si>
    <t>C48H82NO8P</t>
  </si>
  <si>
    <t>PC 18:1/22:6</t>
  </si>
  <si>
    <t>PC 40:8</t>
  </si>
  <si>
    <t>C48H80NO8P</t>
  </si>
  <si>
    <t>PC 42:1</t>
  </si>
  <si>
    <t>C50H98NO8P</t>
  </si>
  <si>
    <t>PC 42:2</t>
  </si>
  <si>
    <t>C50H96NO8P</t>
  </si>
  <si>
    <t>PC 42:3</t>
  </si>
  <si>
    <t>C50H94NO8P</t>
  </si>
  <si>
    <t>PC 42:4</t>
  </si>
  <si>
    <t>C50H92NO8P</t>
  </si>
  <si>
    <t>PC 42:5</t>
  </si>
  <si>
    <t>C50H90NO8P</t>
  </si>
  <si>
    <t>PC 42:10</t>
  </si>
  <si>
    <t>C50H80NO8P</t>
  </si>
  <si>
    <t>PC 44:12</t>
  </si>
  <si>
    <t>PC 22:6_22:6</t>
  </si>
  <si>
    <t>C52H80NO8P</t>
  </si>
  <si>
    <t>PC O-30:0</t>
  </si>
  <si>
    <t>C38H78NO7P</t>
  </si>
  <si>
    <t>PC O-30:1</t>
  </si>
  <si>
    <t>C38H76NO7P</t>
  </si>
  <si>
    <t>PC O-32:0</t>
  </si>
  <si>
    <t>C40H82NO7P</t>
  </si>
  <si>
    <t>PC O-32:1</t>
  </si>
  <si>
    <t>C40H80NO7P</t>
  </si>
  <si>
    <t>PC O-34:0</t>
  </si>
  <si>
    <t>C42H86NO7P</t>
  </si>
  <si>
    <t>PC O-34:1</t>
  </si>
  <si>
    <t>PC O-18:1_16:0</t>
  </si>
  <si>
    <t>C42H84NO7P</t>
  </si>
  <si>
    <t>PC O-34:2</t>
  </si>
  <si>
    <t>C42H82NO7P</t>
  </si>
  <si>
    <t>PC O-36:1</t>
  </si>
  <si>
    <t>C44H88NO7P</t>
  </si>
  <si>
    <t>PC O-36:2</t>
  </si>
  <si>
    <t>C44H86NO7P</t>
  </si>
  <si>
    <t>PC O-36:3</t>
  </si>
  <si>
    <t>C44H84NO7P</t>
  </si>
  <si>
    <t>PC O-36:4</t>
  </si>
  <si>
    <t>C44H82NO7P</t>
  </si>
  <si>
    <t>PC O-36:5</t>
  </si>
  <si>
    <t>PC O-16:1/20:4</t>
  </si>
  <si>
    <t>C44H80NO7P</t>
  </si>
  <si>
    <t>PC O-37:6</t>
  </si>
  <si>
    <t>C45H80NO7P</t>
  </si>
  <si>
    <t>PC O-38:4</t>
  </si>
  <si>
    <t>C46H86NO7P</t>
  </si>
  <si>
    <t>PC O-38:6</t>
  </si>
  <si>
    <t>C46H82NO7P</t>
  </si>
  <si>
    <t>PC O-38:7</t>
  </si>
  <si>
    <t>C46H80NO7P</t>
  </si>
  <si>
    <t>PC O-40:4</t>
  </si>
  <si>
    <t>C48H90NO7P</t>
  </si>
  <si>
    <t>PC O-40:7</t>
  </si>
  <si>
    <t>C48H84NO7P</t>
  </si>
  <si>
    <t>PC O-40:8</t>
  </si>
  <si>
    <t>C48H82NO7P</t>
  </si>
  <si>
    <t>PE 32:0</t>
  </si>
  <si>
    <t>PE</t>
  </si>
  <si>
    <t>PE 32:1</t>
  </si>
  <si>
    <t>PE 16:0_16:1</t>
  </si>
  <si>
    <t>C37H72NO8P</t>
  </si>
  <si>
    <t>PE 34:1</t>
  </si>
  <si>
    <t>PE 16:0_18:1</t>
  </si>
  <si>
    <t>C39H76NO8P</t>
  </si>
  <si>
    <t>PE 34:2</t>
  </si>
  <si>
    <t>PE 16:0_18:2</t>
  </si>
  <si>
    <t>C39H74NO8P</t>
  </si>
  <si>
    <t>PE 36:1</t>
  </si>
  <si>
    <t>PE 18:0_18:1</t>
  </si>
  <si>
    <t>PE 23:0_13:1</t>
  </si>
  <si>
    <t>PE 36:2</t>
  </si>
  <si>
    <t>PE 18:0_18:2</t>
  </si>
  <si>
    <t>PE 18:1_18:1</t>
  </si>
  <si>
    <t>PE 36:3</t>
  </si>
  <si>
    <t>PE 18:1_18:2</t>
  </si>
  <si>
    <t>C41H76NO8P</t>
  </si>
  <si>
    <t>PE 18:2_18:1</t>
  </si>
  <si>
    <t>PE 36:4</t>
  </si>
  <si>
    <t>PE 16:0_20:4</t>
  </si>
  <si>
    <t>PE 18:2_18:2</t>
  </si>
  <si>
    <t>PE 36:5</t>
  </si>
  <si>
    <t>PE 16:0_20:5</t>
  </si>
  <si>
    <t>C41H72NO8P</t>
  </si>
  <si>
    <t>PE 38:3</t>
  </si>
  <si>
    <t>PE 18:0_20:3</t>
  </si>
  <si>
    <t>C43H80NO8P</t>
  </si>
  <si>
    <t>PE 38:4</t>
  </si>
  <si>
    <t>PE 18:0_20:4</t>
  </si>
  <si>
    <t>C43H78NO8P</t>
  </si>
  <si>
    <t>PE 38:5</t>
  </si>
  <si>
    <t>PE 16:0_22:5</t>
  </si>
  <si>
    <t>PE 18:1_20:4</t>
  </si>
  <si>
    <t>PE 38:6</t>
  </si>
  <si>
    <t>PE 16:0_22:6</t>
  </si>
  <si>
    <t>PE 22:6_16:0</t>
  </si>
  <si>
    <t>PE 38:8</t>
  </si>
  <si>
    <t>C43H70NO8P</t>
  </si>
  <si>
    <t>PE 40:3</t>
  </si>
  <si>
    <t>C45H84NO8P</t>
  </si>
  <si>
    <t>PE 40:4</t>
  </si>
  <si>
    <t>PE 18:0_22:4</t>
  </si>
  <si>
    <t>PE 40:5</t>
  </si>
  <si>
    <t>PE 18:0_22:5</t>
  </si>
  <si>
    <t>PE 40:6</t>
  </si>
  <si>
    <t>PE 18:0_22:6</t>
  </si>
  <si>
    <t>PE 22:6_18:0</t>
  </si>
  <si>
    <t>PE 40:7</t>
  </si>
  <si>
    <t>PE 18:1_22:6</t>
  </si>
  <si>
    <t>PE 22:6_18:1</t>
  </si>
  <si>
    <t>PE 40:8</t>
  </si>
  <si>
    <t>C45H74NO8P</t>
  </si>
  <si>
    <t>PE 40:9</t>
  </si>
  <si>
    <t>C45H72NO8P</t>
  </si>
  <si>
    <t>PE 42:7</t>
  </si>
  <si>
    <t>C47H80NO8P</t>
  </si>
  <si>
    <t>PE 42:8</t>
  </si>
  <si>
    <t>C47H78NO8P</t>
  </si>
  <si>
    <t>PE 42:9</t>
  </si>
  <si>
    <t>PE 19:1_24:0</t>
  </si>
  <si>
    <t>C47H76NO8P</t>
  </si>
  <si>
    <t>PE 43:1</t>
  </si>
  <si>
    <t>PE 20:4_20:3;O</t>
  </si>
  <si>
    <t>C48H94O8PN</t>
  </si>
  <si>
    <t>PE O-16:0</t>
  </si>
  <si>
    <t>C21H44O7PN</t>
  </si>
  <si>
    <t>PE O-18:0</t>
  </si>
  <si>
    <t>C23H48O7PN</t>
  </si>
  <si>
    <t>PE O-16:1_16:0| PE P-16:0_16:0</t>
  </si>
  <si>
    <t>PE O-32:2</t>
  </si>
  <si>
    <t>PE O-16:1_16:1| PE P-16:0_16:1</t>
  </si>
  <si>
    <t>C37H72O7PN</t>
  </si>
  <si>
    <t>PE O-34:2</t>
  </si>
  <si>
    <t xml:space="preserve">PE 18:1_O-16:1| PE 18:1_P-16:0 </t>
  </si>
  <si>
    <t>C39H76O7PN</t>
  </si>
  <si>
    <t xml:space="preserve">PE O-16:1_18:1| PE P-16:0_18:1 </t>
  </si>
  <si>
    <t>PE O-34:3</t>
  </si>
  <si>
    <t>PE O-16:1_18:2| PE P-16:0_18:2</t>
  </si>
  <si>
    <t>C39H74O7PN</t>
  </si>
  <si>
    <t>PE O-36:2</t>
  </si>
  <si>
    <t>PE O-16:1_20:1| PE P-16:0_20:1</t>
  </si>
  <si>
    <t>C41H80O7PN</t>
  </si>
  <si>
    <t>PE O-18:1_18:1| PE P-18:0_18:1</t>
  </si>
  <si>
    <t>PE O-36:3</t>
  </si>
  <si>
    <t>PE O-18:1_18:2| PE P-18:0_18:2</t>
  </si>
  <si>
    <t>C41H78O7PN</t>
  </si>
  <si>
    <t>PE O-18:2_18:1| PE P-18:1_18:1</t>
  </si>
  <si>
    <t>PE O-36:4</t>
  </si>
  <si>
    <t>PE O-18:2_18:2| PE P-18:1_18:2</t>
  </si>
  <si>
    <t>C41H76O7PN</t>
  </si>
  <si>
    <t>PE O-36:5</t>
  </si>
  <si>
    <t>PE O-16:1_20:4|PE P-16:0_20:4</t>
  </si>
  <si>
    <t>C41H74O7PN</t>
  </si>
  <si>
    <t>PE O-36:6</t>
  </si>
  <si>
    <t>PE O-16:1_20:5 | PE P-16:0_20:5</t>
  </si>
  <si>
    <t>C41H72O7PN</t>
  </si>
  <si>
    <t>PE O-38:3</t>
  </si>
  <si>
    <t>PE O-20:2_18:1| PE P-20:1_18:1</t>
  </si>
  <si>
    <t>C43H82O7PN</t>
  </si>
  <si>
    <t>PE O-38:4</t>
  </si>
  <si>
    <t>PE O-18:0_20:4</t>
  </si>
  <si>
    <t>C43H80O7PN</t>
  </si>
  <si>
    <t>PE O-18:1_20:3|PE P-18:0_20:3</t>
  </si>
  <si>
    <t>PE O-38:5</t>
  </si>
  <si>
    <t>PE O-16:1_22:4| PE P-16:0_22:4</t>
  </si>
  <si>
    <t>C43H78O7PN</t>
  </si>
  <si>
    <t>PE O-18:1_20:4| PE P-18:0_20:4</t>
  </si>
  <si>
    <t>PE O-38:6</t>
  </si>
  <si>
    <t>PE O-16:1_22:5| PE P-16:0_22:5</t>
  </si>
  <si>
    <t>C43H76O7PN</t>
  </si>
  <si>
    <t>PE O-18:2_20:4| PE P-18:1_20:4</t>
  </si>
  <si>
    <t>PE O-38:7</t>
  </si>
  <si>
    <t>PE O-18:2_20:5| PE P-18:1_20:5</t>
  </si>
  <si>
    <t>C43H74O7PN</t>
  </si>
  <si>
    <t>PE O-18:3_20:4| PE P-18:2_20:4</t>
  </si>
  <si>
    <t>PE O-40:4</t>
  </si>
  <si>
    <t>PE O-18:0_22:4</t>
  </si>
  <si>
    <t>C45H84O7PN</t>
  </si>
  <si>
    <t>PE O-18:1_22:3| PE P-18:0_22:3</t>
  </si>
  <si>
    <t>PE O-40:5</t>
  </si>
  <si>
    <t>PE O-16:1_24:4|PE P-16:0_24:4</t>
  </si>
  <si>
    <t>C45H82O7PN</t>
  </si>
  <si>
    <t>PE O-18:1_22:4| PE P-18:0_22:4</t>
  </si>
  <si>
    <t>PE O-20:1_20:4|PE P-20:0_20:4</t>
  </si>
  <si>
    <t>PE O-40:6</t>
  </si>
  <si>
    <t>PE O-18:0_22:6</t>
  </si>
  <si>
    <t>C45H80O7PN</t>
  </si>
  <si>
    <t>PE O-18:1_22:5| PE P-18:0_22:5</t>
  </si>
  <si>
    <t>PE O-40:7</t>
  </si>
  <si>
    <t>PE O-18:2_22:5| PE P-18:1_22:5</t>
  </si>
  <si>
    <t>C45H78O7PN</t>
  </si>
  <si>
    <t>PE O-40:8</t>
  </si>
  <si>
    <t>PE O-18:2_22:6| PE P-18:1_22:6</t>
  </si>
  <si>
    <t>C45H76O7PN</t>
  </si>
  <si>
    <t>PE O-18:4_22:4| PE P-18:3_22:4</t>
  </si>
  <si>
    <t>PE O-42:6</t>
  </si>
  <si>
    <t>PE O-20:1_22:5| PE P-20:0_22:5</t>
  </si>
  <si>
    <t>C47H84O7PN</t>
  </si>
  <si>
    <t>PE O-42:7</t>
  </si>
  <si>
    <t>PE O-20:1_22:6|PE P-20:0_22:6</t>
  </si>
  <si>
    <t>C47H82O7PN</t>
  </si>
  <si>
    <t>PG 30:0</t>
  </si>
  <si>
    <t>PG 14:0_16:0</t>
  </si>
  <si>
    <t>PG</t>
  </si>
  <si>
    <t>C36H71O10P</t>
  </si>
  <si>
    <t>PG 32:0</t>
  </si>
  <si>
    <t>PG 16:0_16:0</t>
  </si>
  <si>
    <t>PG 32:1</t>
  </si>
  <si>
    <t>PG 16:0_16:1</t>
  </si>
  <si>
    <t>C38H73O10P</t>
  </si>
  <si>
    <t>PG 34:1</t>
  </si>
  <si>
    <t>PG 16:0_18:1</t>
  </si>
  <si>
    <t>C40H77O10P</t>
  </si>
  <si>
    <t>PG 34:2</t>
  </si>
  <si>
    <t>PG 16:0_18:2</t>
  </si>
  <si>
    <t>C40H75O10P</t>
  </si>
  <si>
    <t>PG 36:2</t>
  </si>
  <si>
    <t>PG 18:1_18:1</t>
  </si>
  <si>
    <t>C42H79O10P</t>
  </si>
  <si>
    <t>PG 18:0_18:2</t>
  </si>
  <si>
    <t>PG 36:3</t>
  </si>
  <si>
    <t>PG 18:1_18:2</t>
  </si>
  <si>
    <t>C42H77O10P</t>
  </si>
  <si>
    <t>PG 36:4</t>
  </si>
  <si>
    <t>PG 16:0_20:4</t>
  </si>
  <si>
    <t>PG 36:5</t>
  </si>
  <si>
    <t>PG 16:0_20:5</t>
  </si>
  <si>
    <t>C42H73O10P</t>
  </si>
  <si>
    <t>PG 38:4</t>
  </si>
  <si>
    <t>PG 18:0_20:4</t>
  </si>
  <si>
    <t>C44H79O10P</t>
  </si>
  <si>
    <t>PG 38:5</t>
  </si>
  <si>
    <t>PG 18:1_20:4</t>
  </si>
  <si>
    <t>C44H77O10P</t>
  </si>
  <si>
    <t>PG 16:0_22:5</t>
  </si>
  <si>
    <t>PG 20:0_18:5</t>
  </si>
  <si>
    <t>PG 22:5_16:0</t>
  </si>
  <si>
    <t>PG 38:6</t>
  </si>
  <si>
    <t>PG 16:0_22:6</t>
  </si>
  <si>
    <t>C44H75O10P</t>
  </si>
  <si>
    <t>PG 40:7</t>
  </si>
  <si>
    <t>PG 18:1_22:6</t>
  </si>
  <si>
    <t>PG 40:8</t>
  </si>
  <si>
    <t>PG 18:2_22:6</t>
  </si>
  <si>
    <t>PG 20:4_20:4</t>
  </si>
  <si>
    <t>PG 22:6_18:2</t>
  </si>
  <si>
    <t>PG 42:10</t>
  </si>
  <si>
    <t>PG 20:4_22:6</t>
  </si>
  <si>
    <t>PG 44:12</t>
  </si>
  <si>
    <t>PG 22:6_22:6</t>
  </si>
  <si>
    <t>PI 32:0</t>
  </si>
  <si>
    <t>PI</t>
  </si>
  <si>
    <t>C41H79O13P</t>
  </si>
  <si>
    <t>PI 34:1</t>
  </si>
  <si>
    <t>C43H81O13P</t>
  </si>
  <si>
    <t>PI 34:2</t>
  </si>
  <si>
    <t>PI 16:0_18:2</t>
  </si>
  <si>
    <t>C43H79O13P</t>
  </si>
  <si>
    <t>PI 34:3</t>
  </si>
  <si>
    <t>PI 16:1_18:2</t>
  </si>
  <si>
    <t>C43H77O13P</t>
  </si>
  <si>
    <t>PI 36:2</t>
  </si>
  <si>
    <t>PI 18:0_18:2</t>
  </si>
  <si>
    <t>C45H83O13P</t>
  </si>
  <si>
    <t>PI 36:3</t>
  </si>
  <si>
    <t>C45H81O13P</t>
  </si>
  <si>
    <t>PI 36:4</t>
  </si>
  <si>
    <t>PI 16:0_20:4</t>
  </si>
  <si>
    <t>C45H79O13P</t>
  </si>
  <si>
    <t>PI 38:3</t>
  </si>
  <si>
    <t>C47H85O13P</t>
  </si>
  <si>
    <t>PI 38:4</t>
  </si>
  <si>
    <t>PI 18:0_20:4</t>
  </si>
  <si>
    <t>C47H83O13P</t>
  </si>
  <si>
    <t>PI 38:5</t>
  </si>
  <si>
    <t>PI 16:0_22:5</t>
  </si>
  <si>
    <t>C47H81O13P</t>
  </si>
  <si>
    <t>PI 22:5_16:0</t>
  </si>
  <si>
    <t>PI 18:1_20:4</t>
  </si>
  <si>
    <t>PI 20:4_18:1</t>
  </si>
  <si>
    <t>PI 38:6</t>
  </si>
  <si>
    <t>PI 16:0_22:6</t>
  </si>
  <si>
    <t>C47H79O13P</t>
  </si>
  <si>
    <t>PI 40:5</t>
  </si>
  <si>
    <t>PI 18:0_22:5</t>
  </si>
  <si>
    <t>C49H85O13P</t>
  </si>
  <si>
    <t>PI 40:6</t>
  </si>
  <si>
    <t>PI 18:0_22:6</t>
  </si>
  <si>
    <t>C49H83O13P</t>
  </si>
  <si>
    <t>PI 42:6</t>
  </si>
  <si>
    <t>PI 20:0_22:6</t>
  </si>
  <si>
    <t>C51H87O13P</t>
  </si>
  <si>
    <t>PS 34:1</t>
  </si>
  <si>
    <t>PS 16:0_18:1</t>
  </si>
  <si>
    <t>PS</t>
  </si>
  <si>
    <t>C40H76NO10P</t>
  </si>
  <si>
    <t>PS 16:1_18:0</t>
  </si>
  <si>
    <t>PS 36:1</t>
  </si>
  <si>
    <t>PS 18:0_18:1</t>
  </si>
  <si>
    <t>C42H80NO10P</t>
  </si>
  <si>
    <t>PS 36:2</t>
  </si>
  <si>
    <t>PS 18:0_18:2</t>
  </si>
  <si>
    <t>C42H78NO10P</t>
  </si>
  <si>
    <t>PS 18:1_18:1</t>
  </si>
  <si>
    <t>PS 36:4</t>
  </si>
  <si>
    <t>PS 16:0_20:4</t>
  </si>
  <si>
    <t>C45H76NO10P</t>
  </si>
  <si>
    <t>PS 38:2</t>
  </si>
  <si>
    <t>C44H82NO10P</t>
  </si>
  <si>
    <t>PS 38:3</t>
  </si>
  <si>
    <t>PS 18:0_20:3</t>
  </si>
  <si>
    <t>C44H80NO10P</t>
  </si>
  <si>
    <t>PS 18:2_20:1</t>
  </si>
  <si>
    <t>PS 38:4</t>
  </si>
  <si>
    <t>PS 18:0_20:4</t>
  </si>
  <si>
    <t>C44H78NO10P</t>
  </si>
  <si>
    <t>PS 20:4_18:0</t>
  </si>
  <si>
    <t>PS 38:6</t>
  </si>
  <si>
    <t>C44H74NO10P</t>
  </si>
  <si>
    <t>PS 39:3</t>
  </si>
  <si>
    <t>PS 21:2_18:1</t>
  </si>
  <si>
    <t>C45H82NO10P</t>
  </si>
  <si>
    <t>PS 40:2</t>
  </si>
  <si>
    <t>C46H86NO10P</t>
  </si>
  <si>
    <t>PS 40:4</t>
  </si>
  <si>
    <t>PS 18:0_22:4</t>
  </si>
  <si>
    <t>C46H82NO10P</t>
  </si>
  <si>
    <t>PS 40:5</t>
  </si>
  <si>
    <t>PS 18:0_22:5</t>
  </si>
  <si>
    <t>C46H80NO10P</t>
  </si>
  <si>
    <t>PS 40:6</t>
  </si>
  <si>
    <t>PS 18:0_22:6</t>
  </si>
  <si>
    <t>C46H78NO10P</t>
  </si>
  <si>
    <t>PS 22:6_18:0</t>
  </si>
  <si>
    <t>PS 40:7</t>
  </si>
  <si>
    <t>PS 20:3_20:4</t>
  </si>
  <si>
    <t>C46H76NO10P</t>
  </si>
  <si>
    <t>PS 22:6_18:1</t>
  </si>
  <si>
    <t>PS 22:7_18:0</t>
  </si>
  <si>
    <t>PS 41:6</t>
  </si>
  <si>
    <t>PS 21:2_20:4</t>
  </si>
  <si>
    <t>C47H80NO10P</t>
  </si>
  <si>
    <t>PS 42:6</t>
  </si>
  <si>
    <t>C48H82NO10P</t>
  </si>
  <si>
    <t>PS 42:9</t>
  </si>
  <si>
    <t>PS 20:3_22:6</t>
  </si>
  <si>
    <t>C48H76NO10P</t>
  </si>
  <si>
    <t>SPB 17:0;2O</t>
  </si>
  <si>
    <t>SPB</t>
  </si>
  <si>
    <t>C17H37NO2</t>
  </si>
  <si>
    <t>SPB 18:0;2O</t>
  </si>
  <si>
    <t>C18H39NO2</t>
  </si>
  <si>
    <t>SPB 18:1;2O</t>
  </si>
  <si>
    <t>C18H37NO2</t>
  </si>
  <si>
    <t>TG 26:0</t>
  </si>
  <si>
    <t>TG 10:0_8:0_8:0</t>
  </si>
  <si>
    <t>TG</t>
  </si>
  <si>
    <t>C29H54O6</t>
  </si>
  <si>
    <t>TG 8:0_8:0_10:0</t>
  </si>
  <si>
    <t>TG 32:0</t>
  </si>
  <si>
    <t>TG 12:0_14:0_6:0</t>
  </si>
  <si>
    <t>C35H66O6</t>
  </si>
  <si>
    <t>TG 36:0</t>
  </si>
  <si>
    <t>TG 10:0_18:0_8:0</t>
  </si>
  <si>
    <t>C39H74O6</t>
  </si>
  <si>
    <t>TG 12:0_10:0_14:0</t>
  </si>
  <si>
    <t>TG 12:0_12:0_12:0</t>
  </si>
  <si>
    <t>TG 16:0_10:0_10:0</t>
  </si>
  <si>
    <t>TG 16:0_16:0_4:0</t>
  </si>
  <si>
    <t>TG 16:0_4:0_16:0</t>
  </si>
  <si>
    <t>TG 16:0_8:0_12:0</t>
  </si>
  <si>
    <t>TG 38:1</t>
  </si>
  <si>
    <t>TG 16:0_4:0_18:1</t>
  </si>
  <si>
    <t>C41H76O6</t>
  </si>
  <si>
    <t>TG 18:1_16:0_4:0</t>
  </si>
  <si>
    <t>TG 18:1_4:0_16:0</t>
  </si>
  <si>
    <t>TG 4:0_18:0_16:1</t>
  </si>
  <si>
    <t>TG 40:0</t>
  </si>
  <si>
    <t>TG 10:0_14:0_16:0</t>
  </si>
  <si>
    <t>C43H82O6</t>
  </si>
  <si>
    <t>TG 40:2</t>
  </si>
  <si>
    <t>TG 16:1_8:0_16:1</t>
  </si>
  <si>
    <t>C43H78O6</t>
  </si>
  <si>
    <t>TG 18:1_16:1_6:0</t>
  </si>
  <si>
    <t>TG 18:1_18:1_4:0</t>
  </si>
  <si>
    <t>TG 6:0_18:2_16:0</t>
  </si>
  <si>
    <t>TG 42:0</t>
  </si>
  <si>
    <t>TG 10:0_14:0_18:0</t>
  </si>
  <si>
    <t>C45H86O6</t>
  </si>
  <si>
    <t>TG 10:0_16:0_16:0</t>
  </si>
  <si>
    <t>TG 12:0_12:0_18:0</t>
  </si>
  <si>
    <t>TG 12:0_14:0_16:0</t>
  </si>
  <si>
    <t>TG 14:0_14:0_14:0</t>
  </si>
  <si>
    <t>TG 44:0</t>
  </si>
  <si>
    <t>TG 14:0/16:0/14:0</t>
  </si>
  <si>
    <t>C47H90O6</t>
  </si>
  <si>
    <t>TG 14:0_12:0_18:0</t>
  </si>
  <si>
    <t>TG 14:0_14:0_16:0</t>
  </si>
  <si>
    <t>TG 14:0_18:0_12:0</t>
  </si>
  <si>
    <t>TG 16:0/12:0/16:0</t>
  </si>
  <si>
    <t>TG 16:0_14:0_14:0</t>
  </si>
  <si>
    <t>TG 44:1</t>
  </si>
  <si>
    <t>TG 14:0_12:0_18:1</t>
  </si>
  <si>
    <t>C47H88O6</t>
  </si>
  <si>
    <t>TG 14:0_14:0_16:1</t>
  </si>
  <si>
    <t>TG 14:0_14:1_16:0</t>
  </si>
  <si>
    <t>TG 14:0_16:1_14:0</t>
  </si>
  <si>
    <t>TG 16:0_10:0_18:1</t>
  </si>
  <si>
    <t>TG 16:0_12:0_16:1</t>
  </si>
  <si>
    <t>TG 16:0_14:1_14:0</t>
  </si>
  <si>
    <t>TG 18:0_16:1_10:0</t>
  </si>
  <si>
    <t>TG 46:0</t>
  </si>
  <si>
    <t>TG 14:0_14:0_18:0</t>
  </si>
  <si>
    <t>C49H94O6</t>
  </si>
  <si>
    <t>TG 14:0_16:0_16:0</t>
  </si>
  <si>
    <t>TG 16:0/16:0/14:0</t>
  </si>
  <si>
    <t>TG 16:0_14:0_16:0</t>
  </si>
  <si>
    <t>TG 16:0_15:0_15:0</t>
  </si>
  <si>
    <t>TG 16:0_17:0_13:0</t>
  </si>
  <si>
    <t>TG 46:1</t>
  </si>
  <si>
    <t>TG 14:0_14:0_18:1</t>
  </si>
  <si>
    <t>C49H92O6</t>
  </si>
  <si>
    <t>TG 14:0_16:0_16:1</t>
  </si>
  <si>
    <t>TG 14:0_18:1_14:0</t>
  </si>
  <si>
    <t>TG 14:1_16:0_16:0</t>
  </si>
  <si>
    <t>TG 16:0_12:0_18:1</t>
  </si>
  <si>
    <t>TG 16:0_18:1_12:0</t>
  </si>
  <si>
    <t>TG 16:1_16:0_14:0</t>
  </si>
  <si>
    <t>TG 46:2</t>
  </si>
  <si>
    <t>TG 12:0_18:2_16:0</t>
  </si>
  <si>
    <t>C49H90O6</t>
  </si>
  <si>
    <t>TG 14:0_14:0_18:2</t>
  </si>
  <si>
    <t>TG 14:0_14:1_18:1</t>
  </si>
  <si>
    <t>TG 14:0_16:1_16:1</t>
  </si>
  <si>
    <t>TG 14:0_18:2_14:0</t>
  </si>
  <si>
    <t>TG 15:1_15:1_16:0</t>
  </si>
  <si>
    <t>TG 16:0_12:0_18:2</t>
  </si>
  <si>
    <t>TG 18:1_16:1_12:0</t>
  </si>
  <si>
    <t>TG 48:0</t>
  </si>
  <si>
    <t>TG 15:0_15:0_18:0</t>
  </si>
  <si>
    <t>C51H98O6</t>
  </si>
  <si>
    <t>TG 15:0_16:0_17:0</t>
  </si>
  <si>
    <t>TG 16:0_14:0_18:0</t>
  </si>
  <si>
    <t>TG 16:0_16:0_16:0</t>
  </si>
  <si>
    <t>TG 17:0/14:0/17:0</t>
  </si>
  <si>
    <t>TG 18:0_12:0_18:0</t>
  </si>
  <si>
    <t>TG 48:1</t>
  </si>
  <si>
    <t>TG 14:0_16:0_18:1</t>
  </si>
  <si>
    <t>C51H96O6</t>
  </si>
  <si>
    <t>TG 16:0_14:0_18:1</t>
  </si>
  <si>
    <t>TG 16:0_16:0_16:1</t>
  </si>
  <si>
    <t>TG 16:0_16:1_16:0</t>
  </si>
  <si>
    <t>TG 16:0_18:1_14:0</t>
  </si>
  <si>
    <t>TG 16:1_18:0_14:0</t>
  </si>
  <si>
    <t>TG 48:2</t>
  </si>
  <si>
    <t>TG 14:0_16:0_18:2</t>
  </si>
  <si>
    <t>C51H94O6</t>
  </si>
  <si>
    <t>TG 14:0_18:1_16:1</t>
  </si>
  <si>
    <t>TG 14:0_18:2_16:0</t>
  </si>
  <si>
    <t>TG 16:0_16:0_16:2</t>
  </si>
  <si>
    <t>TG 16:0_16:1_16:1</t>
  </si>
  <si>
    <t>TG 16:0_18:1_14:1</t>
  </si>
  <si>
    <t>TG 16:0_18:2_14:0</t>
  </si>
  <si>
    <t>TG 16:1_16:0_16:1</t>
  </si>
  <si>
    <t>TG 16:1_18:1_14:0</t>
  </si>
  <si>
    <t>TG 48:3</t>
  </si>
  <si>
    <t>TG 14:0_16:0_18:3</t>
  </si>
  <si>
    <t>C51H92O6</t>
  </si>
  <si>
    <t>TG 14:0_16:1_18:2</t>
  </si>
  <si>
    <t>TG 14:0_16:2_18:1</t>
  </si>
  <si>
    <t>TG 14:0_18:2_16:1</t>
  </si>
  <si>
    <t>TG 14:0_18:3_16:0</t>
  </si>
  <si>
    <t>TG 16:1_16:1_16:1</t>
  </si>
  <si>
    <t>TG 16:1_16:2_16:0</t>
  </si>
  <si>
    <t>TG 16:1_18:1_14:1</t>
  </si>
  <si>
    <t>TG 16:1_18:2_14:0</t>
  </si>
  <si>
    <t>TG 18:2/16:1/14:0</t>
  </si>
  <si>
    <t>TG 18:2_14:0_16:1</t>
  </si>
  <si>
    <t>TG 18:2_14:1_16:0</t>
  </si>
  <si>
    <t>TG 49:1</t>
  </si>
  <si>
    <t>TG 16:0_15:0_18:1</t>
  </si>
  <si>
    <t>C52H98O6</t>
  </si>
  <si>
    <t>TG 16:0_16:0_17:1</t>
  </si>
  <si>
    <t>TG 16:0_17:0_16:1</t>
  </si>
  <si>
    <t>TG 16:0_17:1_16:0</t>
  </si>
  <si>
    <t>TG 49:2</t>
  </si>
  <si>
    <t>TG 16:0_16:1_17:1</t>
  </si>
  <si>
    <t>C52H96O6</t>
  </si>
  <si>
    <t>TG 50:0</t>
  </si>
  <si>
    <t>TG 16:0_16:0_18:0</t>
  </si>
  <si>
    <t>C53H102O6</t>
  </si>
  <si>
    <t>TG 16:0_17:0_17:0</t>
  </si>
  <si>
    <t>TG 16:0_18:0_16:0</t>
  </si>
  <si>
    <t>TG 50:1</t>
  </si>
  <si>
    <t>TG 16:0/18:1/16:0</t>
  </si>
  <si>
    <t>C53H100O6</t>
  </si>
  <si>
    <t>TG 16:0_16:0_18:1</t>
  </si>
  <si>
    <t>TG 16:0_16:1_18:0</t>
  </si>
  <si>
    <t>TG 16:0_18:0_16:1</t>
  </si>
  <si>
    <t>TG 18:1_14:0_18:0</t>
  </si>
  <si>
    <t>TG 18:1_18:0_14:0</t>
  </si>
  <si>
    <t>TG 50:2</t>
  </si>
  <si>
    <t>TG 16:0_16:0_18:2</t>
  </si>
  <si>
    <t>C53H98O6</t>
  </si>
  <si>
    <t>TG 16:0_16:1_18:1</t>
  </si>
  <si>
    <t>TG 16:0_18:1_16:1</t>
  </si>
  <si>
    <t>TG 16:0_18:2_16:0</t>
  </si>
  <si>
    <t>TG 18:1/18:1/14:0</t>
  </si>
  <si>
    <t>TG 18:1_14:0_18:1</t>
  </si>
  <si>
    <t>TG 18:1_16:1_16:0</t>
  </si>
  <si>
    <t>TG 18:2_16:0_16:0</t>
  </si>
  <si>
    <t>TG 18:2_18:0_14:0</t>
  </si>
  <si>
    <t>TG 50:3</t>
  </si>
  <si>
    <t>TG 16:0_16:0_18:3</t>
  </si>
  <si>
    <t>C53H96O6</t>
  </si>
  <si>
    <t>TG 16:0_16:1_18:2</t>
  </si>
  <si>
    <t>TG 16:0_18:3_16:0</t>
  </si>
  <si>
    <t>TG 16:1_16:0_18:2</t>
  </si>
  <si>
    <t>TG 16:1_16:1_18:1</t>
  </si>
  <si>
    <t>TG 16:1_18:1_16:1</t>
  </si>
  <si>
    <t>TG 18:1_14:0_18:2</t>
  </si>
  <si>
    <t>TG 18:1_16:2_16:0</t>
  </si>
  <si>
    <t>TG 18:2_14:0_18:1</t>
  </si>
  <si>
    <t>TG 18:2_16:0_16:1</t>
  </si>
  <si>
    <t>TG 18:2_18:1_14:0</t>
  </si>
  <si>
    <t>TG 50:4</t>
  </si>
  <si>
    <t>TG 14:0_18:1_18:3</t>
  </si>
  <si>
    <t>C53H94O6</t>
  </si>
  <si>
    <t>TG 14:0_18:2_18:2</t>
  </si>
  <si>
    <t>TG 16:1_16:0_18:3</t>
  </si>
  <si>
    <t>TG 16:1_16:2_18:1</t>
  </si>
  <si>
    <t>TG 18:1_16:2_16:1</t>
  </si>
  <si>
    <t>TG 18:2_14:0_18:2</t>
  </si>
  <si>
    <t>TG 18:2_14:1_18:1</t>
  </si>
  <si>
    <t>TG 18:2_16:0_16:2</t>
  </si>
  <si>
    <t>TG 18:2_16:1_16:1</t>
  </si>
  <si>
    <t>TG 18:3_16:0_16:1</t>
  </si>
  <si>
    <t>TG 51:2</t>
  </si>
  <si>
    <t>TG 16:0_18:2_17:0</t>
  </si>
  <si>
    <t>C54H100O6</t>
  </si>
  <si>
    <t>TG 17:1_18:1_16:0</t>
  </si>
  <si>
    <t>TG 18:1_16:1_17:0</t>
  </si>
  <si>
    <t>TG 18:1_17:1_16:0</t>
  </si>
  <si>
    <t>TG 51:3</t>
  </si>
  <si>
    <t>TG 16:1_18:1_17:1</t>
  </si>
  <si>
    <t>C54H98O6</t>
  </si>
  <si>
    <t>TG 17:1_16:1_18:1</t>
  </si>
  <si>
    <t>TG 17:1_17:1_17:1</t>
  </si>
  <si>
    <t>TG 18:1_17:0_16:2</t>
  </si>
  <si>
    <t>TG 18:2_15:0_18:1</t>
  </si>
  <si>
    <t>TG 18:2_16:0_17:1</t>
  </si>
  <si>
    <t>TG 18:2_16:1_17:0</t>
  </si>
  <si>
    <t>TG 18:2_18:1_15:0</t>
  </si>
  <si>
    <t>TG 52:1</t>
  </si>
  <si>
    <t>TG 16:0_16:0_20:1</t>
  </si>
  <si>
    <t>C55H104O6</t>
  </si>
  <si>
    <t>TG 16:0_18:0_18:1</t>
  </si>
  <si>
    <t>TG 16:0_18:1_18:0</t>
  </si>
  <si>
    <t>TG 18:0_18:1_16:0</t>
  </si>
  <si>
    <t>TG 52:2</t>
  </si>
  <si>
    <t>TG 14:0_18:1_20:1</t>
  </si>
  <si>
    <t>C55H102O6</t>
  </si>
  <si>
    <t>TG 16:0_18:0_18:2</t>
  </si>
  <si>
    <t>TG 16:0_18:1_18:1</t>
  </si>
  <si>
    <t>TG 16:0_18:2_18:0</t>
  </si>
  <si>
    <t>TG 18:1/18:1/16:0</t>
  </si>
  <si>
    <t>TG 18:1_16:0_18:1</t>
  </si>
  <si>
    <t>TG 18:1_16:1_18:0</t>
  </si>
  <si>
    <t>TG 52:3</t>
  </si>
  <si>
    <t>TG 16:0_16:0_20:3</t>
  </si>
  <si>
    <t>C55H100O6</t>
  </si>
  <si>
    <t>TG 16:0_18:1_18:2</t>
  </si>
  <si>
    <t>TG 16:0_18:2_18:1</t>
  </si>
  <si>
    <t>TG 16:0_18:3_18:0</t>
  </si>
  <si>
    <t>TG 16:0_20:2_16:1</t>
  </si>
  <si>
    <t>TG 16:0_20:3_16:0</t>
  </si>
  <si>
    <t>TG 18:0_16:1_18:2</t>
  </si>
  <si>
    <t>TG 18:1/18:1/16:1</t>
  </si>
  <si>
    <t>TG 18:1_16:0_18:2</t>
  </si>
  <si>
    <t>TG 18:1_16:1_18:1</t>
  </si>
  <si>
    <t>TG 18:1_18:2_16:0</t>
  </si>
  <si>
    <t>TG 18:2_16:0_18:1</t>
  </si>
  <si>
    <t>TG 52:4</t>
  </si>
  <si>
    <t>TG 16:0_16:0_20:4</t>
  </si>
  <si>
    <t>C55H98O6</t>
  </si>
  <si>
    <t>TG 16:0_16:1_20:3</t>
  </si>
  <si>
    <t>TG 16:0_18:1_18:3</t>
  </si>
  <si>
    <t>TG 16:0_18:2_18:2</t>
  </si>
  <si>
    <t>TG 16:0_18:3_18:1</t>
  </si>
  <si>
    <t>TG 16:0_20:3_16:1</t>
  </si>
  <si>
    <t>TG 16:1_18:1_18:2</t>
  </si>
  <si>
    <t>TG 18:1_16:2_18:1</t>
  </si>
  <si>
    <t>TG 18:2/18:2/16:0</t>
  </si>
  <si>
    <t>TG 18:2_16:0_18:2</t>
  </si>
  <si>
    <t>TG 18:2_16:1_18:1</t>
  </si>
  <si>
    <t>TG 18:2_18:1_16:1</t>
  </si>
  <si>
    <t>TG 52:5</t>
  </si>
  <si>
    <t>TG 16:0_16:1_20:4</t>
  </si>
  <si>
    <t>C55H96O6</t>
  </si>
  <si>
    <t>TG 16:0_18:2_18:3</t>
  </si>
  <si>
    <t>TG 16:0_18:4_18:1</t>
  </si>
  <si>
    <t>TG 16:1_16:1_20:3</t>
  </si>
  <si>
    <t>TG 16:1_18:1_18:3</t>
  </si>
  <si>
    <t>TG 16:1_18:2_18:2</t>
  </si>
  <si>
    <t>TG 18:2_16:0_18:3</t>
  </si>
  <si>
    <t>TG 18:2_16:1_18:2</t>
  </si>
  <si>
    <t>TG 18:2_18:1_16:2</t>
  </si>
  <si>
    <t>TG 18:3_16:0_18:2</t>
  </si>
  <si>
    <t>TG 18:3_18:1_16:1</t>
  </si>
  <si>
    <t>TG 20:4_16:0_16:1</t>
  </si>
  <si>
    <t>TG 52:6</t>
  </si>
  <si>
    <t>TG 18:2_16:0_18:4</t>
  </si>
  <si>
    <t>C55H94O6</t>
  </si>
  <si>
    <t>TG 16:1_18:3_18:2</t>
  </si>
  <si>
    <t>TG 16:1_18:4_18:1</t>
  </si>
  <si>
    <t>TG 18:2_18:1_16:3</t>
  </si>
  <si>
    <t>TG 18:2_18:3_16:1</t>
  </si>
  <si>
    <t>TG 18:2_18:4_16:0</t>
  </si>
  <si>
    <t>TG 20:4_16:1_16:1</t>
  </si>
  <si>
    <t>TG 53:3</t>
  </si>
  <si>
    <t xml:space="preserve">TG 17:1_18:0_18:2 </t>
  </si>
  <si>
    <t>C56H102O6</t>
  </si>
  <si>
    <t>TG 17:1_18:1_18:1</t>
  </si>
  <si>
    <t>TG 18:1_16:1_19:1</t>
  </si>
  <si>
    <t>TG 18:1_17:0_18:2</t>
  </si>
  <si>
    <t>TG 18:1_17:1_18:1</t>
  </si>
  <si>
    <t>TG 18:2_17:0_18:1</t>
  </si>
  <si>
    <t>TG 18:2_17:1_18:0</t>
  </si>
  <si>
    <t>TG 18:2_19:1_16:0</t>
  </si>
  <si>
    <t>TG 54:1</t>
  </si>
  <si>
    <t>TG 18:0_18:0_18:1</t>
  </si>
  <si>
    <t>C57H108O6</t>
  </si>
  <si>
    <t>TG 18:0_18:1_18:0</t>
  </si>
  <si>
    <t>TG 18:1_16:0_20:0</t>
  </si>
  <si>
    <t>TG 18:1_18:0_18:0</t>
  </si>
  <si>
    <t>TG 18:1_20:0_16:0</t>
  </si>
  <si>
    <t>TG 54:2</t>
  </si>
  <si>
    <t>TG 18:0_18:0_18:2</t>
  </si>
  <si>
    <t>C57H106O6</t>
  </si>
  <si>
    <t>TG 18:0_18:1_18:1</t>
  </si>
  <si>
    <t>TG 18:0_18:2_18:0</t>
  </si>
  <si>
    <t>TG 18:1_16:0_20:1</t>
  </si>
  <si>
    <t>TG 18:1_18:0_18:1</t>
  </si>
  <si>
    <t>TG 18:1_20:1_16:0</t>
  </si>
  <si>
    <t>TG 54:3</t>
  </si>
  <si>
    <t>TG 18:1_16:0_20:2</t>
  </si>
  <si>
    <t>C57H104O6</t>
  </si>
  <si>
    <t>TG 18:1_18:0_18:2</t>
  </si>
  <si>
    <t>TG 18:1_18:1_18:1</t>
  </si>
  <si>
    <t>TG 18:1_18:2_18:0</t>
  </si>
  <si>
    <t>TG 18:2_16:0_20:1</t>
  </si>
  <si>
    <t>TG 54:4</t>
  </si>
  <si>
    <t>TG 18:1_20:3_16:0</t>
  </si>
  <si>
    <t>C57H102O6</t>
  </si>
  <si>
    <t>TG 18:1_16:0_20:3</t>
  </si>
  <si>
    <t>TG 18:1_18:0_18:3</t>
  </si>
  <si>
    <t>TG 18:1_18:1_18:2</t>
  </si>
  <si>
    <t>TG 18:1_18:2_18:1</t>
  </si>
  <si>
    <t>TG 18:2/18:2/18:0</t>
  </si>
  <si>
    <t>TG 18:2_18:0_18:2</t>
  </si>
  <si>
    <t>TG 18:2_20:2_16:0</t>
  </si>
  <si>
    <t>TG 54:5</t>
  </si>
  <si>
    <t>TG 14:0_22:5_18:0</t>
  </si>
  <si>
    <t>C57H100O6</t>
  </si>
  <si>
    <t>TG 16:0_16:0_22:5</t>
  </si>
  <si>
    <t>TG 18:1_18:1_18:3</t>
  </si>
  <si>
    <t>TG 18:1_18:2_18:2</t>
  </si>
  <si>
    <t>TG 18:1_18:3_18:1</t>
  </si>
  <si>
    <t>C61H100O6</t>
  </si>
  <si>
    <t>TG 18:2/18:2/18:1</t>
  </si>
  <si>
    <t>TG 18:2_18:0_18:3</t>
  </si>
  <si>
    <t>TG 18:2_18:1_18:2</t>
  </si>
  <si>
    <t>TG 18:2_18:3_18:0</t>
  </si>
  <si>
    <t>TG 20:4_16:0_18:1</t>
  </si>
  <si>
    <t>TG 54:6</t>
  </si>
  <si>
    <t>TG 16:0_16:0_22:6</t>
  </si>
  <si>
    <t>C57H98O6</t>
  </si>
  <si>
    <t>TG 16:0_18:1_20:5</t>
  </si>
  <si>
    <t>TG 18:1_14:0_22:5</t>
  </si>
  <si>
    <t>TG 18:1_18:1_18:4</t>
  </si>
  <si>
    <t>TG 18:1_18:2_18:3</t>
  </si>
  <si>
    <t>TG 18:1_18:4_18:1</t>
  </si>
  <si>
    <t>TG 18:2_18:2_18:2</t>
  </si>
  <si>
    <t>TG 18:2_18:3_18:1</t>
  </si>
  <si>
    <t>TG 18:2_20:4_16:0</t>
  </si>
  <si>
    <t>TG 18:3_16:0_20:3</t>
  </si>
  <si>
    <t>TG 18:3_18:1_18:2</t>
  </si>
  <si>
    <t>TG 18:3_22:3_14:0</t>
  </si>
  <si>
    <t>TG 20:4_16:0_18:2</t>
  </si>
  <si>
    <t>TG 20:4_18:2_16:0</t>
  </si>
  <si>
    <t>TG 54:7</t>
  </si>
  <si>
    <t>TG 16:1_16:1_22:5</t>
  </si>
  <si>
    <t>C57H96O6</t>
  </si>
  <si>
    <t>TG 16:1_22:5_16:1</t>
  </si>
  <si>
    <t>TG 18:2/18:3/18:2</t>
  </si>
  <si>
    <t>TG 18:2_18:1_18:4</t>
  </si>
  <si>
    <t>TG 18:2_18:2_18:3</t>
  </si>
  <si>
    <t>TG 18:3/18:3/18:1</t>
  </si>
  <si>
    <t>TG 18:3_18:1_18:3</t>
  </si>
  <si>
    <t>C57H96O7</t>
  </si>
  <si>
    <t>TG 18:3_18:2_18:2</t>
  </si>
  <si>
    <t>TG 20:4_16:1_18:2</t>
  </si>
  <si>
    <t>TG 20:5_18:2_16:0</t>
  </si>
  <si>
    <t>TG 22:6_16:1_16:0</t>
  </si>
  <si>
    <t>TG 56:2</t>
  </si>
  <si>
    <t>TG 18:1_18:1_20:0</t>
  </si>
  <si>
    <t>C59H110O6</t>
  </si>
  <si>
    <t>TG 18:1_20:0_18:1</t>
  </si>
  <si>
    <t>TG 56:3</t>
  </si>
  <si>
    <t>TG 18:1_18:1_20:1</t>
  </si>
  <si>
    <t>C59H108O6</t>
  </si>
  <si>
    <t>TG 18:1_18:2_20:0</t>
  </si>
  <si>
    <t>TG 18:1_20:1_18:1</t>
  </si>
  <si>
    <t>TG 18:1_22:2_16:0</t>
  </si>
  <si>
    <t>TG 56:4</t>
  </si>
  <si>
    <t>TG 16:0_20:1_20:3</t>
  </si>
  <si>
    <t>C59H106O6</t>
  </si>
  <si>
    <t>TG 16:0_20:2_20:2</t>
  </si>
  <si>
    <t>TG 16:0_22:2_18:2</t>
  </si>
  <si>
    <t>TG 18:1_18:1_20:2</t>
  </si>
  <si>
    <t>TG 18:1_20:1_18:2</t>
  </si>
  <si>
    <t>TG 18:1_20:2_18:1</t>
  </si>
  <si>
    <t>TG 18:1_20:3_18:0</t>
  </si>
  <si>
    <t>TG 18:2_20:0_18:2</t>
  </si>
  <si>
    <t>TG 20:2_16:0_20:2</t>
  </si>
  <si>
    <t>TG 20:2_18:2_18:0</t>
  </si>
  <si>
    <t>TG 20:3_20:1_16:0</t>
  </si>
  <si>
    <t>TG 56:5</t>
  </si>
  <si>
    <t>TG 18:0_20:2_18:3</t>
  </si>
  <si>
    <t>C59H104O6</t>
  </si>
  <si>
    <t>TG 18:1_18:1_20:3</t>
  </si>
  <si>
    <t>TG 18:1_20:3_18:1</t>
  </si>
  <si>
    <t>TG 18:2_20:1_18:2</t>
  </si>
  <si>
    <t>TG 20:4_18:0_18:1</t>
  </si>
  <si>
    <t>TG 20:4_18:1_18:0</t>
  </si>
  <si>
    <t>TG 22:5_18:0_16:0</t>
  </si>
  <si>
    <t>TG 56:6</t>
  </si>
  <si>
    <t>TG 16:0_18:1_22:5</t>
  </si>
  <si>
    <t>C59H102O6</t>
  </si>
  <si>
    <t>TG 16:0_18:2_22:4</t>
  </si>
  <si>
    <t>TG 16:0_20:3_20:3</t>
  </si>
  <si>
    <t>TG 16:0_22:5_18:1</t>
  </si>
  <si>
    <t>TG 16:1_18:1_22:4</t>
  </si>
  <si>
    <t>TG 18:1_16:0_22:5</t>
  </si>
  <si>
    <t>TG 18:1_18:1_20:4</t>
  </si>
  <si>
    <t>TG 18:1_20:3_18:2</t>
  </si>
  <si>
    <t>TG 18:1_20:4_18:1</t>
  </si>
  <si>
    <t>TG 18:2_18:3_20:1</t>
  </si>
  <si>
    <t>TG 20:3_16:0_20:3</t>
  </si>
  <si>
    <t>TG 20:4_18:0_18:2</t>
  </si>
  <si>
    <t>TG 20:4_18:1_18:1</t>
  </si>
  <si>
    <t>TG 22:4_18:2_16:0</t>
  </si>
  <si>
    <t>TG 22:5_16:0_18:1</t>
  </si>
  <si>
    <t>TG 56:7</t>
  </si>
  <si>
    <t>TG 16:0_18:1_22:6</t>
  </si>
  <si>
    <t>C59H100O6</t>
  </si>
  <si>
    <t>TG 16:0_18:2_22:5</t>
  </si>
  <si>
    <t>TG 18:1_18:1_20:5</t>
  </si>
  <si>
    <t>TG 18:1_18:2_20:4</t>
  </si>
  <si>
    <t>TG 20:4_18:1_18:2</t>
  </si>
  <si>
    <t>TG 22:5_18:2_16:0</t>
  </si>
  <si>
    <t>TG 22:6_18.1_16:0</t>
  </si>
  <si>
    <t>TG 56:8</t>
  </si>
  <si>
    <t>TG 16:0_18:2_22:6</t>
  </si>
  <si>
    <t>C59H98O6</t>
  </si>
  <si>
    <t>TG 18:2_20:5_18:1</t>
  </si>
  <si>
    <t>TG 18:2_22:5_16:1</t>
  </si>
  <si>
    <t>TG 20:4_18:2_18:2</t>
  </si>
  <si>
    <t>TG 22:6_16:1_18:1</t>
  </si>
  <si>
    <t>TG 22:6_18:2_16:0</t>
  </si>
  <si>
    <t>TG 58:2</t>
  </si>
  <si>
    <t>TG 18:1_18:1_22:0</t>
  </si>
  <si>
    <t>C61H114O6</t>
  </si>
  <si>
    <t>TG 18:1_22:0_18:1</t>
  </si>
  <si>
    <t>TG 58:5</t>
  </si>
  <si>
    <t>TG 18:2_20:3_20:0</t>
  </si>
  <si>
    <t>C61H108O6</t>
  </si>
  <si>
    <t>TG 58:7</t>
  </si>
  <si>
    <t>TG 22:5_18:1_18:1</t>
  </si>
  <si>
    <t>C61H104O6</t>
  </si>
  <si>
    <t>TG 58:8</t>
  </si>
  <si>
    <t>TG 18:0_20:4_20:4</t>
  </si>
  <si>
    <t>C61H102O6</t>
  </si>
  <si>
    <t>TG 18:1_20:4_20:3</t>
  </si>
  <si>
    <t>TG 20:3_18:2_20:3</t>
  </si>
  <si>
    <t>TG 22:6_18:1_18:1</t>
  </si>
  <si>
    <t>TG 22:6_18:2_18:0</t>
  </si>
  <si>
    <t>TG 58:9</t>
  </si>
  <si>
    <t>TG 16:0_20:3_22:6</t>
  </si>
  <si>
    <t>TG 16:0_20:4_22:5</t>
  </si>
  <si>
    <t>TG 18:1_20:4_20:4</t>
  </si>
  <si>
    <t>TG 18:2_22:5_18:2</t>
  </si>
  <si>
    <t>TG 22:5_16:0_20:4</t>
  </si>
  <si>
    <t>TG 22:6_18:2_18:1</t>
  </si>
  <si>
    <t>MG 18:1</t>
  </si>
  <si>
    <t>MG 18:2</t>
  </si>
  <si>
    <t>MG 20:1</t>
  </si>
  <si>
    <t>MG 20:2</t>
  </si>
  <si>
    <t>MG 20:3</t>
  </si>
  <si>
    <t>MG 20:4</t>
  </si>
  <si>
    <t>MG 22:3</t>
  </si>
  <si>
    <t>MG 22:6</t>
  </si>
  <si>
    <t>PC 18:2_14:0</t>
  </si>
  <si>
    <t>PC 16:0_18:0</t>
  </si>
  <si>
    <t>PC 18:1_18:1</t>
  </si>
  <si>
    <t>PC 18:2_18:0</t>
  </si>
  <si>
    <t>TG 14:0_16:0_14:0</t>
  </si>
  <si>
    <t>TG 16:0_12:0_16:0</t>
  </si>
  <si>
    <t>TG 16:0_16:0_14:0</t>
  </si>
  <si>
    <t>TG 17:0_14:0_17:0</t>
  </si>
  <si>
    <t>TG 18:2_16:1_14:0</t>
  </si>
  <si>
    <t>TG 16:0_18:1_16:0</t>
  </si>
  <si>
    <t>TG 18:1_18:1_14:0</t>
  </si>
  <si>
    <t>TG 18:1_18:1_16:0</t>
  </si>
  <si>
    <t>TG 18:1_18:1_16:1</t>
  </si>
  <si>
    <t>TG 18:2_18:2_16:0</t>
  </si>
  <si>
    <t>TG 18:2_18:2_18:0</t>
  </si>
  <si>
    <t>TG 18:2_18:2_18:1</t>
  </si>
  <si>
    <t>TG 18:2_18:3_18:2</t>
  </si>
  <si>
    <t>TG 18:3_18:3_18:1</t>
  </si>
  <si>
    <t>PC O-16:1_20:4</t>
  </si>
  <si>
    <t>PC 18:1_22:6</t>
  </si>
  <si>
    <t>[2M-H]-</t>
  </si>
  <si>
    <t>[M+H4N]+</t>
  </si>
  <si>
    <t xml:space="preserve">[M+H]+ </t>
  </si>
  <si>
    <t>[M+C2H3O2]-</t>
  </si>
  <si>
    <t>PE O-16:1_16:1</t>
  </si>
  <si>
    <t xml:space="preserve">PE 18:1_O-16:1 </t>
  </si>
  <si>
    <t xml:space="preserve">PE O-16:1_18:1 </t>
  </si>
  <si>
    <t>PE O-16:1_18:2</t>
  </si>
  <si>
    <t>PE O-16:1_20:1</t>
  </si>
  <si>
    <t>PE O-18:1_18:1</t>
  </si>
  <si>
    <t>PE O-18:1_18:2</t>
  </si>
  <si>
    <t>PE O-18:2_18:1</t>
  </si>
  <si>
    <t>PE O-18:2_18:2</t>
  </si>
  <si>
    <t>PE O-16:1_20:4</t>
  </si>
  <si>
    <t xml:space="preserve">PE O-16:1_20:5 </t>
  </si>
  <si>
    <t>PE O-20:2_18:1</t>
  </si>
  <si>
    <t>PE O-18:1_20:3</t>
  </si>
  <si>
    <t>PE O-16:1_22:4</t>
  </si>
  <si>
    <t>PE O-18:1_20:4</t>
  </si>
  <si>
    <t>PE O-16:1_22:5</t>
  </si>
  <si>
    <t>PE O-18:2_20:4</t>
  </si>
  <si>
    <t>PE O-18:2_20:5</t>
  </si>
  <si>
    <t>PE O-18:3_20:4</t>
  </si>
  <si>
    <t>PE O-18:1_22:3</t>
  </si>
  <si>
    <t>PE O-16:1_24:4</t>
  </si>
  <si>
    <t>PE O-18:1_22:4</t>
  </si>
  <si>
    <t>PE O-20:1_20:4</t>
  </si>
  <si>
    <t>PE O-18:1_22:5</t>
  </si>
  <si>
    <t>PE O-18:2_22:5</t>
  </si>
  <si>
    <t>PE O-18:2_22:6</t>
  </si>
  <si>
    <t>PE O-18:4_22:4</t>
  </si>
  <si>
    <t>PE O-20:1_22:5</t>
  </si>
  <si>
    <t>PE O-20:1_22:6</t>
  </si>
  <si>
    <t>MS-Dial</t>
  </si>
  <si>
    <t>Lipid Hunter</t>
  </si>
  <si>
    <t>x</t>
  </si>
  <si>
    <t>TOTAL</t>
  </si>
  <si>
    <t>PE O-32:1</t>
  </si>
  <si>
    <t>PE O-16:1_16:0</t>
  </si>
  <si>
    <t>C37H74NO7P</t>
  </si>
  <si>
    <t>PE O-17:1_20:4</t>
  </si>
  <si>
    <t>PE O-37:5</t>
  </si>
  <si>
    <t>C42H76O7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rgb="FFFFFFCC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</borders>
  <cellStyleXfs count="9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2" applyNumberFormat="0" applyFont="0" applyAlignment="0" applyProtection="0"/>
  </cellStyleXfs>
  <cellXfs count="75">
    <xf numFmtId="0" fontId="0" fillId="0" borderId="0" xfId="0"/>
    <xf numFmtId="0" fontId="6" fillId="0" borderId="0" xfId="1" applyFont="1" applyFill="1" applyBorder="1"/>
    <xf numFmtId="0" fontId="6" fillId="0" borderId="0" xfId="3" applyFont="1" applyFill="1" applyBorder="1"/>
    <xf numFmtId="0" fontId="6" fillId="0" borderId="0" xfId="4" applyFont="1" applyFill="1" applyBorder="1"/>
    <xf numFmtId="0" fontId="6" fillId="0" borderId="0" xfId="5" applyFont="1" applyFill="1" applyBorder="1" applyAlignment="1">
      <alignment vertical="center" wrapText="1"/>
    </xf>
    <xf numFmtId="0" fontId="6" fillId="0" borderId="0" xfId="6" applyFont="1" applyFill="1" applyBorder="1" applyAlignment="1">
      <alignment vertical="center" wrapText="1"/>
    </xf>
    <xf numFmtId="0" fontId="6" fillId="0" borderId="0" xfId="0" applyFont="1"/>
    <xf numFmtId="0" fontId="6" fillId="0" borderId="0" xfId="2" applyFont="1" applyFill="1" applyBorder="1"/>
    <xf numFmtId="0" fontId="0" fillId="9" borderId="2" xfId="8" applyFont="1"/>
    <xf numFmtId="0" fontId="6" fillId="0" borderId="0" xfId="5" applyFont="1" applyFill="1" applyBorder="1"/>
    <xf numFmtId="0" fontId="6" fillId="0" borderId="0" xfId="8" applyFont="1" applyFill="1" applyBorder="1"/>
    <xf numFmtId="0" fontId="6" fillId="0" borderId="0" xfId="6" applyFont="1" applyFill="1" applyBorder="1"/>
    <xf numFmtId="0" fontId="6" fillId="0" borderId="0" xfId="0" applyFont="1" applyAlignment="1">
      <alignment vertical="center" wrapText="1"/>
    </xf>
    <xf numFmtId="0" fontId="6" fillId="0" borderId="0" xfId="7" applyFont="1" applyFill="1" applyBorder="1"/>
    <xf numFmtId="164" fontId="6" fillId="0" borderId="0" xfId="2" applyNumberFormat="1" applyFont="1" applyFill="1" applyBorder="1"/>
    <xf numFmtId="165" fontId="6" fillId="0" borderId="0" xfId="2" applyNumberFormat="1" applyFont="1" applyFill="1" applyBorder="1"/>
    <xf numFmtId="164" fontId="6" fillId="0" borderId="0" xfId="5" applyNumberFormat="1" applyFont="1" applyFill="1" applyBorder="1" applyAlignment="1">
      <alignment vertical="center" wrapText="1"/>
    </xf>
    <xf numFmtId="165" fontId="6" fillId="0" borderId="0" xfId="5" applyNumberFormat="1" applyFont="1" applyFill="1" applyBorder="1" applyAlignment="1">
      <alignment vertical="center" wrapText="1"/>
    </xf>
    <xf numFmtId="164" fontId="6" fillId="0" borderId="0" xfId="1" applyNumberFormat="1" applyFont="1" applyFill="1" applyBorder="1"/>
    <xf numFmtId="165" fontId="6" fillId="0" borderId="0" xfId="1" applyNumberFormat="1" applyFont="1" applyFill="1" applyBorder="1"/>
    <xf numFmtId="164" fontId="6" fillId="0" borderId="0" xfId="6" applyNumberFormat="1" applyFont="1" applyFill="1" applyBorder="1" applyAlignment="1">
      <alignment vertical="center" wrapText="1"/>
    </xf>
    <xf numFmtId="165" fontId="6" fillId="0" borderId="0" xfId="6" applyNumberFormat="1" applyFont="1" applyFill="1" applyBorder="1" applyAlignment="1">
      <alignment vertical="center" wrapText="1"/>
    </xf>
    <xf numFmtId="0" fontId="8" fillId="0" borderId="0" xfId="2" applyFont="1" applyFill="1" applyBorder="1" applyAlignment="1">
      <alignment vertical="center" wrapText="1"/>
    </xf>
    <xf numFmtId="0" fontId="8" fillId="0" borderId="0" xfId="2" applyFont="1" applyFill="1" applyBorder="1"/>
    <xf numFmtId="0" fontId="8" fillId="0" borderId="0" xfId="3" applyFont="1" applyFill="1" applyBorder="1"/>
    <xf numFmtId="0" fontId="8" fillId="0" borderId="0" xfId="0" applyFont="1"/>
    <xf numFmtId="165" fontId="8" fillId="0" borderId="0" xfId="3" applyNumberFormat="1" applyFont="1" applyFill="1" applyBorder="1"/>
    <xf numFmtId="165" fontId="8" fillId="0" borderId="0" xfId="2" applyNumberFormat="1" applyFont="1" applyFill="1" applyBorder="1"/>
    <xf numFmtId="0" fontId="8" fillId="0" borderId="0" xfId="5" applyFont="1" applyFill="1" applyBorder="1" applyAlignment="1">
      <alignment vertical="center" wrapText="1"/>
    </xf>
    <xf numFmtId="165" fontId="8" fillId="0" borderId="0" xfId="1" applyNumberFormat="1" applyFont="1" applyFill="1" applyBorder="1"/>
    <xf numFmtId="0" fontId="8" fillId="0" borderId="0" xfId="1" applyFont="1" applyFill="1" applyBorder="1" applyAlignment="1">
      <alignment vertical="center" wrapText="1"/>
    </xf>
    <xf numFmtId="0" fontId="8" fillId="0" borderId="0" xfId="1" applyFont="1" applyFill="1" applyBorder="1"/>
    <xf numFmtId="165" fontId="8" fillId="0" borderId="0" xfId="0" applyNumberFormat="1" applyFont="1"/>
    <xf numFmtId="0" fontId="8" fillId="0" borderId="0" xfId="6" applyFont="1" applyFill="1" applyBorder="1" applyAlignment="1">
      <alignment vertical="center" wrapText="1"/>
    </xf>
    <xf numFmtId="0" fontId="8" fillId="0" borderId="0" xfId="6" applyFont="1" applyFill="1" applyBorder="1"/>
    <xf numFmtId="165" fontId="8" fillId="0" borderId="0" xfId="6" applyNumberFormat="1" applyFont="1" applyFill="1" applyBorder="1"/>
    <xf numFmtId="164" fontId="8" fillId="0" borderId="0" xfId="1" applyNumberFormat="1" applyFont="1" applyFill="1" applyBorder="1"/>
    <xf numFmtId="164" fontId="8" fillId="0" borderId="0" xfId="0" applyNumberFormat="1" applyFont="1"/>
    <xf numFmtId="165" fontId="8" fillId="0" borderId="0" xfId="7" applyNumberFormat="1" applyFont="1" applyFill="1" applyBorder="1" applyAlignment="1">
      <alignment vertical="center" wrapText="1"/>
    </xf>
    <xf numFmtId="165" fontId="6" fillId="0" borderId="0" xfId="5" applyNumberFormat="1" applyFont="1" applyFill="1" applyBorder="1"/>
    <xf numFmtId="165" fontId="6" fillId="0" borderId="0" xfId="6" applyNumberFormat="1" applyFont="1" applyFill="1" applyBorder="1"/>
    <xf numFmtId="164" fontId="6" fillId="0" borderId="0" xfId="0" applyNumberFormat="1" applyFont="1"/>
    <xf numFmtId="165" fontId="6" fillId="0" borderId="0" xfId="0" applyNumberFormat="1" applyFont="1"/>
    <xf numFmtId="0" fontId="0" fillId="9" borderId="3" xfId="8" applyFont="1" applyBorder="1"/>
    <xf numFmtId="164" fontId="6" fillId="0" borderId="0" xfId="3" applyNumberFormat="1" applyFont="1" applyFill="1" applyBorder="1"/>
    <xf numFmtId="165" fontId="6" fillId="0" borderId="0" xfId="3" applyNumberFormat="1" applyFont="1" applyFill="1" applyBorder="1"/>
    <xf numFmtId="165" fontId="6" fillId="0" borderId="0" xfId="0" applyNumberFormat="1" applyFont="1" applyAlignment="1">
      <alignment vertical="center" wrapText="1"/>
    </xf>
    <xf numFmtId="20" fontId="6" fillId="0" borderId="0" xfId="0" applyNumberFormat="1" applyFont="1"/>
    <xf numFmtId="46" fontId="6" fillId="0" borderId="0" xfId="0" applyNumberFormat="1" applyFont="1"/>
    <xf numFmtId="164" fontId="6" fillId="0" borderId="0" xfId="8" applyNumberFormat="1" applyFont="1" applyFill="1" applyBorder="1"/>
    <xf numFmtId="164" fontId="6" fillId="0" borderId="0" xfId="0" applyNumberFormat="1" applyFont="1" applyAlignment="1">
      <alignment vertical="center" wrapText="1"/>
    </xf>
    <xf numFmtId="164" fontId="8" fillId="0" borderId="0" xfId="7" applyNumberFormat="1" applyFont="1" applyFill="1" applyBorder="1"/>
    <xf numFmtId="165" fontId="8" fillId="0" borderId="0" xfId="7" applyNumberFormat="1" applyFont="1" applyFill="1" applyBorder="1"/>
    <xf numFmtId="164" fontId="7" fillId="0" borderId="0" xfId="0" applyNumberFormat="1" applyFont="1"/>
    <xf numFmtId="165" fontId="6" fillId="0" borderId="0" xfId="8" applyNumberFormat="1" applyFont="1" applyFill="1" applyBorder="1"/>
    <xf numFmtId="165" fontId="8" fillId="0" borderId="0" xfId="5" applyNumberFormat="1" applyFont="1" applyFill="1" applyBorder="1"/>
    <xf numFmtId="165" fontId="6" fillId="0" borderId="0" xfId="7" applyNumberFormat="1" applyFont="1" applyFill="1" applyBorder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10" borderId="0" xfId="0" applyFill="1"/>
    <xf numFmtId="0" fontId="0" fillId="10" borderId="0" xfId="0" applyFill="1" applyAlignment="1">
      <alignment horizontal="center"/>
    </xf>
    <xf numFmtId="165" fontId="6" fillId="10" borderId="0" xfId="0" applyNumberFormat="1" applyFont="1" applyFill="1"/>
    <xf numFmtId="164" fontId="6" fillId="10" borderId="0" xfId="0" applyNumberFormat="1" applyFont="1" applyFill="1"/>
    <xf numFmtId="0" fontId="6" fillId="10" borderId="0" xfId="0" applyFont="1" applyFill="1"/>
    <xf numFmtId="165" fontId="8" fillId="10" borderId="0" xfId="0" applyNumberFormat="1" applyFont="1" applyFill="1"/>
    <xf numFmtId="164" fontId="8" fillId="10" borderId="0" xfId="0" applyNumberFormat="1" applyFont="1" applyFill="1"/>
    <xf numFmtId="0" fontId="8" fillId="10" borderId="0" xfId="0" applyFont="1" applyFill="1"/>
    <xf numFmtId="165" fontId="6" fillId="10" borderId="0" xfId="5" applyNumberFormat="1" applyFont="1" applyFill="1" applyBorder="1"/>
    <xf numFmtId="165" fontId="6" fillId="10" borderId="0" xfId="5" applyNumberFormat="1" applyFont="1" applyFill="1" applyBorder="1" applyAlignment="1">
      <alignment vertical="center" wrapText="1"/>
    </xf>
    <xf numFmtId="164" fontId="6" fillId="10" borderId="0" xfId="5" applyNumberFormat="1" applyFont="1" applyFill="1" applyBorder="1" applyAlignment="1">
      <alignment vertical="center" wrapText="1"/>
    </xf>
    <xf numFmtId="0" fontId="6" fillId="10" borderId="0" xfId="5" applyFont="1" applyFill="1" applyBorder="1" applyAlignment="1">
      <alignment vertical="center" wrapText="1"/>
    </xf>
    <xf numFmtId="0" fontId="6" fillId="10" borderId="0" xfId="5" applyFont="1" applyFill="1" applyBorder="1"/>
    <xf numFmtId="0" fontId="6" fillId="10" borderId="0" xfId="1" applyFont="1" applyFill="1" applyBorder="1"/>
    <xf numFmtId="164" fontId="0" fillId="0" borderId="0" xfId="0" applyNumberFormat="1" applyAlignment="1">
      <alignment vertical="center" wrapText="1"/>
    </xf>
  </cellXfs>
  <cellStyles count="9">
    <cellStyle name="20% - Accent1" xfId="5" builtinId="30"/>
    <cellStyle name="20% - Accent2" xfId="6" builtinId="34"/>
    <cellStyle name="20% - Accent3" xfId="7" builtinId="38"/>
    <cellStyle name="Bad" xfId="2" builtinId="27"/>
    <cellStyle name="Good" xfId="1" builtinId="26"/>
    <cellStyle name="Input" xfId="4" builtinId="20"/>
    <cellStyle name="Neutral" xfId="3" builtinId="28"/>
    <cellStyle name="Normal" xfId="0" builtinId="0"/>
    <cellStyle name="Note" xfId="8" builtinId="10"/>
  </cellStyles>
  <dxfs count="18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841E58"/>
      <color rgb="FF9B2996"/>
      <color rgb="FFBC32B5"/>
      <color rgb="FFD359CD"/>
      <color rgb="FFE292DE"/>
      <color rgb="FFEDBDEB"/>
      <color rgb="FFF2CEF0"/>
      <color rgb="FFECD8F4"/>
      <color rgb="FFD5B8EA"/>
      <color rgb="FFAA72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86"/>
  <sheetViews>
    <sheetView tabSelected="1" zoomScale="70" zoomScaleNormal="70" workbookViewId="0">
      <pane ySplit="1" topLeftCell="A19" activePane="bottomLeft" state="frozen"/>
      <selection pane="bottomLeft" activeCell="F26" sqref="F26"/>
    </sheetView>
  </sheetViews>
  <sheetFormatPr defaultColWidth="11.44140625" defaultRowHeight="14.4" x14ac:dyDescent="0.3"/>
  <cols>
    <col min="1" max="1" width="7.77734375" bestFit="1" customWidth="1"/>
    <col min="2" max="2" width="10" bestFit="1" customWidth="1"/>
    <col min="3" max="3" width="13.109375" bestFit="1" customWidth="1"/>
    <col min="5" max="5" width="21.88671875" bestFit="1" customWidth="1"/>
    <col min="6" max="6" width="14.5546875" customWidth="1"/>
    <col min="7" max="7" width="12.6640625" customWidth="1"/>
    <col min="8" max="8" width="6.33203125" bestFit="1" customWidth="1"/>
    <col min="9" max="9" width="7.109375" bestFit="1" customWidth="1"/>
    <col min="10" max="10" width="8.6640625" bestFit="1" customWidth="1"/>
    <col min="11" max="11" width="14.6640625" style="59" customWidth="1"/>
    <col min="12" max="12" width="8" style="59" bestFit="1" customWidth="1"/>
    <col min="13" max="13" width="11.44140625" style="59"/>
    <col min="14" max="14" width="8" style="59" bestFit="1" customWidth="1"/>
  </cols>
  <sheetData>
    <row r="1" spans="1:14" x14ac:dyDescent="0.3">
      <c r="A1" s="8" t="s">
        <v>0</v>
      </c>
      <c r="B1" s="8" t="s">
        <v>1</v>
      </c>
      <c r="C1" s="8" t="s">
        <v>5</v>
      </c>
      <c r="D1" s="8" t="s">
        <v>2</v>
      </c>
      <c r="E1" s="8" t="s">
        <v>3</v>
      </c>
      <c r="F1" s="8" t="s">
        <v>6</v>
      </c>
      <c r="G1" s="8" t="s">
        <v>7</v>
      </c>
      <c r="H1" s="8"/>
      <c r="I1" s="8" t="s">
        <v>4</v>
      </c>
      <c r="J1" s="8" t="s">
        <v>8</v>
      </c>
      <c r="K1" s="8" t="s">
        <v>9</v>
      </c>
      <c r="L1" s="8" t="s">
        <v>1630</v>
      </c>
      <c r="M1" s="8" t="s">
        <v>1631</v>
      </c>
      <c r="N1" s="8" t="s">
        <v>10</v>
      </c>
    </row>
    <row r="2" spans="1:14" ht="15" customHeight="1" x14ac:dyDescent="0.3">
      <c r="A2" s="41">
        <v>7.1660329999999997</v>
      </c>
      <c r="B2" s="42">
        <v>740.54340000000002</v>
      </c>
      <c r="C2" s="4" t="s">
        <v>14</v>
      </c>
      <c r="D2" s="6" t="s">
        <v>11</v>
      </c>
      <c r="E2" s="4" t="s">
        <v>12</v>
      </c>
      <c r="F2" s="6" t="s">
        <v>15</v>
      </c>
      <c r="G2" s="39">
        <v>722.50940000000003</v>
      </c>
      <c r="I2" s="6" t="s">
        <v>13</v>
      </c>
      <c r="J2">
        <v>1</v>
      </c>
      <c r="L2" s="59" t="s">
        <v>1632</v>
      </c>
    </row>
    <row r="3" spans="1:14" x14ac:dyDescent="0.3">
      <c r="A3" s="41">
        <v>6.3019999999999996</v>
      </c>
      <c r="B3" s="42">
        <v>788.54380000000003</v>
      </c>
      <c r="C3" s="6" t="s">
        <v>1598</v>
      </c>
      <c r="D3" s="6" t="s">
        <v>16</v>
      </c>
      <c r="E3" s="6" t="s">
        <v>17</v>
      </c>
      <c r="F3" s="6" t="s">
        <v>18</v>
      </c>
      <c r="G3" s="42">
        <v>770.50980000000004</v>
      </c>
      <c r="I3" s="6" t="s">
        <v>13</v>
      </c>
      <c r="J3">
        <v>2</v>
      </c>
      <c r="K3" s="59" t="s">
        <v>1632</v>
      </c>
      <c r="L3" s="59" t="s">
        <v>1632</v>
      </c>
    </row>
    <row r="4" spans="1:14" x14ac:dyDescent="0.3">
      <c r="A4" s="41">
        <v>5.6</v>
      </c>
      <c r="B4" s="42">
        <v>838.55939999999998</v>
      </c>
      <c r="C4" s="6" t="s">
        <v>1598</v>
      </c>
      <c r="D4" s="6" t="s">
        <v>19</v>
      </c>
      <c r="E4" s="6" t="s">
        <v>20</v>
      </c>
      <c r="F4" s="6" t="s">
        <v>21</v>
      </c>
      <c r="G4" s="42">
        <v>820.52539999999999</v>
      </c>
      <c r="I4" s="6" t="s">
        <v>13</v>
      </c>
      <c r="J4">
        <v>2</v>
      </c>
      <c r="K4" s="59" t="s">
        <v>1632</v>
      </c>
      <c r="L4" s="59" t="s">
        <v>1632</v>
      </c>
    </row>
    <row r="5" spans="1:14" x14ac:dyDescent="0.3">
      <c r="A5" s="41">
        <v>7.949033</v>
      </c>
      <c r="B5" s="42">
        <v>788.54679999999996</v>
      </c>
      <c r="C5" s="4" t="s">
        <v>14</v>
      </c>
      <c r="D5" s="6" t="s">
        <v>16</v>
      </c>
      <c r="E5" s="4" t="s">
        <v>22</v>
      </c>
      <c r="F5" s="6" t="s">
        <v>18</v>
      </c>
      <c r="G5" s="42">
        <v>770.50980000000004</v>
      </c>
      <c r="I5" s="6" t="s">
        <v>13</v>
      </c>
      <c r="J5">
        <v>1</v>
      </c>
      <c r="L5" s="59" t="s">
        <v>1632</v>
      </c>
    </row>
    <row r="6" spans="1:14" x14ac:dyDescent="0.3">
      <c r="A6" s="41">
        <v>5.069</v>
      </c>
      <c r="B6" s="42">
        <v>836.54499999999996</v>
      </c>
      <c r="C6" s="6" t="s">
        <v>1598</v>
      </c>
      <c r="D6" s="42" t="s">
        <v>23</v>
      </c>
      <c r="E6" s="6" t="s">
        <v>24</v>
      </c>
      <c r="F6" s="6" t="s">
        <v>25</v>
      </c>
      <c r="G6" s="42">
        <v>818.50980000000004</v>
      </c>
      <c r="I6" s="6" t="s">
        <v>13</v>
      </c>
      <c r="J6">
        <v>2</v>
      </c>
      <c r="K6" s="59" t="s">
        <v>1632</v>
      </c>
      <c r="L6" s="59" t="s">
        <v>1632</v>
      </c>
    </row>
    <row r="7" spans="1:14" x14ac:dyDescent="0.3">
      <c r="A7" s="41">
        <v>4.9989999999999997</v>
      </c>
      <c r="B7" s="42">
        <v>860.54390000000001</v>
      </c>
      <c r="C7" s="6" t="s">
        <v>1598</v>
      </c>
      <c r="D7" s="6" t="s">
        <v>26</v>
      </c>
      <c r="E7" s="6" t="s">
        <v>27</v>
      </c>
      <c r="F7" s="6" t="s">
        <v>28</v>
      </c>
      <c r="G7" s="42">
        <v>842.50980000000004</v>
      </c>
      <c r="I7" s="6" t="s">
        <v>13</v>
      </c>
      <c r="J7">
        <v>2</v>
      </c>
      <c r="K7" s="59" t="s">
        <v>1632</v>
      </c>
      <c r="L7" s="59" t="s">
        <v>1632</v>
      </c>
    </row>
    <row r="8" spans="1:14" x14ac:dyDescent="0.3">
      <c r="A8" s="41">
        <v>4.8710000000000004</v>
      </c>
      <c r="B8" s="42">
        <v>884.54349999999999</v>
      </c>
      <c r="C8" s="6" t="s">
        <v>1598</v>
      </c>
      <c r="D8" s="6" t="s">
        <v>29</v>
      </c>
      <c r="E8" s="6" t="s">
        <v>30</v>
      </c>
      <c r="F8" s="6" t="s">
        <v>31</v>
      </c>
      <c r="G8" s="42">
        <v>866.50980000000004</v>
      </c>
      <c r="I8" s="6" t="s">
        <v>13</v>
      </c>
      <c r="J8">
        <v>2</v>
      </c>
      <c r="K8" s="59" t="s">
        <v>1632</v>
      </c>
      <c r="L8" s="59" t="s">
        <v>1632</v>
      </c>
    </row>
    <row r="9" spans="1:14" x14ac:dyDescent="0.3">
      <c r="A9" s="60"/>
      <c r="B9" s="60"/>
      <c r="C9" s="60"/>
      <c r="D9" s="60"/>
      <c r="E9" s="60"/>
      <c r="F9" s="60"/>
      <c r="G9" s="60"/>
      <c r="H9" s="60" t="s">
        <v>1633</v>
      </c>
      <c r="I9" s="60">
        <v>7</v>
      </c>
      <c r="J9" s="60"/>
      <c r="K9" s="61">
        <v>5</v>
      </c>
      <c r="L9" s="61">
        <v>7</v>
      </c>
      <c r="M9" s="61"/>
      <c r="N9" s="61"/>
    </row>
    <row r="10" spans="1:14" x14ac:dyDescent="0.3">
      <c r="A10" s="41">
        <v>1.181</v>
      </c>
      <c r="B10" s="42">
        <v>344.28140000000002</v>
      </c>
      <c r="C10" s="6" t="s">
        <v>38</v>
      </c>
      <c r="D10" s="6" t="s">
        <v>32</v>
      </c>
      <c r="E10" s="6" t="s">
        <v>32</v>
      </c>
      <c r="F10" s="6" t="s">
        <v>34</v>
      </c>
      <c r="G10" s="42">
        <v>343.27229999999997</v>
      </c>
      <c r="I10" s="6" t="s">
        <v>33</v>
      </c>
      <c r="J10">
        <v>2</v>
      </c>
      <c r="K10" s="59" t="s">
        <v>1632</v>
      </c>
      <c r="L10" s="59" t="s">
        <v>1632</v>
      </c>
    </row>
    <row r="11" spans="1:14" x14ac:dyDescent="0.3">
      <c r="A11" s="41">
        <v>1.621</v>
      </c>
      <c r="B11" s="42">
        <v>372.31119999999999</v>
      </c>
      <c r="C11" s="6" t="s">
        <v>38</v>
      </c>
      <c r="D11" s="6" t="s">
        <v>35</v>
      </c>
      <c r="E11" s="6" t="s">
        <v>35</v>
      </c>
      <c r="F11" s="6" t="s">
        <v>36</v>
      </c>
      <c r="G11" s="42">
        <v>371.30360000000002</v>
      </c>
      <c r="I11" s="6" t="s">
        <v>33</v>
      </c>
      <c r="J11">
        <v>3</v>
      </c>
      <c r="K11" s="59" t="s">
        <v>1632</v>
      </c>
      <c r="L11" s="59" t="s">
        <v>1632</v>
      </c>
      <c r="N11" s="59" t="s">
        <v>1632</v>
      </c>
    </row>
    <row r="12" spans="1:14" x14ac:dyDescent="0.3">
      <c r="A12" s="16">
        <v>1.3411</v>
      </c>
      <c r="B12" s="17">
        <v>370.29559999999998</v>
      </c>
      <c r="C12" s="4" t="s">
        <v>38</v>
      </c>
      <c r="D12" s="4" t="s">
        <v>37</v>
      </c>
      <c r="E12" s="4" t="s">
        <v>37</v>
      </c>
      <c r="F12" s="6" t="s">
        <v>39</v>
      </c>
      <c r="G12" s="39">
        <v>369.28919999999999</v>
      </c>
      <c r="I12" s="6" t="s">
        <v>33</v>
      </c>
      <c r="J12">
        <v>1</v>
      </c>
      <c r="L12" s="59" t="s">
        <v>1632</v>
      </c>
    </row>
    <row r="13" spans="1:14" x14ac:dyDescent="0.3">
      <c r="A13" s="41">
        <v>2.3820000000000001</v>
      </c>
      <c r="B13" s="42">
        <v>400.34289999999999</v>
      </c>
      <c r="C13" s="6" t="s">
        <v>38</v>
      </c>
      <c r="D13" s="6" t="s">
        <v>40</v>
      </c>
      <c r="E13" s="6" t="s">
        <v>40</v>
      </c>
      <c r="F13" s="6" t="s">
        <v>41</v>
      </c>
      <c r="G13" s="42">
        <v>399.3349</v>
      </c>
      <c r="I13" s="6" t="s">
        <v>33</v>
      </c>
      <c r="J13">
        <v>3</v>
      </c>
      <c r="K13" s="59" t="s">
        <v>1632</v>
      </c>
      <c r="L13" s="59" t="s">
        <v>1632</v>
      </c>
      <c r="N13" s="59" t="s">
        <v>1632</v>
      </c>
    </row>
    <row r="14" spans="1:14" x14ac:dyDescent="0.3">
      <c r="A14" s="41">
        <v>1.784</v>
      </c>
      <c r="B14" s="42">
        <v>398.32690000000002</v>
      </c>
      <c r="C14" s="6" t="s">
        <v>38</v>
      </c>
      <c r="D14" s="6" t="s">
        <v>42</v>
      </c>
      <c r="E14" s="6" t="s">
        <v>42</v>
      </c>
      <c r="F14" s="6" t="s">
        <v>43</v>
      </c>
      <c r="G14" s="42">
        <v>397.31920000000002</v>
      </c>
      <c r="I14" s="6" t="s">
        <v>33</v>
      </c>
      <c r="J14">
        <v>3</v>
      </c>
      <c r="K14" s="59" t="s">
        <v>1632</v>
      </c>
      <c r="L14" s="59" t="s">
        <v>1632</v>
      </c>
      <c r="N14" s="59" t="s">
        <v>1632</v>
      </c>
    </row>
    <row r="15" spans="1:14" x14ac:dyDescent="0.3">
      <c r="A15" s="16">
        <v>1.4801</v>
      </c>
      <c r="B15" s="17">
        <v>396.31200000000001</v>
      </c>
      <c r="C15" s="4" t="s">
        <v>38</v>
      </c>
      <c r="D15" s="4" t="s">
        <v>44</v>
      </c>
      <c r="E15" s="4" t="s">
        <v>44</v>
      </c>
      <c r="F15" s="9" t="s">
        <v>43</v>
      </c>
      <c r="G15" s="39">
        <v>395.3048</v>
      </c>
      <c r="I15" s="6" t="s">
        <v>33</v>
      </c>
      <c r="J15">
        <v>1</v>
      </c>
      <c r="L15" s="59" t="s">
        <v>1632</v>
      </c>
    </row>
    <row r="16" spans="1:14" x14ac:dyDescent="0.3">
      <c r="A16" s="41">
        <v>3.2759999999999998</v>
      </c>
      <c r="B16" s="42">
        <v>428.37389999999999</v>
      </c>
      <c r="C16" s="6" t="s">
        <v>38</v>
      </c>
      <c r="D16" s="6" t="s">
        <v>45</v>
      </c>
      <c r="E16" s="6" t="s">
        <v>45</v>
      </c>
      <c r="F16" s="6" t="s">
        <v>46</v>
      </c>
      <c r="G16" s="42">
        <v>427.36619999999999</v>
      </c>
      <c r="I16" s="6" t="s">
        <v>33</v>
      </c>
      <c r="J16">
        <v>2</v>
      </c>
      <c r="K16" s="59" t="s">
        <v>1632</v>
      </c>
      <c r="L16" s="59" t="s">
        <v>1632</v>
      </c>
    </row>
    <row r="17" spans="1:14" x14ac:dyDescent="0.3">
      <c r="A17" s="41">
        <v>2.5790000000000002</v>
      </c>
      <c r="B17" s="42">
        <v>426.35849999999999</v>
      </c>
      <c r="C17" s="6" t="s">
        <v>38</v>
      </c>
      <c r="D17" s="6" t="s">
        <v>47</v>
      </c>
      <c r="E17" s="6" t="s">
        <v>47</v>
      </c>
      <c r="F17" s="6" t="s">
        <v>48</v>
      </c>
      <c r="G17" s="42">
        <v>425.35050000000001</v>
      </c>
      <c r="I17" s="6" t="s">
        <v>33</v>
      </c>
      <c r="J17">
        <v>3</v>
      </c>
      <c r="K17" s="59" t="s">
        <v>1632</v>
      </c>
      <c r="L17" s="59" t="s">
        <v>1632</v>
      </c>
      <c r="N17" s="59" t="s">
        <v>1632</v>
      </c>
    </row>
    <row r="18" spans="1:14" x14ac:dyDescent="0.3">
      <c r="A18" s="41">
        <v>2.0169999999999999</v>
      </c>
      <c r="B18" s="42">
        <v>424.34460000000001</v>
      </c>
      <c r="C18" s="6" t="s">
        <v>38</v>
      </c>
      <c r="D18" s="6" t="s">
        <v>49</v>
      </c>
      <c r="E18" s="6" t="s">
        <v>49</v>
      </c>
      <c r="F18" s="6" t="s">
        <v>50</v>
      </c>
      <c r="G18" s="42">
        <v>423.3349</v>
      </c>
      <c r="I18" s="6" t="s">
        <v>33</v>
      </c>
      <c r="J18">
        <v>2</v>
      </c>
      <c r="K18" s="59" t="s">
        <v>1632</v>
      </c>
      <c r="L18" s="59" t="s">
        <v>1632</v>
      </c>
    </row>
    <row r="19" spans="1:14" x14ac:dyDescent="0.3">
      <c r="A19" s="16">
        <v>4.1069000000000004</v>
      </c>
      <c r="B19" s="17">
        <v>456.40519999999998</v>
      </c>
      <c r="C19" s="4" t="s">
        <v>38</v>
      </c>
      <c r="D19" s="4" t="s">
        <v>51</v>
      </c>
      <c r="E19" s="4" t="s">
        <v>51</v>
      </c>
      <c r="F19" s="9" t="s">
        <v>52</v>
      </c>
      <c r="G19" s="39">
        <v>455.39249999999998</v>
      </c>
      <c r="I19" s="6" t="s">
        <v>33</v>
      </c>
      <c r="J19">
        <v>1</v>
      </c>
      <c r="L19" s="59" t="s">
        <v>1632</v>
      </c>
    </row>
    <row r="20" spans="1:14" x14ac:dyDescent="0.3">
      <c r="A20" s="16">
        <v>3.4060670000000002</v>
      </c>
      <c r="B20" s="17">
        <v>454.38889999999998</v>
      </c>
      <c r="C20" s="4" t="s">
        <v>38</v>
      </c>
      <c r="D20" s="4" t="s">
        <v>53</v>
      </c>
      <c r="E20" s="4" t="s">
        <v>53</v>
      </c>
      <c r="F20" s="6" t="s">
        <v>54</v>
      </c>
      <c r="G20" s="39">
        <v>453.37810000000002</v>
      </c>
      <c r="I20" s="6" t="s">
        <v>33</v>
      </c>
      <c r="J20">
        <v>1</v>
      </c>
      <c r="L20" s="59" t="s">
        <v>1632</v>
      </c>
    </row>
    <row r="21" spans="1:14" x14ac:dyDescent="0.3">
      <c r="A21" s="41">
        <v>2.012</v>
      </c>
      <c r="B21" s="42">
        <v>448.3424</v>
      </c>
      <c r="C21" s="6" t="s">
        <v>38</v>
      </c>
      <c r="D21" s="6" t="s">
        <v>55</v>
      </c>
      <c r="E21" s="6" t="s">
        <v>55</v>
      </c>
      <c r="F21" s="6" t="s">
        <v>56</v>
      </c>
      <c r="G21" s="42">
        <v>447.3349</v>
      </c>
      <c r="I21" s="6" t="s">
        <v>33</v>
      </c>
      <c r="J21">
        <v>3</v>
      </c>
      <c r="K21" s="59" t="s">
        <v>1632</v>
      </c>
      <c r="L21" s="59" t="s">
        <v>1632</v>
      </c>
      <c r="N21" s="59" t="s">
        <v>1632</v>
      </c>
    </row>
    <row r="22" spans="1:14" x14ac:dyDescent="0.3">
      <c r="A22" s="41">
        <v>2.3923745328829669</v>
      </c>
      <c r="B22" s="42">
        <v>496.34015314344401</v>
      </c>
      <c r="C22" s="6" t="s">
        <v>211</v>
      </c>
      <c r="D22" s="6" t="s">
        <v>57</v>
      </c>
      <c r="E22" s="6" t="s">
        <v>57</v>
      </c>
      <c r="F22" s="6" t="s">
        <v>58</v>
      </c>
      <c r="G22" s="42">
        <v>473.35050000000001</v>
      </c>
      <c r="I22" s="6" t="s">
        <v>33</v>
      </c>
      <c r="J22">
        <v>1</v>
      </c>
      <c r="N22" s="59" t="s">
        <v>1632</v>
      </c>
    </row>
    <row r="23" spans="1:14" x14ac:dyDescent="0.3">
      <c r="A23" s="41">
        <v>0.76900000000000002</v>
      </c>
      <c r="B23" s="42">
        <v>232.15469999999999</v>
      </c>
      <c r="C23" s="6" t="s">
        <v>38</v>
      </c>
      <c r="D23" s="6" t="s">
        <v>59</v>
      </c>
      <c r="E23" s="6" t="s">
        <v>59</v>
      </c>
      <c r="F23" s="6" t="s">
        <v>60</v>
      </c>
      <c r="G23" s="42">
        <v>231.14709999999999</v>
      </c>
      <c r="I23" s="6" t="s">
        <v>33</v>
      </c>
      <c r="J23">
        <v>2</v>
      </c>
      <c r="K23" s="59" t="s">
        <v>1632</v>
      </c>
      <c r="L23" s="59" t="s">
        <v>1632</v>
      </c>
    </row>
    <row r="24" spans="1:14" x14ac:dyDescent="0.3">
      <c r="A24" s="16">
        <v>0.79598329999999995</v>
      </c>
      <c r="B24" s="17">
        <v>246.1704</v>
      </c>
      <c r="C24" s="4" t="s">
        <v>38</v>
      </c>
      <c r="D24" s="4" t="s">
        <v>61</v>
      </c>
      <c r="E24" s="4" t="s">
        <v>61</v>
      </c>
      <c r="F24" s="9" t="s">
        <v>62</v>
      </c>
      <c r="G24" s="39">
        <v>245.1627</v>
      </c>
      <c r="I24" s="6" t="s">
        <v>33</v>
      </c>
      <c r="J24">
        <v>1</v>
      </c>
      <c r="L24" s="59" t="s">
        <v>1632</v>
      </c>
    </row>
    <row r="25" spans="1:14" x14ac:dyDescent="0.3">
      <c r="A25" s="41">
        <v>0.80600000000000005</v>
      </c>
      <c r="B25" s="42">
        <v>260.18549999999999</v>
      </c>
      <c r="C25" s="6" t="s">
        <v>38</v>
      </c>
      <c r="D25" s="6" t="s">
        <v>63</v>
      </c>
      <c r="E25" s="6" t="s">
        <v>63</v>
      </c>
      <c r="F25" s="6" t="s">
        <v>64</v>
      </c>
      <c r="G25" s="42">
        <v>259.17840000000001</v>
      </c>
      <c r="I25" s="6" t="s">
        <v>33</v>
      </c>
      <c r="J25">
        <v>2</v>
      </c>
      <c r="K25" s="59" t="s">
        <v>1632</v>
      </c>
      <c r="L25" s="59" t="s">
        <v>1632</v>
      </c>
    </row>
    <row r="26" spans="1:14" x14ac:dyDescent="0.3">
      <c r="A26" s="60"/>
      <c r="B26" s="60"/>
      <c r="C26" s="60"/>
      <c r="D26" s="60"/>
      <c r="E26" s="60"/>
      <c r="F26" s="60"/>
      <c r="G26" s="60"/>
      <c r="H26" s="60" t="s">
        <v>1633</v>
      </c>
      <c r="I26" s="60">
        <v>16</v>
      </c>
      <c r="J26" s="60"/>
      <c r="K26" s="61">
        <v>10</v>
      </c>
      <c r="L26" s="61">
        <v>15</v>
      </c>
      <c r="M26" s="61"/>
      <c r="N26" s="61">
        <v>6</v>
      </c>
    </row>
    <row r="27" spans="1:14" x14ac:dyDescent="0.3">
      <c r="A27" s="16">
        <v>15.063280000000001</v>
      </c>
      <c r="B27" s="17">
        <v>666.61720000000003</v>
      </c>
      <c r="C27" s="4" t="s">
        <v>14</v>
      </c>
      <c r="D27" s="4" t="s">
        <v>65</v>
      </c>
      <c r="E27" s="4" t="s">
        <v>65</v>
      </c>
      <c r="F27" s="6" t="s">
        <v>67</v>
      </c>
      <c r="G27" s="42">
        <v>648.58452999999997</v>
      </c>
      <c r="I27" s="6" t="s">
        <v>66</v>
      </c>
      <c r="J27">
        <v>2</v>
      </c>
      <c r="L27" s="59" t="s">
        <v>1632</v>
      </c>
      <c r="N27" s="59" t="s">
        <v>1632</v>
      </c>
    </row>
    <row r="28" spans="1:14" x14ac:dyDescent="0.3">
      <c r="A28" s="18">
        <v>14.301</v>
      </c>
      <c r="B28" s="19">
        <v>714.61860000000001</v>
      </c>
      <c r="C28" s="1" t="s">
        <v>1598</v>
      </c>
      <c r="D28" s="1" t="s">
        <v>68</v>
      </c>
      <c r="E28" s="1" t="s">
        <v>68</v>
      </c>
      <c r="F28" s="1" t="s">
        <v>69</v>
      </c>
      <c r="G28" s="19">
        <v>696.58450000000005</v>
      </c>
      <c r="I28" s="6" t="s">
        <v>66</v>
      </c>
      <c r="J28">
        <v>2</v>
      </c>
      <c r="K28" s="59" t="s">
        <v>1632</v>
      </c>
      <c r="L28" s="59" t="s">
        <v>1632</v>
      </c>
    </row>
    <row r="29" spans="1:14" x14ac:dyDescent="0.3">
      <c r="A29" s="60"/>
      <c r="B29" s="60"/>
      <c r="C29" s="60"/>
      <c r="D29" s="60"/>
      <c r="E29" s="60"/>
      <c r="F29" s="60"/>
      <c r="G29" s="60"/>
      <c r="H29" s="60" t="s">
        <v>1633</v>
      </c>
      <c r="I29" s="60">
        <v>2</v>
      </c>
      <c r="J29" s="60"/>
      <c r="K29" s="61">
        <v>1</v>
      </c>
      <c r="L29" s="61">
        <v>2</v>
      </c>
      <c r="M29" s="61"/>
      <c r="N29" s="61">
        <v>1</v>
      </c>
    </row>
    <row r="30" spans="1:14" x14ac:dyDescent="0.3">
      <c r="A30" s="14">
        <v>12.14</v>
      </c>
      <c r="B30" s="15">
        <v>692.61869999999999</v>
      </c>
      <c r="C30" s="22" t="s">
        <v>73</v>
      </c>
      <c r="D30" s="7" t="s">
        <v>70</v>
      </c>
      <c r="E30" s="7" t="s">
        <v>71</v>
      </c>
      <c r="F30" s="23" t="s">
        <v>74</v>
      </c>
      <c r="G30" s="27">
        <v>633.60580000000004</v>
      </c>
      <c r="I30" s="6" t="s">
        <v>72</v>
      </c>
      <c r="J30">
        <v>1</v>
      </c>
      <c r="K30" s="59" t="s">
        <v>1632</v>
      </c>
    </row>
    <row r="31" spans="1:14" x14ac:dyDescent="0.3">
      <c r="A31" s="44">
        <v>9.024015204760067</v>
      </c>
      <c r="B31" s="45">
        <v>536.50501703978603</v>
      </c>
      <c r="C31" s="24" t="s">
        <v>77</v>
      </c>
      <c r="D31" s="2" t="s">
        <v>75</v>
      </c>
      <c r="E31" s="2" t="s">
        <v>76</v>
      </c>
      <c r="F31" s="25" t="s">
        <v>78</v>
      </c>
      <c r="G31" s="26">
        <v>537.51221703978604</v>
      </c>
      <c r="I31" s="6" t="s">
        <v>72</v>
      </c>
      <c r="J31">
        <v>2</v>
      </c>
      <c r="K31" s="59" t="s">
        <v>1632</v>
      </c>
      <c r="N31" s="59" t="s">
        <v>1632</v>
      </c>
    </row>
    <row r="32" spans="1:14" x14ac:dyDescent="0.3">
      <c r="A32" s="14">
        <v>7.6</v>
      </c>
      <c r="B32" s="45">
        <v>594.51076791682897</v>
      </c>
      <c r="C32" s="24" t="s">
        <v>73</v>
      </c>
      <c r="D32" s="7" t="s">
        <v>79</v>
      </c>
      <c r="E32" s="7" t="s">
        <v>80</v>
      </c>
      <c r="F32" s="25" t="s">
        <v>81</v>
      </c>
      <c r="G32" s="27">
        <v>535.49476791682901</v>
      </c>
      <c r="I32" s="6" t="s">
        <v>72</v>
      </c>
      <c r="J32">
        <v>2</v>
      </c>
      <c r="K32" s="59" t="s">
        <v>1632</v>
      </c>
      <c r="N32" s="59" t="s">
        <v>1632</v>
      </c>
    </row>
    <row r="33" spans="1:14" x14ac:dyDescent="0.3">
      <c r="A33" s="14">
        <v>12.13</v>
      </c>
      <c r="B33" s="15">
        <v>666.60419999999999</v>
      </c>
      <c r="C33" s="24" t="s">
        <v>73</v>
      </c>
      <c r="D33" s="7" t="s">
        <v>82</v>
      </c>
      <c r="E33" s="7" t="s">
        <v>83</v>
      </c>
      <c r="F33" s="23" t="s">
        <v>84</v>
      </c>
      <c r="G33" s="27">
        <v>607.59034399999996</v>
      </c>
      <c r="I33" s="6" t="s">
        <v>72</v>
      </c>
      <c r="J33">
        <v>1</v>
      </c>
      <c r="K33" s="59" t="s">
        <v>1632</v>
      </c>
    </row>
    <row r="34" spans="1:14" x14ac:dyDescent="0.3">
      <c r="A34" s="16">
        <v>10.07363</v>
      </c>
      <c r="B34" s="17">
        <v>540.53420000000006</v>
      </c>
      <c r="C34" s="28" t="s">
        <v>38</v>
      </c>
      <c r="D34" s="4" t="s">
        <v>85</v>
      </c>
      <c r="E34" s="4" t="s">
        <v>86</v>
      </c>
      <c r="F34" s="25" t="s">
        <v>87</v>
      </c>
      <c r="G34" s="29">
        <v>539.52700000000004</v>
      </c>
      <c r="I34" s="6" t="s">
        <v>72</v>
      </c>
      <c r="J34">
        <v>2</v>
      </c>
      <c r="K34" s="59" t="s">
        <v>1632</v>
      </c>
      <c r="L34" s="59" t="s">
        <v>1632</v>
      </c>
    </row>
    <row r="35" spans="1:14" x14ac:dyDescent="0.3">
      <c r="A35" s="41">
        <v>11.70415</v>
      </c>
      <c r="B35" s="42">
        <v>626.57230000000004</v>
      </c>
      <c r="C35" s="25" t="s">
        <v>73</v>
      </c>
      <c r="D35" s="6" t="s">
        <v>88</v>
      </c>
      <c r="E35" s="6" t="s">
        <v>89</v>
      </c>
      <c r="F35" s="25" t="s">
        <v>90</v>
      </c>
      <c r="G35" s="27">
        <v>567.55909999999994</v>
      </c>
      <c r="I35" s="6" t="s">
        <v>72</v>
      </c>
      <c r="J35">
        <v>2</v>
      </c>
      <c r="K35" s="59" t="s">
        <v>1632</v>
      </c>
      <c r="L35" s="59" t="s">
        <v>1632</v>
      </c>
    </row>
    <row r="36" spans="1:14" x14ac:dyDescent="0.3">
      <c r="A36" s="14">
        <v>11.49</v>
      </c>
      <c r="B36" s="15">
        <v>624.55640000000005</v>
      </c>
      <c r="C36" s="23" t="s">
        <v>73</v>
      </c>
      <c r="D36" s="7" t="s">
        <v>91</v>
      </c>
      <c r="E36" s="7" t="s">
        <v>92</v>
      </c>
      <c r="F36" s="23" t="s">
        <v>93</v>
      </c>
      <c r="G36" s="27">
        <v>565.54319999999996</v>
      </c>
      <c r="I36" s="6" t="s">
        <v>72</v>
      </c>
      <c r="J36">
        <v>1</v>
      </c>
      <c r="K36" s="59" t="s">
        <v>1632</v>
      </c>
    </row>
    <row r="37" spans="1:14" x14ac:dyDescent="0.3">
      <c r="A37" s="41">
        <v>12.08737</v>
      </c>
      <c r="B37" s="42">
        <v>654.60289999999998</v>
      </c>
      <c r="C37" s="25" t="s">
        <v>73</v>
      </c>
      <c r="D37" s="6" t="s">
        <v>94</v>
      </c>
      <c r="E37" s="6" t="s">
        <v>95</v>
      </c>
      <c r="F37" s="25" t="s">
        <v>96</v>
      </c>
      <c r="G37" s="32">
        <v>595.58969999999999</v>
      </c>
      <c r="I37" s="6" t="s">
        <v>72</v>
      </c>
      <c r="J37">
        <v>2</v>
      </c>
      <c r="K37" s="59" t="s">
        <v>1632</v>
      </c>
      <c r="L37" s="59" t="s">
        <v>1632</v>
      </c>
    </row>
    <row r="38" spans="1:14" x14ac:dyDescent="0.3">
      <c r="A38" s="18">
        <v>12.4</v>
      </c>
      <c r="B38" s="19">
        <v>624.62180000000001</v>
      </c>
      <c r="C38" s="30" t="s">
        <v>38</v>
      </c>
      <c r="D38" s="1" t="s">
        <v>97</v>
      </c>
      <c r="E38" s="1" t="s">
        <v>98</v>
      </c>
      <c r="F38" s="25" t="s">
        <v>99</v>
      </c>
      <c r="G38" s="32">
        <v>623.6146</v>
      </c>
      <c r="I38" s="6" t="s">
        <v>72</v>
      </c>
      <c r="J38">
        <v>1</v>
      </c>
      <c r="K38" s="59" t="s">
        <v>1632</v>
      </c>
    </row>
    <row r="39" spans="1:14" x14ac:dyDescent="0.3">
      <c r="A39" s="41">
        <v>12.535869999999999</v>
      </c>
      <c r="B39" s="42">
        <v>696.65</v>
      </c>
      <c r="C39" s="25" t="s">
        <v>73</v>
      </c>
      <c r="D39" s="6" t="s">
        <v>100</v>
      </c>
      <c r="E39" s="6" t="s">
        <v>101</v>
      </c>
      <c r="F39" s="25" t="s">
        <v>102</v>
      </c>
      <c r="G39" s="32">
        <v>637.63679999999999</v>
      </c>
      <c r="I39" s="6" t="s">
        <v>72</v>
      </c>
      <c r="J39">
        <v>2</v>
      </c>
      <c r="K39" s="59" t="s">
        <v>1632</v>
      </c>
      <c r="L39" s="59" t="s">
        <v>1632</v>
      </c>
    </row>
    <row r="40" spans="1:14" x14ac:dyDescent="0.3">
      <c r="A40" s="41">
        <v>12.73035</v>
      </c>
      <c r="B40" s="42">
        <v>652.66020000000003</v>
      </c>
      <c r="C40" s="25" t="s">
        <v>38</v>
      </c>
      <c r="D40" s="6" t="s">
        <v>103</v>
      </c>
      <c r="E40" s="6" t="s">
        <v>104</v>
      </c>
      <c r="F40" s="25" t="s">
        <v>105</v>
      </c>
      <c r="G40" s="32">
        <v>651.65300000000002</v>
      </c>
      <c r="I40" s="6" t="s">
        <v>72</v>
      </c>
      <c r="J40">
        <v>3</v>
      </c>
      <c r="K40" s="59" t="s">
        <v>1632</v>
      </c>
      <c r="L40" s="59" t="s">
        <v>1632</v>
      </c>
      <c r="M40" s="59" t="s">
        <v>1632</v>
      </c>
    </row>
    <row r="41" spans="1:14" x14ac:dyDescent="0.3">
      <c r="A41" s="41">
        <v>12.369350000000001</v>
      </c>
      <c r="B41" s="42">
        <v>708.65139999999997</v>
      </c>
      <c r="C41" s="25" t="s">
        <v>73</v>
      </c>
      <c r="D41" s="6" t="s">
        <v>106</v>
      </c>
      <c r="E41" s="6" t="s">
        <v>107</v>
      </c>
      <c r="F41" s="25" t="s">
        <v>108</v>
      </c>
      <c r="G41" s="29">
        <v>649.63819999999998</v>
      </c>
      <c r="I41" s="6" t="s">
        <v>72</v>
      </c>
      <c r="J41">
        <v>2</v>
      </c>
      <c r="K41" s="59" t="s">
        <v>1632</v>
      </c>
      <c r="L41" s="59" t="s">
        <v>1632</v>
      </c>
    </row>
    <row r="42" spans="1:14" x14ac:dyDescent="0.3">
      <c r="A42" s="14">
        <v>12.89</v>
      </c>
      <c r="B42" s="15">
        <v>720.65020000000004</v>
      </c>
      <c r="C42" s="23" t="s">
        <v>73</v>
      </c>
      <c r="D42" s="7" t="s">
        <v>109</v>
      </c>
      <c r="E42" s="7" t="s">
        <v>110</v>
      </c>
      <c r="F42" s="23" t="s">
        <v>111</v>
      </c>
      <c r="G42" s="27">
        <v>661.63729999999998</v>
      </c>
      <c r="I42" s="6" t="s">
        <v>72</v>
      </c>
      <c r="J42">
        <v>1</v>
      </c>
      <c r="K42" s="59" t="s">
        <v>1632</v>
      </c>
    </row>
    <row r="43" spans="1:14" x14ac:dyDescent="0.3">
      <c r="A43" s="14">
        <v>12.74</v>
      </c>
      <c r="B43" s="15">
        <v>722.66579999999999</v>
      </c>
      <c r="C43" s="23" t="s">
        <v>73</v>
      </c>
      <c r="D43" s="7" t="s">
        <v>112</v>
      </c>
      <c r="E43" s="7" t="s">
        <v>113</v>
      </c>
      <c r="F43" s="23" t="s">
        <v>114</v>
      </c>
      <c r="G43" s="27">
        <v>663.65260000000001</v>
      </c>
      <c r="I43" s="6" t="s">
        <v>72</v>
      </c>
      <c r="J43">
        <v>1</v>
      </c>
      <c r="K43" s="59" t="s">
        <v>1632</v>
      </c>
    </row>
    <row r="44" spans="1:14" x14ac:dyDescent="0.3">
      <c r="A44" s="14">
        <v>12.91</v>
      </c>
      <c r="B44" s="15">
        <v>736.68020000000001</v>
      </c>
      <c r="C44" s="23" t="s">
        <v>73</v>
      </c>
      <c r="D44" s="7" t="s">
        <v>115</v>
      </c>
      <c r="E44" s="7" t="s">
        <v>116</v>
      </c>
      <c r="F44" s="23" t="s">
        <v>117</v>
      </c>
      <c r="G44" s="27">
        <v>677.66729999999995</v>
      </c>
      <c r="I44" s="6" t="s">
        <v>72</v>
      </c>
      <c r="J44">
        <v>1</v>
      </c>
      <c r="K44" s="59" t="s">
        <v>1632</v>
      </c>
    </row>
    <row r="45" spans="1:14" x14ac:dyDescent="0.3">
      <c r="A45" s="14">
        <v>7.28</v>
      </c>
      <c r="B45" s="15">
        <v>568.49360000000001</v>
      </c>
      <c r="C45" s="25" t="s">
        <v>73</v>
      </c>
      <c r="D45" s="7" t="s">
        <v>118</v>
      </c>
      <c r="E45" s="7" t="s">
        <v>119</v>
      </c>
      <c r="F45" s="25" t="s">
        <v>120</v>
      </c>
      <c r="G45" s="27">
        <v>509.48070000000001</v>
      </c>
      <c r="I45" s="6" t="s">
        <v>72</v>
      </c>
      <c r="J45">
        <v>1</v>
      </c>
      <c r="K45" s="59" t="s">
        <v>1632</v>
      </c>
    </row>
    <row r="46" spans="1:14" x14ac:dyDescent="0.3">
      <c r="A46" s="18">
        <v>8.17</v>
      </c>
      <c r="B46" s="19">
        <v>524.50160000000005</v>
      </c>
      <c r="C46" s="31" t="s">
        <v>38</v>
      </c>
      <c r="D46" s="1" t="s">
        <v>121</v>
      </c>
      <c r="E46" s="1" t="s">
        <v>122</v>
      </c>
      <c r="F46" s="25" t="s">
        <v>123</v>
      </c>
      <c r="G46" s="29">
        <v>523.49440000000004</v>
      </c>
      <c r="I46" s="6" t="s">
        <v>72</v>
      </c>
      <c r="J46">
        <v>1</v>
      </c>
      <c r="K46" s="59" t="s">
        <v>1632</v>
      </c>
    </row>
    <row r="47" spans="1:14" x14ac:dyDescent="0.3">
      <c r="A47" s="41">
        <v>9.2324669999999998</v>
      </c>
      <c r="B47" s="42">
        <v>538.51969999999994</v>
      </c>
      <c r="C47" s="25" t="s">
        <v>38</v>
      </c>
      <c r="D47" s="6" t="s">
        <v>75</v>
      </c>
      <c r="E47" s="6" t="s">
        <v>124</v>
      </c>
      <c r="F47" s="25" t="s">
        <v>78</v>
      </c>
      <c r="G47" s="32">
        <v>537.51249999999993</v>
      </c>
      <c r="I47" s="6" t="s">
        <v>72</v>
      </c>
      <c r="J47">
        <v>4</v>
      </c>
      <c r="K47" s="59" t="s">
        <v>1632</v>
      </c>
      <c r="L47" s="59" t="s">
        <v>1632</v>
      </c>
      <c r="M47" s="59" t="s">
        <v>1632</v>
      </c>
      <c r="N47" s="59" t="s">
        <v>1632</v>
      </c>
    </row>
    <row r="48" spans="1:14" x14ac:dyDescent="0.3">
      <c r="A48" s="14">
        <v>10.42</v>
      </c>
      <c r="B48" s="15">
        <v>610.54039999999998</v>
      </c>
      <c r="C48" s="22" t="s">
        <v>73</v>
      </c>
      <c r="D48" s="7" t="s">
        <v>125</v>
      </c>
      <c r="E48" s="7" t="s">
        <v>126</v>
      </c>
      <c r="F48" s="25" t="s">
        <v>127</v>
      </c>
      <c r="G48" s="32">
        <v>551.52719999999999</v>
      </c>
      <c r="I48" s="6" t="s">
        <v>72</v>
      </c>
      <c r="J48">
        <v>1</v>
      </c>
      <c r="K48" s="59" t="s">
        <v>1632</v>
      </c>
    </row>
    <row r="49" spans="1:14" x14ac:dyDescent="0.3">
      <c r="A49" s="41">
        <v>11.509069999999999</v>
      </c>
      <c r="B49" s="42">
        <v>566.55039999999997</v>
      </c>
      <c r="C49" s="25" t="s">
        <v>38</v>
      </c>
      <c r="D49" s="6" t="s">
        <v>91</v>
      </c>
      <c r="E49" s="6" t="s">
        <v>128</v>
      </c>
      <c r="F49" s="25" t="s">
        <v>93</v>
      </c>
      <c r="G49" s="32">
        <v>565.54319999999996</v>
      </c>
      <c r="I49" s="6" t="s">
        <v>72</v>
      </c>
      <c r="J49">
        <v>3</v>
      </c>
      <c r="K49" s="59" t="s">
        <v>1632</v>
      </c>
      <c r="L49" s="59" t="s">
        <v>1632</v>
      </c>
      <c r="M49" s="59" t="s">
        <v>1632</v>
      </c>
    </row>
    <row r="50" spans="1:14" x14ac:dyDescent="0.3">
      <c r="A50" s="41">
        <v>11.80123</v>
      </c>
      <c r="B50" s="42">
        <v>638.57320000000004</v>
      </c>
      <c r="C50" s="25" t="s">
        <v>73</v>
      </c>
      <c r="D50" s="6" t="s">
        <v>129</v>
      </c>
      <c r="E50" s="6" t="s">
        <v>130</v>
      </c>
      <c r="F50" s="25" t="s">
        <v>131</v>
      </c>
      <c r="G50" s="32">
        <v>579.55999999999995</v>
      </c>
      <c r="I50" s="6" t="s">
        <v>72</v>
      </c>
      <c r="J50">
        <v>2</v>
      </c>
      <c r="K50" s="59" t="s">
        <v>1632</v>
      </c>
      <c r="L50" s="59" t="s">
        <v>1632</v>
      </c>
    </row>
    <row r="51" spans="1:14" x14ac:dyDescent="0.3">
      <c r="A51" s="41">
        <v>11.98668</v>
      </c>
      <c r="B51" s="42">
        <v>594.58100000000002</v>
      </c>
      <c r="C51" s="25" t="s">
        <v>38</v>
      </c>
      <c r="D51" s="6" t="s">
        <v>132</v>
      </c>
      <c r="E51" s="6" t="s">
        <v>133</v>
      </c>
      <c r="F51" s="25" t="s">
        <v>134</v>
      </c>
      <c r="G51" s="29">
        <v>593.57380000000001</v>
      </c>
      <c r="I51" s="6" t="s">
        <v>72</v>
      </c>
      <c r="J51">
        <v>2</v>
      </c>
      <c r="K51" s="59" t="s">
        <v>1632</v>
      </c>
      <c r="L51" s="59" t="s">
        <v>1632</v>
      </c>
    </row>
    <row r="52" spans="1:14" x14ac:dyDescent="0.3">
      <c r="A52" s="20">
        <v>12.13165</v>
      </c>
      <c r="B52" s="21">
        <v>666.60360000000003</v>
      </c>
      <c r="C52" s="33" t="s">
        <v>73</v>
      </c>
      <c r="D52" s="5" t="s">
        <v>82</v>
      </c>
      <c r="E52" s="5" t="s">
        <v>135</v>
      </c>
      <c r="F52" s="34" t="s">
        <v>136</v>
      </c>
      <c r="G52" s="32">
        <v>607.59040000000005</v>
      </c>
      <c r="I52" s="6" t="s">
        <v>72</v>
      </c>
      <c r="J52">
        <v>1</v>
      </c>
      <c r="K52" s="59" t="s">
        <v>1632</v>
      </c>
      <c r="L52" s="59" t="s">
        <v>1632</v>
      </c>
    </row>
    <row r="53" spans="1:14" x14ac:dyDescent="0.3">
      <c r="A53" s="41">
        <v>12.27312</v>
      </c>
      <c r="B53" s="42">
        <v>622.61410000000001</v>
      </c>
      <c r="C53" s="25" t="s">
        <v>38</v>
      </c>
      <c r="D53" s="6" t="s">
        <v>137</v>
      </c>
      <c r="E53" s="6" t="s">
        <v>138</v>
      </c>
      <c r="F53" s="25" t="s">
        <v>139</v>
      </c>
      <c r="G53" s="29">
        <v>621.6069</v>
      </c>
      <c r="I53" s="6" t="s">
        <v>72</v>
      </c>
      <c r="J53">
        <v>2</v>
      </c>
      <c r="K53" s="59" t="s">
        <v>1632</v>
      </c>
      <c r="L53" s="59" t="s">
        <v>1632</v>
      </c>
    </row>
    <row r="54" spans="1:14" x14ac:dyDescent="0.3">
      <c r="A54" s="41">
        <v>12.432930000000001</v>
      </c>
      <c r="B54" s="42">
        <v>636.63040000000001</v>
      </c>
      <c r="C54" s="25" t="s">
        <v>38</v>
      </c>
      <c r="D54" s="6" t="s">
        <v>140</v>
      </c>
      <c r="E54" s="6" t="s">
        <v>141</v>
      </c>
      <c r="F54" s="25" t="s">
        <v>142</v>
      </c>
      <c r="G54" s="29">
        <v>635.6232</v>
      </c>
      <c r="I54" s="6" t="s">
        <v>72</v>
      </c>
      <c r="J54">
        <v>3</v>
      </c>
      <c r="K54" s="59" t="s">
        <v>1632</v>
      </c>
      <c r="L54" s="59" t="s">
        <v>1632</v>
      </c>
      <c r="M54" s="59" t="s">
        <v>1632</v>
      </c>
    </row>
    <row r="55" spans="1:14" x14ac:dyDescent="0.3">
      <c r="A55" s="41">
        <v>12.58582</v>
      </c>
      <c r="B55" s="42">
        <v>650.64509999999996</v>
      </c>
      <c r="C55" s="25" t="s">
        <v>38</v>
      </c>
      <c r="D55" s="6" t="s">
        <v>106</v>
      </c>
      <c r="E55" s="6" t="s">
        <v>143</v>
      </c>
      <c r="F55" s="25" t="s">
        <v>108</v>
      </c>
      <c r="G55" s="32">
        <v>649.63789999999995</v>
      </c>
      <c r="I55" s="6" t="s">
        <v>72</v>
      </c>
      <c r="J55">
        <v>4</v>
      </c>
      <c r="K55" s="59" t="s">
        <v>1632</v>
      </c>
      <c r="L55" s="59" t="s">
        <v>1632</v>
      </c>
      <c r="M55" s="59" t="s">
        <v>1632</v>
      </c>
      <c r="N55" s="59" t="s">
        <v>1632</v>
      </c>
    </row>
    <row r="56" spans="1:14" x14ac:dyDescent="0.3">
      <c r="A56" s="41">
        <v>12.268269999999999</v>
      </c>
      <c r="B56" s="42">
        <v>648.62950000000001</v>
      </c>
      <c r="C56" s="25" t="s">
        <v>38</v>
      </c>
      <c r="D56" s="6" t="s">
        <v>144</v>
      </c>
      <c r="E56" s="6" t="s">
        <v>145</v>
      </c>
      <c r="F56" s="25" t="s">
        <v>146</v>
      </c>
      <c r="G56" s="32">
        <v>647.6223</v>
      </c>
      <c r="I56" s="6" t="s">
        <v>72</v>
      </c>
      <c r="J56">
        <v>4</v>
      </c>
      <c r="K56" s="59" t="s">
        <v>1632</v>
      </c>
      <c r="L56" s="59" t="s">
        <v>1632</v>
      </c>
      <c r="M56" s="59" t="s">
        <v>1632</v>
      </c>
      <c r="N56" s="59" t="s">
        <v>1632</v>
      </c>
    </row>
    <row r="57" spans="1:14" x14ac:dyDescent="0.3">
      <c r="A57" s="41">
        <v>12.043150000000001</v>
      </c>
      <c r="B57" s="42">
        <v>646.61419999999998</v>
      </c>
      <c r="C57" s="25" t="s">
        <v>38</v>
      </c>
      <c r="D57" s="6" t="s">
        <v>147</v>
      </c>
      <c r="E57" s="6" t="s">
        <v>148</v>
      </c>
      <c r="F57" s="25" t="s">
        <v>149</v>
      </c>
      <c r="G57" s="32">
        <v>645.60699999999997</v>
      </c>
      <c r="I57" s="6" t="s">
        <v>72</v>
      </c>
      <c r="J57">
        <v>3</v>
      </c>
      <c r="K57" s="59" t="s">
        <v>1632</v>
      </c>
      <c r="L57" s="59" t="s">
        <v>1632</v>
      </c>
      <c r="M57" s="59" t="s">
        <v>1632</v>
      </c>
    </row>
    <row r="58" spans="1:14" x14ac:dyDescent="0.3">
      <c r="A58" s="41">
        <v>12.713749999999999</v>
      </c>
      <c r="B58" s="42">
        <v>722.66700000000003</v>
      </c>
      <c r="C58" s="25" t="s">
        <v>73</v>
      </c>
      <c r="D58" s="6" t="s">
        <v>112</v>
      </c>
      <c r="E58" s="6" t="s">
        <v>150</v>
      </c>
      <c r="F58" s="25" t="s">
        <v>114</v>
      </c>
      <c r="G58" s="32">
        <v>663.65100000000007</v>
      </c>
      <c r="I58" s="6" t="s">
        <v>72</v>
      </c>
      <c r="J58">
        <v>1</v>
      </c>
      <c r="K58" s="59" t="s">
        <v>1632</v>
      </c>
      <c r="L58" s="59" t="s">
        <v>1632</v>
      </c>
    </row>
    <row r="59" spans="1:14" x14ac:dyDescent="0.3">
      <c r="A59" s="20">
        <v>12.42553</v>
      </c>
      <c r="B59" s="21">
        <v>720.64840000000004</v>
      </c>
      <c r="C59" s="33" t="s">
        <v>73</v>
      </c>
      <c r="D59" s="5" t="s">
        <v>151</v>
      </c>
      <c r="E59" s="5" t="s">
        <v>152</v>
      </c>
      <c r="F59" s="34" t="s">
        <v>153</v>
      </c>
      <c r="G59" s="35">
        <v>661.63240000000008</v>
      </c>
      <c r="I59" s="6" t="s">
        <v>72</v>
      </c>
      <c r="J59">
        <v>1</v>
      </c>
      <c r="K59" s="59" t="s">
        <v>1632</v>
      </c>
      <c r="L59" s="59" t="s">
        <v>1632</v>
      </c>
    </row>
    <row r="60" spans="1:14" x14ac:dyDescent="0.3">
      <c r="A60" s="41">
        <v>12.87857</v>
      </c>
      <c r="B60" s="42">
        <v>736.68269999999995</v>
      </c>
      <c r="C60" s="25" t="s">
        <v>73</v>
      </c>
      <c r="D60" s="6" t="s">
        <v>115</v>
      </c>
      <c r="E60" s="6" t="s">
        <v>154</v>
      </c>
      <c r="F60" s="25" t="s">
        <v>117</v>
      </c>
      <c r="G60" s="32">
        <v>677.66669999999999</v>
      </c>
      <c r="I60" s="6" t="s">
        <v>72</v>
      </c>
      <c r="J60">
        <v>2</v>
      </c>
      <c r="K60" s="59" t="s">
        <v>1632</v>
      </c>
      <c r="L60" s="59" t="s">
        <v>1632</v>
      </c>
    </row>
    <row r="61" spans="1:14" x14ac:dyDescent="0.3">
      <c r="A61" s="41">
        <v>7.5951000000000004</v>
      </c>
      <c r="B61" s="42">
        <v>536.50369999999998</v>
      </c>
      <c r="C61" s="25" t="s">
        <v>38</v>
      </c>
      <c r="D61" s="6" t="s">
        <v>79</v>
      </c>
      <c r="E61" s="6" t="s">
        <v>155</v>
      </c>
      <c r="F61" s="25" t="s">
        <v>81</v>
      </c>
      <c r="G61" s="32">
        <v>535.49649999999997</v>
      </c>
      <c r="I61" s="6" t="s">
        <v>72</v>
      </c>
      <c r="J61">
        <v>2</v>
      </c>
      <c r="K61" s="59" t="s">
        <v>1632</v>
      </c>
      <c r="L61" s="59" t="s">
        <v>1632</v>
      </c>
    </row>
    <row r="62" spans="1:14" x14ac:dyDescent="0.3">
      <c r="A62" s="18">
        <v>9.7200000000000006</v>
      </c>
      <c r="B62" s="19">
        <v>564.53390000000002</v>
      </c>
      <c r="C62" s="31" t="s">
        <v>38</v>
      </c>
      <c r="D62" s="1" t="s">
        <v>156</v>
      </c>
      <c r="E62" s="1" t="s">
        <v>157</v>
      </c>
      <c r="F62" s="25" t="s">
        <v>158</v>
      </c>
      <c r="G62" s="29">
        <v>563.52670000000001</v>
      </c>
      <c r="I62" s="6" t="s">
        <v>72</v>
      </c>
      <c r="J62">
        <v>1</v>
      </c>
      <c r="K62" s="59" t="s">
        <v>1632</v>
      </c>
    </row>
    <row r="63" spans="1:14" x14ac:dyDescent="0.3">
      <c r="A63" s="41">
        <v>11.62537</v>
      </c>
      <c r="B63" s="42">
        <v>650.57299999999998</v>
      </c>
      <c r="C63" s="25" t="s">
        <v>73</v>
      </c>
      <c r="D63" s="6" t="s">
        <v>159</v>
      </c>
      <c r="E63" s="6" t="s">
        <v>160</v>
      </c>
      <c r="F63" s="25" t="s">
        <v>161</v>
      </c>
      <c r="G63" s="32">
        <v>591.5598</v>
      </c>
      <c r="I63" s="6" t="s">
        <v>72</v>
      </c>
      <c r="J63">
        <v>2</v>
      </c>
      <c r="K63" s="59" t="s">
        <v>1632</v>
      </c>
      <c r="L63" s="59" t="s">
        <v>1632</v>
      </c>
    </row>
    <row r="64" spans="1:14" x14ac:dyDescent="0.3">
      <c r="A64" s="41">
        <v>12.03523</v>
      </c>
      <c r="B64" s="42">
        <v>620.59760000000006</v>
      </c>
      <c r="C64" s="25" t="s">
        <v>38</v>
      </c>
      <c r="D64" s="6" t="s">
        <v>162</v>
      </c>
      <c r="E64" s="6" t="s">
        <v>163</v>
      </c>
      <c r="F64" s="25" t="s">
        <v>164</v>
      </c>
      <c r="G64" s="29">
        <v>619.59040000000005</v>
      </c>
      <c r="I64" s="6" t="s">
        <v>72</v>
      </c>
      <c r="J64">
        <v>2</v>
      </c>
      <c r="K64" s="59" t="s">
        <v>1632</v>
      </c>
      <c r="L64" s="59" t="s">
        <v>1632</v>
      </c>
    </row>
    <row r="65" spans="1:14" x14ac:dyDescent="0.3">
      <c r="A65" s="41">
        <v>12.1844</v>
      </c>
      <c r="B65" s="42">
        <v>634.61189999999999</v>
      </c>
      <c r="C65" s="25" t="s">
        <v>38</v>
      </c>
      <c r="D65" s="6" t="s">
        <v>165</v>
      </c>
      <c r="E65" s="6" t="s">
        <v>166</v>
      </c>
      <c r="F65" s="25" t="s">
        <v>74</v>
      </c>
      <c r="G65" s="29">
        <v>633.60469999999998</v>
      </c>
      <c r="I65" s="6" t="s">
        <v>72</v>
      </c>
      <c r="J65">
        <v>2</v>
      </c>
      <c r="K65" s="59" t="s">
        <v>1632</v>
      </c>
      <c r="L65" s="59" t="s">
        <v>1632</v>
      </c>
    </row>
    <row r="66" spans="1:14" x14ac:dyDescent="0.3">
      <c r="A66" s="14">
        <v>12.27</v>
      </c>
      <c r="B66" s="42">
        <v>632.63459999999998</v>
      </c>
      <c r="C66" s="6" t="s">
        <v>38</v>
      </c>
      <c r="D66" s="7" t="s">
        <v>144</v>
      </c>
      <c r="E66" s="7" t="s">
        <v>167</v>
      </c>
      <c r="F66" s="6" t="s">
        <v>146</v>
      </c>
      <c r="G66" s="42">
        <f>B66-1.0072</f>
        <v>631.62739999999997</v>
      </c>
      <c r="I66" s="6" t="s">
        <v>72</v>
      </c>
      <c r="J66">
        <v>2</v>
      </c>
      <c r="K66" s="59" t="s">
        <v>1632</v>
      </c>
      <c r="M66" s="59" t="s">
        <v>1632</v>
      </c>
    </row>
    <row r="67" spans="1:14" x14ac:dyDescent="0.3">
      <c r="A67" s="41">
        <v>12.041499999999999</v>
      </c>
      <c r="B67" s="42">
        <v>646.61260000000004</v>
      </c>
      <c r="C67" s="25" t="s">
        <v>38</v>
      </c>
      <c r="D67" s="6" t="s">
        <v>147</v>
      </c>
      <c r="E67" s="6" t="s">
        <v>168</v>
      </c>
      <c r="F67" s="25" t="s">
        <v>149</v>
      </c>
      <c r="G67" s="32">
        <v>645.60540000000003</v>
      </c>
      <c r="I67" s="6" t="s">
        <v>72</v>
      </c>
      <c r="J67">
        <v>3</v>
      </c>
      <c r="K67" s="59" t="s">
        <v>1632</v>
      </c>
      <c r="L67" s="59" t="s">
        <v>1632</v>
      </c>
      <c r="M67" s="59" t="s">
        <v>1632</v>
      </c>
    </row>
    <row r="68" spans="1:14" x14ac:dyDescent="0.3">
      <c r="A68" s="41">
        <v>11.76318</v>
      </c>
      <c r="B68" s="42">
        <v>702.60440000000006</v>
      </c>
      <c r="C68" s="25" t="s">
        <v>73</v>
      </c>
      <c r="D68" s="6" t="s">
        <v>169</v>
      </c>
      <c r="E68" s="6" t="s">
        <v>170</v>
      </c>
      <c r="F68" s="25" t="s">
        <v>171</v>
      </c>
      <c r="G68" s="27">
        <v>643.59119999999996</v>
      </c>
      <c r="I68" s="6" t="s">
        <v>72</v>
      </c>
      <c r="J68">
        <v>2</v>
      </c>
      <c r="K68" s="59" t="s">
        <v>1632</v>
      </c>
      <c r="L68" s="59" t="s">
        <v>1632</v>
      </c>
    </row>
    <row r="69" spans="1:14" x14ac:dyDescent="0.3">
      <c r="A69" s="41">
        <v>12.41432</v>
      </c>
      <c r="B69" s="42">
        <v>720.65009999999995</v>
      </c>
      <c r="C69" s="25" t="s">
        <v>73</v>
      </c>
      <c r="D69" s="6" t="s">
        <v>151</v>
      </c>
      <c r="E69" s="6" t="s">
        <v>172</v>
      </c>
      <c r="F69" s="25" t="s">
        <v>173</v>
      </c>
      <c r="G69" s="32">
        <v>661.63409999999999</v>
      </c>
      <c r="I69" s="6" t="s">
        <v>72</v>
      </c>
      <c r="J69">
        <v>2</v>
      </c>
      <c r="K69" s="59" t="s">
        <v>1632</v>
      </c>
      <c r="L69" s="59" t="s">
        <v>1632</v>
      </c>
    </row>
    <row r="70" spans="1:14" x14ac:dyDescent="0.3">
      <c r="A70" s="20">
        <v>12.56697</v>
      </c>
      <c r="B70" s="21">
        <v>732.66129999999998</v>
      </c>
      <c r="C70" s="33" t="s">
        <v>73</v>
      </c>
      <c r="D70" s="5" t="s">
        <v>174</v>
      </c>
      <c r="E70" s="5" t="s">
        <v>175</v>
      </c>
      <c r="F70" s="34" t="s">
        <v>176</v>
      </c>
      <c r="G70" s="35">
        <v>673.64530000000002</v>
      </c>
      <c r="I70" s="6" t="s">
        <v>72</v>
      </c>
      <c r="J70">
        <v>1</v>
      </c>
      <c r="K70" s="59" t="s">
        <v>1632</v>
      </c>
      <c r="L70" s="59" t="s">
        <v>1632</v>
      </c>
    </row>
    <row r="71" spans="1:14" x14ac:dyDescent="0.3">
      <c r="A71" s="14">
        <v>12.42</v>
      </c>
      <c r="B71" s="42">
        <v>720.65009999999995</v>
      </c>
      <c r="C71" s="25" t="s">
        <v>73</v>
      </c>
      <c r="D71" s="7" t="s">
        <v>151</v>
      </c>
      <c r="E71" s="7" t="s">
        <v>177</v>
      </c>
      <c r="F71" s="25" t="s">
        <v>173</v>
      </c>
      <c r="G71" s="32">
        <v>661.63409999999999</v>
      </c>
      <c r="I71" s="6" t="s">
        <v>72</v>
      </c>
      <c r="J71">
        <v>1</v>
      </c>
      <c r="K71" s="59" t="s">
        <v>1632</v>
      </c>
      <c r="L71" s="59" t="s">
        <v>1632</v>
      </c>
    </row>
    <row r="72" spans="1:14" x14ac:dyDescent="0.3">
      <c r="A72" s="20">
        <v>11.46805</v>
      </c>
      <c r="B72" s="21">
        <v>624.55820000000006</v>
      </c>
      <c r="C72" s="33" t="s">
        <v>73</v>
      </c>
      <c r="D72" s="5" t="s">
        <v>91</v>
      </c>
      <c r="E72" s="5" t="s">
        <v>178</v>
      </c>
      <c r="F72" s="34" t="s">
        <v>158</v>
      </c>
      <c r="G72" s="35">
        <v>565.55100000000004</v>
      </c>
      <c r="I72" s="6" t="s">
        <v>72</v>
      </c>
      <c r="J72">
        <v>1</v>
      </c>
      <c r="K72" s="59" t="s">
        <v>1632</v>
      </c>
      <c r="L72" s="59" t="s">
        <v>1632</v>
      </c>
    </row>
    <row r="73" spans="1:14" x14ac:dyDescent="0.3">
      <c r="A73" s="60"/>
      <c r="B73" s="60"/>
      <c r="C73" s="60"/>
      <c r="D73" s="60"/>
      <c r="E73" s="60"/>
      <c r="F73" s="60"/>
      <c r="G73" s="60"/>
      <c r="H73" s="60" t="s">
        <v>1633</v>
      </c>
      <c r="I73" s="60">
        <v>43</v>
      </c>
      <c r="J73" s="60"/>
      <c r="K73" s="61">
        <v>43</v>
      </c>
      <c r="L73" s="61">
        <v>29</v>
      </c>
      <c r="M73" s="61">
        <v>9</v>
      </c>
      <c r="N73" s="61">
        <v>5</v>
      </c>
    </row>
    <row r="74" spans="1:14" x14ac:dyDescent="0.3">
      <c r="A74" s="20">
        <v>11.324949999999999</v>
      </c>
      <c r="B74" s="21">
        <v>702.49590000000001</v>
      </c>
      <c r="C74" s="5" t="s">
        <v>292</v>
      </c>
      <c r="D74" s="11" t="s">
        <v>289</v>
      </c>
      <c r="E74" s="5" t="s">
        <v>290</v>
      </c>
      <c r="F74" s="5" t="s">
        <v>293</v>
      </c>
      <c r="G74" s="42">
        <v>1407.0192</v>
      </c>
      <c r="I74" s="6" t="s">
        <v>291</v>
      </c>
      <c r="J74">
        <v>2</v>
      </c>
      <c r="K74" s="59" t="s">
        <v>1632</v>
      </c>
      <c r="L74" s="59" t="s">
        <v>1632</v>
      </c>
    </row>
    <row r="75" spans="1:14" x14ac:dyDescent="0.3">
      <c r="A75" s="20">
        <v>7.667967</v>
      </c>
      <c r="B75" s="21">
        <v>763.51189999999997</v>
      </c>
      <c r="C75" s="5" t="s">
        <v>292</v>
      </c>
      <c r="D75" s="11" t="s">
        <v>294</v>
      </c>
      <c r="E75" s="5" t="s">
        <v>295</v>
      </c>
      <c r="F75" s="6" t="s">
        <v>296</v>
      </c>
      <c r="G75" s="42">
        <v>1468.0352</v>
      </c>
      <c r="I75" s="6" t="s">
        <v>291</v>
      </c>
      <c r="J75">
        <v>2</v>
      </c>
      <c r="K75" s="59" t="s">
        <v>1632</v>
      </c>
      <c r="L75" s="59" t="s">
        <v>1632</v>
      </c>
    </row>
    <row r="76" spans="1:14" x14ac:dyDescent="0.3">
      <c r="A76" s="60"/>
      <c r="B76" s="60"/>
      <c r="C76" s="60"/>
      <c r="D76" s="60"/>
      <c r="E76" s="60"/>
      <c r="F76" s="60"/>
      <c r="G76" s="60"/>
      <c r="H76" s="60" t="s">
        <v>1633</v>
      </c>
      <c r="I76" s="60">
        <v>2</v>
      </c>
      <c r="J76" s="60"/>
      <c r="K76" s="61">
        <v>2</v>
      </c>
      <c r="L76" s="61">
        <v>2</v>
      </c>
      <c r="M76" s="61"/>
      <c r="N76" s="61"/>
    </row>
    <row r="77" spans="1:14" x14ac:dyDescent="0.3">
      <c r="A77" s="41">
        <v>11.456</v>
      </c>
      <c r="B77" s="42">
        <v>584.52539999999999</v>
      </c>
      <c r="C77" s="6" t="s">
        <v>14</v>
      </c>
      <c r="D77" s="6" t="s">
        <v>297</v>
      </c>
      <c r="E77" s="6" t="s">
        <v>298</v>
      </c>
      <c r="F77" s="6" t="s">
        <v>300</v>
      </c>
      <c r="G77" s="42">
        <v>566.49099999999999</v>
      </c>
      <c r="I77" s="6" t="s">
        <v>299</v>
      </c>
      <c r="J77">
        <v>1</v>
      </c>
      <c r="M77" s="59" t="s">
        <v>1632</v>
      </c>
    </row>
    <row r="78" spans="1:14" x14ac:dyDescent="0.3">
      <c r="A78" s="16">
        <v>11.9352</v>
      </c>
      <c r="B78" s="17">
        <v>586.54039999999998</v>
      </c>
      <c r="C78" s="4" t="s">
        <v>14</v>
      </c>
      <c r="D78" s="4" t="s">
        <v>301</v>
      </c>
      <c r="E78" s="4" t="s">
        <v>302</v>
      </c>
      <c r="F78" s="6" t="s">
        <v>303</v>
      </c>
      <c r="G78" s="17">
        <v>568.50670000000002</v>
      </c>
      <c r="I78" s="6" t="s">
        <v>299</v>
      </c>
      <c r="J78">
        <v>3</v>
      </c>
      <c r="L78" s="59" t="s">
        <v>1632</v>
      </c>
      <c r="M78" s="59" t="s">
        <v>1632</v>
      </c>
      <c r="N78" s="59" t="s">
        <v>1632</v>
      </c>
    </row>
    <row r="79" spans="1:14" x14ac:dyDescent="0.3">
      <c r="A79" s="16">
        <v>11.498049999999999</v>
      </c>
      <c r="B79" s="17">
        <v>584.52480000000003</v>
      </c>
      <c r="C79" s="4" t="s">
        <v>14</v>
      </c>
      <c r="D79" s="4" t="s">
        <v>297</v>
      </c>
      <c r="E79" s="4" t="s">
        <v>304</v>
      </c>
      <c r="F79" s="6" t="s">
        <v>300</v>
      </c>
      <c r="G79" s="17">
        <v>566.49099999999999</v>
      </c>
      <c r="I79" s="6" t="s">
        <v>299</v>
      </c>
      <c r="J79">
        <v>2</v>
      </c>
      <c r="L79" s="59" t="s">
        <v>1632</v>
      </c>
      <c r="M79" s="59" t="s">
        <v>1632</v>
      </c>
    </row>
    <row r="80" spans="1:14" x14ac:dyDescent="0.3">
      <c r="A80" s="41">
        <v>11.965</v>
      </c>
      <c r="B80" s="42">
        <v>612.55709999999999</v>
      </c>
      <c r="C80" s="6" t="s">
        <v>14</v>
      </c>
      <c r="D80" s="6" t="s">
        <v>305</v>
      </c>
      <c r="E80" s="6" t="s">
        <v>306</v>
      </c>
      <c r="F80" s="6" t="s">
        <v>307</v>
      </c>
      <c r="G80" s="42">
        <v>594.52229999999997</v>
      </c>
      <c r="I80" s="6" t="s">
        <v>299</v>
      </c>
      <c r="J80">
        <v>1</v>
      </c>
      <c r="K80" s="59" t="s">
        <v>1632</v>
      </c>
      <c r="L80" s="59" t="s">
        <v>1632</v>
      </c>
      <c r="M80" s="59" t="s">
        <v>1632</v>
      </c>
    </row>
    <row r="81" spans="1:14" x14ac:dyDescent="0.3">
      <c r="A81" s="41">
        <v>11.673999999999999</v>
      </c>
      <c r="B81" s="42">
        <v>610.54129999999998</v>
      </c>
      <c r="C81" s="6" t="s">
        <v>14</v>
      </c>
      <c r="D81" s="6" t="s">
        <v>308</v>
      </c>
      <c r="E81" s="6" t="s">
        <v>309</v>
      </c>
      <c r="F81" s="6" t="s">
        <v>310</v>
      </c>
      <c r="G81" s="42">
        <v>592.50670000000002</v>
      </c>
      <c r="I81" s="6" t="s">
        <v>299</v>
      </c>
      <c r="J81">
        <v>1</v>
      </c>
      <c r="K81" s="59" t="s">
        <v>1632</v>
      </c>
      <c r="L81" s="59" t="s">
        <v>1632</v>
      </c>
      <c r="M81" s="59" t="s">
        <v>1632</v>
      </c>
      <c r="N81" s="59" t="s">
        <v>1632</v>
      </c>
    </row>
    <row r="82" spans="1:14" x14ac:dyDescent="0.3">
      <c r="A82" s="16">
        <v>11.059699999999999</v>
      </c>
      <c r="B82" s="17">
        <v>608.52530000000002</v>
      </c>
      <c r="C82" s="4" t="s">
        <v>14</v>
      </c>
      <c r="D82" s="9" t="s">
        <v>311</v>
      </c>
      <c r="E82" s="4" t="s">
        <v>312</v>
      </c>
      <c r="F82" s="6" t="s">
        <v>313</v>
      </c>
      <c r="G82" s="42">
        <v>590.49099999999999</v>
      </c>
      <c r="I82" s="6" t="s">
        <v>299</v>
      </c>
      <c r="J82">
        <v>2</v>
      </c>
      <c r="L82" s="59" t="s">
        <v>1632</v>
      </c>
      <c r="M82" s="59" t="s">
        <v>1632</v>
      </c>
    </row>
    <row r="83" spans="1:14" x14ac:dyDescent="0.3">
      <c r="A83" s="41">
        <v>11.819000000000001</v>
      </c>
      <c r="B83" s="42">
        <v>636.55669999999998</v>
      </c>
      <c r="C83" s="6" t="s">
        <v>14</v>
      </c>
      <c r="D83" s="6" t="s">
        <v>314</v>
      </c>
      <c r="E83" s="6" t="s">
        <v>315</v>
      </c>
      <c r="F83" s="6" t="s">
        <v>316</v>
      </c>
      <c r="G83" s="42">
        <v>618.52229999999997</v>
      </c>
      <c r="I83" s="6" t="s">
        <v>299</v>
      </c>
      <c r="J83">
        <v>1</v>
      </c>
      <c r="M83" s="59" t="s">
        <v>1632</v>
      </c>
    </row>
    <row r="84" spans="1:14" x14ac:dyDescent="0.3">
      <c r="A84" s="41">
        <v>11.569000000000001</v>
      </c>
      <c r="B84" s="42">
        <v>634.54089999999997</v>
      </c>
      <c r="C84" s="6" t="s">
        <v>14</v>
      </c>
      <c r="D84" s="6" t="s">
        <v>317</v>
      </c>
      <c r="E84" s="6" t="s">
        <v>318</v>
      </c>
      <c r="F84" s="6" t="s">
        <v>319</v>
      </c>
      <c r="G84" s="42">
        <v>616.50670000000002</v>
      </c>
      <c r="I84" s="6" t="s">
        <v>299</v>
      </c>
      <c r="J84">
        <v>4</v>
      </c>
      <c r="K84" s="59" t="s">
        <v>1632</v>
      </c>
      <c r="L84" s="59" t="s">
        <v>1632</v>
      </c>
      <c r="M84" s="59" t="s">
        <v>1632</v>
      </c>
      <c r="N84" s="59" t="s">
        <v>1632</v>
      </c>
    </row>
    <row r="85" spans="1:14" x14ac:dyDescent="0.3">
      <c r="A85" s="41">
        <v>11.862</v>
      </c>
      <c r="B85" s="42">
        <v>662.57240000000002</v>
      </c>
      <c r="C85" s="6" t="s">
        <v>14</v>
      </c>
      <c r="D85" s="6" t="s">
        <v>320</v>
      </c>
      <c r="E85" s="6" t="s">
        <v>321</v>
      </c>
      <c r="F85" s="6" t="s">
        <v>322</v>
      </c>
      <c r="G85" s="42">
        <v>644.53800000000001</v>
      </c>
      <c r="I85" s="6" t="s">
        <v>299</v>
      </c>
      <c r="J85">
        <v>1</v>
      </c>
      <c r="M85" s="59" t="s">
        <v>1632</v>
      </c>
    </row>
    <row r="86" spans="1:14" x14ac:dyDescent="0.3">
      <c r="A86" s="16">
        <v>11.64897</v>
      </c>
      <c r="B86" s="17">
        <v>660.55719999999997</v>
      </c>
      <c r="C86" s="4" t="s">
        <v>14</v>
      </c>
      <c r="D86" s="4" t="s">
        <v>323</v>
      </c>
      <c r="E86" s="4" t="s">
        <v>324</v>
      </c>
      <c r="F86" s="6" t="s">
        <v>325</v>
      </c>
      <c r="G86" s="42">
        <v>642.52229999999997</v>
      </c>
      <c r="I86" s="6" t="s">
        <v>299</v>
      </c>
      <c r="J86">
        <v>2</v>
      </c>
      <c r="L86" s="59" t="s">
        <v>1632</v>
      </c>
      <c r="M86" s="59" t="s">
        <v>1632</v>
      </c>
    </row>
    <row r="87" spans="1:14" x14ac:dyDescent="0.3">
      <c r="A87" s="16">
        <v>11.3447</v>
      </c>
      <c r="B87" s="17">
        <v>658.53800000000001</v>
      </c>
      <c r="C87" s="4" t="s">
        <v>14</v>
      </c>
      <c r="D87" s="4" t="s">
        <v>326</v>
      </c>
      <c r="E87" s="4" t="s">
        <v>327</v>
      </c>
      <c r="F87" s="6" t="s">
        <v>328</v>
      </c>
      <c r="G87" s="17">
        <v>640.50670000000002</v>
      </c>
      <c r="I87" s="6" t="s">
        <v>299</v>
      </c>
      <c r="J87">
        <v>2</v>
      </c>
      <c r="L87" s="59" t="s">
        <v>1632</v>
      </c>
      <c r="M87" s="59" t="s">
        <v>1632</v>
      </c>
    </row>
    <row r="88" spans="1:14" x14ac:dyDescent="0.3">
      <c r="A88" s="41">
        <v>11.512903931123766</v>
      </c>
      <c r="B88" s="42">
        <v>584.52401929201994</v>
      </c>
      <c r="C88" s="4" t="s">
        <v>14</v>
      </c>
      <c r="D88" s="48" t="s">
        <v>297</v>
      </c>
      <c r="E88" s="6" t="s">
        <v>329</v>
      </c>
      <c r="F88" s="6" t="s">
        <v>300</v>
      </c>
      <c r="G88" s="17">
        <v>566.49099999999999</v>
      </c>
      <c r="I88" s="6" t="s">
        <v>299</v>
      </c>
      <c r="J88">
        <v>1</v>
      </c>
      <c r="N88" s="59" t="s">
        <v>1632</v>
      </c>
    </row>
    <row r="89" spans="1:14" x14ac:dyDescent="0.3">
      <c r="A89" s="41">
        <v>11.654999999999999</v>
      </c>
      <c r="B89" s="42">
        <v>610.54100000000005</v>
      </c>
      <c r="C89" s="6" t="s">
        <v>14</v>
      </c>
      <c r="D89" s="6" t="s">
        <v>308</v>
      </c>
      <c r="E89" s="6" t="s">
        <v>330</v>
      </c>
      <c r="F89" s="6" t="s">
        <v>310</v>
      </c>
      <c r="G89" s="42">
        <v>592.50670000000002</v>
      </c>
      <c r="I89" s="6" t="s">
        <v>299</v>
      </c>
      <c r="J89">
        <v>1</v>
      </c>
      <c r="M89" s="59" t="s">
        <v>1632</v>
      </c>
    </row>
    <row r="90" spans="1:14" x14ac:dyDescent="0.3">
      <c r="A90" s="41">
        <v>10.265000000000001</v>
      </c>
      <c r="B90" s="42">
        <v>608.52470000000005</v>
      </c>
      <c r="C90" s="6" t="s">
        <v>14</v>
      </c>
      <c r="D90" s="6" t="s">
        <v>311</v>
      </c>
      <c r="E90" s="6" t="s">
        <v>331</v>
      </c>
      <c r="F90" s="6" t="s">
        <v>313</v>
      </c>
      <c r="G90" s="42">
        <v>590.49099999999999</v>
      </c>
      <c r="I90" s="6" t="s">
        <v>299</v>
      </c>
      <c r="J90">
        <v>3</v>
      </c>
      <c r="K90" s="59" t="s">
        <v>1632</v>
      </c>
      <c r="L90" s="59" t="s">
        <v>1632</v>
      </c>
      <c r="M90" s="59" t="s">
        <v>1632</v>
      </c>
    </row>
    <row r="91" spans="1:14" x14ac:dyDescent="0.3">
      <c r="A91" s="41">
        <v>11.83</v>
      </c>
      <c r="B91" s="42">
        <v>648.55709999999999</v>
      </c>
      <c r="C91" s="6" t="s">
        <v>14</v>
      </c>
      <c r="D91" s="6" t="s">
        <v>332</v>
      </c>
      <c r="E91" s="6" t="s">
        <v>333</v>
      </c>
      <c r="F91" s="6" t="s">
        <v>334</v>
      </c>
      <c r="G91" s="42">
        <v>630.52229999999997</v>
      </c>
      <c r="I91" s="6" t="s">
        <v>299</v>
      </c>
      <c r="J91">
        <v>3</v>
      </c>
      <c r="K91" s="59" t="s">
        <v>1632</v>
      </c>
      <c r="L91" s="59" t="s">
        <v>1632</v>
      </c>
      <c r="M91" s="59" t="s">
        <v>1632</v>
      </c>
    </row>
    <row r="92" spans="1:14" x14ac:dyDescent="0.3">
      <c r="A92" s="16">
        <v>12.24822</v>
      </c>
      <c r="B92" s="17">
        <v>640.58920000000001</v>
      </c>
      <c r="C92" s="4" t="s">
        <v>14</v>
      </c>
      <c r="D92" s="4" t="s">
        <v>335</v>
      </c>
      <c r="E92" s="4" t="s">
        <v>336</v>
      </c>
      <c r="F92" s="6" t="s">
        <v>337</v>
      </c>
      <c r="G92" s="42">
        <v>620.53800000000001</v>
      </c>
      <c r="I92" s="6" t="s">
        <v>299</v>
      </c>
      <c r="J92">
        <v>2</v>
      </c>
      <c r="L92" s="59" t="s">
        <v>1632</v>
      </c>
      <c r="M92" s="59" t="s">
        <v>1632</v>
      </c>
    </row>
    <row r="93" spans="1:14" x14ac:dyDescent="0.3">
      <c r="A93" s="16">
        <v>12.010020000000001</v>
      </c>
      <c r="B93" s="17">
        <v>638.57280000000003</v>
      </c>
      <c r="C93" s="4" t="s">
        <v>14</v>
      </c>
      <c r="D93" s="4" t="s">
        <v>338</v>
      </c>
      <c r="E93" s="4" t="s">
        <v>339</v>
      </c>
      <c r="F93" s="6" t="s">
        <v>340</v>
      </c>
      <c r="G93" s="42">
        <v>620.53800000000001</v>
      </c>
      <c r="I93" s="6" t="s">
        <v>299</v>
      </c>
      <c r="J93">
        <v>2</v>
      </c>
      <c r="L93" s="59" t="s">
        <v>1632</v>
      </c>
      <c r="M93" s="59" t="s">
        <v>1632</v>
      </c>
    </row>
    <row r="94" spans="1:14" x14ac:dyDescent="0.3">
      <c r="A94" s="16">
        <v>12.10482</v>
      </c>
      <c r="B94" s="17">
        <v>664.58939999999996</v>
      </c>
      <c r="C94" s="4" t="s">
        <v>14</v>
      </c>
      <c r="D94" s="4" t="s">
        <v>341</v>
      </c>
      <c r="E94" s="4" t="s">
        <v>342</v>
      </c>
      <c r="F94" s="6" t="s">
        <v>343</v>
      </c>
      <c r="G94" s="17">
        <v>646.55359999999996</v>
      </c>
      <c r="I94" s="6" t="s">
        <v>299</v>
      </c>
      <c r="J94">
        <v>3</v>
      </c>
      <c r="L94" s="59" t="s">
        <v>1632</v>
      </c>
      <c r="M94" s="59" t="s">
        <v>1632</v>
      </c>
    </row>
    <row r="95" spans="1:14" x14ac:dyDescent="0.3">
      <c r="A95" s="41">
        <v>11.984</v>
      </c>
      <c r="B95" s="42">
        <v>662.57280000000003</v>
      </c>
      <c r="C95" s="6" t="s">
        <v>14</v>
      </c>
      <c r="D95" s="6" t="s">
        <v>320</v>
      </c>
      <c r="E95" s="6" t="s">
        <v>344</v>
      </c>
      <c r="F95" s="6" t="s">
        <v>322</v>
      </c>
      <c r="G95" s="42">
        <v>644.53800000000001</v>
      </c>
      <c r="I95" s="6" t="s">
        <v>299</v>
      </c>
      <c r="J95">
        <v>4</v>
      </c>
      <c r="K95" s="59" t="s">
        <v>1632</v>
      </c>
      <c r="L95" s="59" t="s">
        <v>1632</v>
      </c>
      <c r="M95" s="59" t="s">
        <v>1632</v>
      </c>
      <c r="N95" s="59" t="s">
        <v>1632</v>
      </c>
    </row>
    <row r="96" spans="1:14" x14ac:dyDescent="0.3">
      <c r="A96" s="41">
        <v>12.179</v>
      </c>
      <c r="B96" s="42">
        <v>690.60500000000002</v>
      </c>
      <c r="C96" s="6" t="s">
        <v>14</v>
      </c>
      <c r="D96" s="6" t="s">
        <v>345</v>
      </c>
      <c r="E96" s="6" t="s">
        <v>346</v>
      </c>
      <c r="F96" s="6" t="s">
        <v>347</v>
      </c>
      <c r="G96" s="42">
        <v>672.5693</v>
      </c>
      <c r="I96" s="6" t="s">
        <v>299</v>
      </c>
      <c r="J96">
        <v>4</v>
      </c>
      <c r="K96" s="59" t="s">
        <v>1632</v>
      </c>
      <c r="L96" s="59" t="s">
        <v>1632</v>
      </c>
      <c r="M96" s="59" t="s">
        <v>1632</v>
      </c>
      <c r="N96" s="59" t="s">
        <v>1632</v>
      </c>
    </row>
    <row r="97" spans="1:14" x14ac:dyDescent="0.3">
      <c r="A97" s="16">
        <v>12.006069999999999</v>
      </c>
      <c r="B97" s="17">
        <v>688.59209999999996</v>
      </c>
      <c r="C97" s="4" t="s">
        <v>14</v>
      </c>
      <c r="D97" s="4" t="s">
        <v>348</v>
      </c>
      <c r="E97" s="4" t="s">
        <v>349</v>
      </c>
      <c r="F97" s="6" t="s">
        <v>350</v>
      </c>
      <c r="G97" s="42">
        <v>672.5693</v>
      </c>
      <c r="I97" s="6" t="s">
        <v>299</v>
      </c>
      <c r="J97">
        <v>3</v>
      </c>
      <c r="L97" s="59" t="s">
        <v>1632</v>
      </c>
      <c r="M97" s="59" t="s">
        <v>1632</v>
      </c>
      <c r="N97" s="59" t="s">
        <v>1632</v>
      </c>
    </row>
    <row r="98" spans="1:14" x14ac:dyDescent="0.3">
      <c r="A98" s="41">
        <v>11.914</v>
      </c>
      <c r="B98" s="42">
        <v>686.57380000000001</v>
      </c>
      <c r="C98" s="6" t="s">
        <v>14</v>
      </c>
      <c r="D98" s="6" t="s">
        <v>351</v>
      </c>
      <c r="E98" s="6" t="s">
        <v>352</v>
      </c>
      <c r="F98" s="6" t="s">
        <v>353</v>
      </c>
      <c r="G98" s="42">
        <v>668.53800000000001</v>
      </c>
      <c r="I98" s="6" t="s">
        <v>299</v>
      </c>
      <c r="J98">
        <v>3</v>
      </c>
      <c r="K98" s="59" t="s">
        <v>1632</v>
      </c>
      <c r="L98" s="59" t="s">
        <v>1632</v>
      </c>
      <c r="M98" s="59" t="s">
        <v>1632</v>
      </c>
    </row>
    <row r="99" spans="1:14" x14ac:dyDescent="0.3">
      <c r="A99" s="41">
        <v>11.972965823033132</v>
      </c>
      <c r="B99" s="42">
        <v>612.55799375772006</v>
      </c>
      <c r="C99" s="6" t="s">
        <v>14</v>
      </c>
      <c r="D99" s="48" t="s">
        <v>305</v>
      </c>
      <c r="E99" s="6" t="s">
        <v>354</v>
      </c>
      <c r="F99" s="6" t="s">
        <v>307</v>
      </c>
      <c r="G99" s="42">
        <v>594.52229999999997</v>
      </c>
      <c r="I99" s="6" t="s">
        <v>299</v>
      </c>
      <c r="J99">
        <v>1</v>
      </c>
      <c r="N99" s="59" t="s">
        <v>1632</v>
      </c>
    </row>
    <row r="100" spans="1:14" x14ac:dyDescent="0.3">
      <c r="A100" s="41">
        <v>12.021000000000001</v>
      </c>
      <c r="B100" s="42">
        <v>638.57259999999997</v>
      </c>
      <c r="C100" s="6" t="s">
        <v>14</v>
      </c>
      <c r="D100" s="6" t="s">
        <v>338</v>
      </c>
      <c r="E100" s="6" t="s">
        <v>355</v>
      </c>
      <c r="F100" s="6" t="s">
        <v>340</v>
      </c>
      <c r="G100" s="42">
        <v>620.53800000000001</v>
      </c>
      <c r="I100" s="6" t="s">
        <v>299</v>
      </c>
      <c r="J100">
        <v>4</v>
      </c>
      <c r="K100" s="59" t="s">
        <v>1632</v>
      </c>
      <c r="L100" s="59" t="s">
        <v>1632</v>
      </c>
      <c r="M100" s="59" t="s">
        <v>1632</v>
      </c>
      <c r="N100" s="59" t="s">
        <v>1632</v>
      </c>
    </row>
    <row r="101" spans="1:14" x14ac:dyDescent="0.3">
      <c r="A101" s="41">
        <v>11.737</v>
      </c>
      <c r="B101" s="42">
        <v>636.55690000000004</v>
      </c>
      <c r="C101" s="6" t="s">
        <v>14</v>
      </c>
      <c r="D101" s="6" t="s">
        <v>314</v>
      </c>
      <c r="E101" s="6" t="s">
        <v>356</v>
      </c>
      <c r="F101" s="6" t="s">
        <v>316</v>
      </c>
      <c r="G101" s="42">
        <v>618.52229999999997</v>
      </c>
      <c r="I101" s="6" t="s">
        <v>299</v>
      </c>
      <c r="J101">
        <v>4</v>
      </c>
      <c r="K101" s="59" t="s">
        <v>1632</v>
      </c>
      <c r="L101" s="59" t="s">
        <v>1632</v>
      </c>
      <c r="M101" s="59" t="s">
        <v>1632</v>
      </c>
      <c r="N101" s="59" t="s">
        <v>1632</v>
      </c>
    </row>
    <row r="102" spans="1:14" x14ac:dyDescent="0.3">
      <c r="A102" s="41">
        <v>10.914999999999999</v>
      </c>
      <c r="B102" s="42">
        <v>634.54100000000005</v>
      </c>
      <c r="C102" s="6" t="s">
        <v>14</v>
      </c>
      <c r="D102" s="6" t="s">
        <v>317</v>
      </c>
      <c r="E102" s="6" t="s">
        <v>357</v>
      </c>
      <c r="F102" s="6" t="s">
        <v>319</v>
      </c>
      <c r="G102" s="42">
        <v>616.50670000000002</v>
      </c>
      <c r="I102" s="6" t="s">
        <v>299</v>
      </c>
      <c r="J102">
        <v>1</v>
      </c>
      <c r="M102" s="59" t="s">
        <v>1632</v>
      </c>
    </row>
    <row r="103" spans="1:14" x14ac:dyDescent="0.3">
      <c r="A103" s="16">
        <v>11.849970000000001</v>
      </c>
      <c r="B103" s="17">
        <v>662.57420000000002</v>
      </c>
      <c r="C103" s="4" t="s">
        <v>14</v>
      </c>
      <c r="D103" s="4" t="s">
        <v>320</v>
      </c>
      <c r="E103" s="4" t="s">
        <v>358</v>
      </c>
      <c r="F103" s="6" t="s">
        <v>322</v>
      </c>
      <c r="G103" s="42">
        <v>644.53800000000001</v>
      </c>
      <c r="I103" s="6" t="s">
        <v>299</v>
      </c>
      <c r="J103">
        <v>2</v>
      </c>
      <c r="L103" s="59" t="s">
        <v>1632</v>
      </c>
      <c r="M103" s="59" t="s">
        <v>1632</v>
      </c>
    </row>
    <row r="104" spans="1:14" x14ac:dyDescent="0.3">
      <c r="A104" s="41">
        <v>11.641</v>
      </c>
      <c r="B104" s="42">
        <v>660.55420000000004</v>
      </c>
      <c r="C104" s="6" t="s">
        <v>14</v>
      </c>
      <c r="D104" s="6" t="s">
        <v>323</v>
      </c>
      <c r="E104" s="6" t="s">
        <v>359</v>
      </c>
      <c r="F104" s="6" t="s">
        <v>325</v>
      </c>
      <c r="G104" s="42">
        <v>642.52229999999997</v>
      </c>
      <c r="I104" s="6" t="s">
        <v>299</v>
      </c>
      <c r="J104">
        <v>4</v>
      </c>
      <c r="K104" s="59" t="s">
        <v>1632</v>
      </c>
      <c r="L104" s="59" t="s">
        <v>1632</v>
      </c>
      <c r="M104" s="59" t="s">
        <v>1632</v>
      </c>
      <c r="N104" s="59" t="s">
        <v>1632</v>
      </c>
    </row>
    <row r="105" spans="1:14" x14ac:dyDescent="0.3">
      <c r="A105" s="41">
        <v>11.936999999999999</v>
      </c>
      <c r="B105" s="42">
        <v>688.58799999999997</v>
      </c>
      <c r="C105" s="6" t="s">
        <v>14</v>
      </c>
      <c r="D105" s="6" t="s">
        <v>348</v>
      </c>
      <c r="E105" s="6" t="s">
        <v>360</v>
      </c>
      <c r="F105" s="6" t="s">
        <v>350</v>
      </c>
      <c r="G105" s="42">
        <v>672.5693</v>
      </c>
      <c r="I105" s="6" t="s">
        <v>299</v>
      </c>
      <c r="J105">
        <v>1</v>
      </c>
      <c r="M105" s="59" t="s">
        <v>1632</v>
      </c>
    </row>
    <row r="106" spans="1:14" x14ac:dyDescent="0.3">
      <c r="A106" s="41">
        <v>11.488</v>
      </c>
      <c r="B106" s="42">
        <v>684.55700000000002</v>
      </c>
      <c r="C106" s="6" t="s">
        <v>14</v>
      </c>
      <c r="D106" s="6" t="s">
        <v>361</v>
      </c>
      <c r="E106" s="6" t="s">
        <v>362</v>
      </c>
      <c r="F106" s="6" t="s">
        <v>363</v>
      </c>
      <c r="G106" s="42">
        <v>666.52229999999997</v>
      </c>
      <c r="I106" s="6" t="s">
        <v>299</v>
      </c>
      <c r="J106">
        <v>4</v>
      </c>
      <c r="K106" s="59" t="s">
        <v>1632</v>
      </c>
      <c r="L106" s="59" t="s">
        <v>1632</v>
      </c>
      <c r="M106" s="59" t="s">
        <v>1632</v>
      </c>
      <c r="N106" s="59" t="s">
        <v>1632</v>
      </c>
    </row>
    <row r="107" spans="1:14" x14ac:dyDescent="0.3">
      <c r="A107" s="41">
        <v>11.67444551095495</v>
      </c>
      <c r="B107" s="42">
        <v>610.54301524979405</v>
      </c>
      <c r="C107" s="6" t="s">
        <v>14</v>
      </c>
      <c r="D107" s="48" t="s">
        <v>308</v>
      </c>
      <c r="E107" s="6" t="s">
        <v>364</v>
      </c>
      <c r="F107" s="6" t="s">
        <v>310</v>
      </c>
      <c r="G107" s="42">
        <v>592.50670000000002</v>
      </c>
      <c r="I107" s="6" t="s">
        <v>299</v>
      </c>
      <c r="J107">
        <v>1</v>
      </c>
      <c r="N107" s="59" t="s">
        <v>1632</v>
      </c>
    </row>
    <row r="108" spans="1:14" x14ac:dyDescent="0.3">
      <c r="A108" s="41">
        <v>12.012824981944849</v>
      </c>
      <c r="B108" s="42">
        <v>638.573874877246</v>
      </c>
      <c r="C108" s="6" t="s">
        <v>14</v>
      </c>
      <c r="D108" s="48" t="s">
        <v>338</v>
      </c>
      <c r="E108" s="6" t="s">
        <v>365</v>
      </c>
      <c r="F108" s="6" t="s">
        <v>340</v>
      </c>
      <c r="G108" s="42">
        <v>620.53800000000001</v>
      </c>
      <c r="I108" s="6" t="s">
        <v>299</v>
      </c>
      <c r="J108">
        <v>1</v>
      </c>
      <c r="N108" s="59" t="s">
        <v>1632</v>
      </c>
    </row>
    <row r="109" spans="1:14" x14ac:dyDescent="0.3">
      <c r="A109" s="41">
        <v>11.749647777674301</v>
      </c>
      <c r="B109" s="42">
        <v>636.55767052226895</v>
      </c>
      <c r="C109" s="6" t="s">
        <v>14</v>
      </c>
      <c r="D109" s="48" t="s">
        <v>314</v>
      </c>
      <c r="E109" s="6" t="s">
        <v>366</v>
      </c>
      <c r="F109" s="6" t="s">
        <v>316</v>
      </c>
      <c r="G109" s="42">
        <v>619.52229999999997</v>
      </c>
      <c r="I109" s="6" t="s">
        <v>299</v>
      </c>
      <c r="J109">
        <v>1</v>
      </c>
      <c r="N109" s="59" t="s">
        <v>1632</v>
      </c>
    </row>
    <row r="110" spans="1:14" x14ac:dyDescent="0.3">
      <c r="A110" s="41">
        <v>10.962999999999999</v>
      </c>
      <c r="B110" s="42">
        <v>634.54070000000002</v>
      </c>
      <c r="C110" s="6" t="s">
        <v>14</v>
      </c>
      <c r="D110" s="6" t="s">
        <v>317</v>
      </c>
      <c r="E110" s="6" t="s">
        <v>367</v>
      </c>
      <c r="F110" s="6" t="s">
        <v>319</v>
      </c>
      <c r="G110" s="42">
        <v>616.50670000000002</v>
      </c>
      <c r="I110" s="6" t="s">
        <v>299</v>
      </c>
      <c r="J110">
        <v>4</v>
      </c>
      <c r="K110" s="59" t="s">
        <v>1632</v>
      </c>
      <c r="L110" s="59" t="s">
        <v>1632</v>
      </c>
      <c r="M110" s="59" t="s">
        <v>1632</v>
      </c>
      <c r="N110" s="59" t="s">
        <v>1632</v>
      </c>
    </row>
    <row r="111" spans="1:14" x14ac:dyDescent="0.3">
      <c r="A111" s="41">
        <v>9.4749999999999996</v>
      </c>
      <c r="B111" s="42">
        <v>632.52809999999999</v>
      </c>
      <c r="C111" s="6" t="s">
        <v>14</v>
      </c>
      <c r="D111" s="6" t="s">
        <v>368</v>
      </c>
      <c r="E111" s="6" t="s">
        <v>369</v>
      </c>
      <c r="F111" s="6" t="s">
        <v>370</v>
      </c>
      <c r="G111" s="42">
        <v>614.49099999999999</v>
      </c>
      <c r="I111" s="6" t="s">
        <v>299</v>
      </c>
      <c r="J111">
        <v>3</v>
      </c>
      <c r="K111" s="59" t="s">
        <v>1632</v>
      </c>
      <c r="L111" s="59" t="s">
        <v>1632</v>
      </c>
      <c r="M111" s="59" t="s">
        <v>1632</v>
      </c>
    </row>
    <row r="112" spans="1:14" x14ac:dyDescent="0.3">
      <c r="A112" s="41">
        <v>9.9120000000000008</v>
      </c>
      <c r="B112" s="42">
        <v>682.53980000000001</v>
      </c>
      <c r="C112" s="6" t="s">
        <v>14</v>
      </c>
      <c r="D112" s="6" t="s">
        <v>371</v>
      </c>
      <c r="E112" s="6" t="s">
        <v>372</v>
      </c>
      <c r="F112" s="6" t="s">
        <v>373</v>
      </c>
      <c r="G112" s="42">
        <v>664.50670000000002</v>
      </c>
      <c r="I112" s="6" t="s">
        <v>299</v>
      </c>
      <c r="J112">
        <v>3</v>
      </c>
      <c r="K112" s="59" t="s">
        <v>1632</v>
      </c>
      <c r="L112" s="59" t="s">
        <v>1632</v>
      </c>
      <c r="M112" s="59" t="s">
        <v>1632</v>
      </c>
    </row>
    <row r="113" spans="1:14" x14ac:dyDescent="0.3">
      <c r="A113" s="41">
        <v>12.028</v>
      </c>
      <c r="B113" s="42">
        <v>688.58799999999997</v>
      </c>
      <c r="C113" s="6" t="s">
        <v>14</v>
      </c>
      <c r="D113" s="6" t="s">
        <v>348</v>
      </c>
      <c r="E113" s="6" t="s">
        <v>374</v>
      </c>
      <c r="F113" s="6" t="s">
        <v>350</v>
      </c>
      <c r="G113" s="42">
        <v>672.5693</v>
      </c>
      <c r="I113" s="6" t="s">
        <v>299</v>
      </c>
      <c r="J113">
        <v>1</v>
      </c>
      <c r="M113" s="59" t="s">
        <v>1632</v>
      </c>
    </row>
    <row r="114" spans="1:14" x14ac:dyDescent="0.3">
      <c r="A114" s="41">
        <v>9.9819999999999993</v>
      </c>
      <c r="B114" s="42">
        <v>682.54100000000005</v>
      </c>
      <c r="C114" s="6" t="s">
        <v>14</v>
      </c>
      <c r="D114" s="6" t="s">
        <v>371</v>
      </c>
      <c r="E114" s="6" t="s">
        <v>375</v>
      </c>
      <c r="F114" s="6" t="s">
        <v>373</v>
      </c>
      <c r="G114" s="42">
        <v>664.50670000000002</v>
      </c>
      <c r="I114" s="6" t="s">
        <v>299</v>
      </c>
      <c r="J114">
        <v>1</v>
      </c>
      <c r="M114" s="59" t="s">
        <v>1632</v>
      </c>
    </row>
    <row r="115" spans="1:14" x14ac:dyDescent="0.3">
      <c r="A115" s="41">
        <v>11.972042148845516</v>
      </c>
      <c r="B115" s="42">
        <v>688.586629125164</v>
      </c>
      <c r="C115" s="6" t="s">
        <v>14</v>
      </c>
      <c r="D115" s="48" t="s">
        <v>348</v>
      </c>
      <c r="E115" s="6" t="s">
        <v>376</v>
      </c>
      <c r="F115" s="6" t="s">
        <v>350</v>
      </c>
      <c r="G115" s="42">
        <v>672.5693</v>
      </c>
      <c r="I115" s="6" t="s">
        <v>299</v>
      </c>
      <c r="J115">
        <v>1</v>
      </c>
      <c r="N115" s="59" t="s">
        <v>1632</v>
      </c>
    </row>
    <row r="116" spans="1:14" x14ac:dyDescent="0.3">
      <c r="A116" s="60"/>
      <c r="B116" s="60"/>
      <c r="C116" s="60"/>
      <c r="D116" s="60"/>
      <c r="E116" s="60"/>
      <c r="F116" s="60"/>
      <c r="G116" s="60"/>
      <c r="H116" s="60" t="s">
        <v>1633</v>
      </c>
      <c r="I116" s="60">
        <v>39</v>
      </c>
      <c r="J116" s="60"/>
      <c r="K116" s="61">
        <v>15</v>
      </c>
      <c r="L116" s="61">
        <v>25</v>
      </c>
      <c r="M116" s="61">
        <v>33</v>
      </c>
      <c r="N116" s="61">
        <v>17</v>
      </c>
    </row>
    <row r="117" spans="1:14" x14ac:dyDescent="0.3">
      <c r="A117" s="20">
        <v>1.9388669999999999</v>
      </c>
      <c r="B117" s="21">
        <v>213.1867</v>
      </c>
      <c r="C117" s="5" t="s">
        <v>77</v>
      </c>
      <c r="D117" s="5" t="s">
        <v>377</v>
      </c>
      <c r="E117" s="5" t="s">
        <v>377</v>
      </c>
      <c r="F117" s="23" t="s">
        <v>379</v>
      </c>
      <c r="G117" s="35">
        <v>214.19390000000001</v>
      </c>
      <c r="I117" s="6" t="s">
        <v>378</v>
      </c>
      <c r="J117">
        <v>1</v>
      </c>
      <c r="L117" s="59" t="s">
        <v>1632</v>
      </c>
    </row>
    <row r="118" spans="1:14" x14ac:dyDescent="0.3">
      <c r="A118" s="20">
        <v>2.3469829999999998</v>
      </c>
      <c r="B118" s="21">
        <v>227.2028</v>
      </c>
      <c r="C118" s="5" t="s">
        <v>77</v>
      </c>
      <c r="D118" s="5" t="s">
        <v>380</v>
      </c>
      <c r="E118" s="5" t="s">
        <v>380</v>
      </c>
      <c r="F118" s="23" t="s">
        <v>381</v>
      </c>
      <c r="G118" s="35">
        <v>228.21</v>
      </c>
      <c r="I118" s="6" t="s">
        <v>378</v>
      </c>
      <c r="J118">
        <v>1</v>
      </c>
      <c r="L118" s="59" t="s">
        <v>1632</v>
      </c>
    </row>
    <row r="119" spans="1:14" x14ac:dyDescent="0.3">
      <c r="A119" s="20">
        <v>2.437033</v>
      </c>
      <c r="B119" s="21">
        <v>241.21809999999999</v>
      </c>
      <c r="C119" s="5" t="s">
        <v>77</v>
      </c>
      <c r="D119" s="5" t="s">
        <v>382</v>
      </c>
      <c r="E119" s="5" t="s">
        <v>382</v>
      </c>
      <c r="F119" s="23" t="s">
        <v>383</v>
      </c>
      <c r="G119" s="35">
        <v>242.2253</v>
      </c>
      <c r="I119" s="6" t="s">
        <v>378</v>
      </c>
      <c r="J119">
        <v>2</v>
      </c>
      <c r="L119" s="59" t="s">
        <v>1632</v>
      </c>
      <c r="N119" s="59" t="s">
        <v>1632</v>
      </c>
    </row>
    <row r="120" spans="1:14" x14ac:dyDescent="0.3">
      <c r="A120" s="41">
        <v>3.2892679592939165</v>
      </c>
      <c r="B120" s="42">
        <v>511.47369244062901</v>
      </c>
      <c r="C120" s="6" t="s">
        <v>1597</v>
      </c>
      <c r="D120" s="6" t="s">
        <v>384</v>
      </c>
      <c r="E120" s="6" t="s">
        <v>384</v>
      </c>
      <c r="F120" s="23" t="s">
        <v>385</v>
      </c>
      <c r="G120" s="32">
        <v>256.24020000000002</v>
      </c>
      <c r="I120" s="6" t="s">
        <v>378</v>
      </c>
      <c r="J120">
        <v>1</v>
      </c>
      <c r="N120" s="59" t="s">
        <v>1632</v>
      </c>
    </row>
    <row r="121" spans="1:14" x14ac:dyDescent="0.3">
      <c r="A121" s="14">
        <v>2.5760000000000001</v>
      </c>
      <c r="B121" s="15">
        <v>253.21770000000001</v>
      </c>
      <c r="C121" s="7" t="s">
        <v>77</v>
      </c>
      <c r="D121" s="7" t="s">
        <v>386</v>
      </c>
      <c r="E121" s="7" t="s">
        <v>386</v>
      </c>
      <c r="F121" s="23" t="s">
        <v>387</v>
      </c>
      <c r="G121" s="27">
        <v>254.22460000000001</v>
      </c>
      <c r="I121" s="6" t="s">
        <v>378</v>
      </c>
      <c r="J121">
        <v>3</v>
      </c>
      <c r="K121" s="59" t="s">
        <v>1632</v>
      </c>
      <c r="L121" s="59" t="s">
        <v>1632</v>
      </c>
      <c r="N121" s="59" t="s">
        <v>1632</v>
      </c>
    </row>
    <row r="122" spans="1:14" x14ac:dyDescent="0.3">
      <c r="A122" s="14">
        <v>3.7189999999999999</v>
      </c>
      <c r="B122" s="15">
        <v>269.2491</v>
      </c>
      <c r="C122" s="7" t="s">
        <v>77</v>
      </c>
      <c r="D122" s="7" t="s">
        <v>388</v>
      </c>
      <c r="E122" s="7" t="s">
        <v>388</v>
      </c>
      <c r="F122" s="23" t="s">
        <v>389</v>
      </c>
      <c r="G122" s="27">
        <v>270.2559</v>
      </c>
      <c r="I122" s="6" t="s">
        <v>378</v>
      </c>
      <c r="J122">
        <v>3</v>
      </c>
      <c r="K122" s="59" t="s">
        <v>1632</v>
      </c>
      <c r="L122" s="59" t="s">
        <v>1632</v>
      </c>
      <c r="N122" s="59" t="s">
        <v>1632</v>
      </c>
    </row>
    <row r="123" spans="1:14" x14ac:dyDescent="0.3">
      <c r="A123" s="14">
        <v>3.02</v>
      </c>
      <c r="B123" s="15">
        <v>267.23329999999999</v>
      </c>
      <c r="C123" s="7" t="s">
        <v>77</v>
      </c>
      <c r="D123" s="7" t="s">
        <v>390</v>
      </c>
      <c r="E123" s="7" t="s">
        <v>390</v>
      </c>
      <c r="F123" s="23" t="s">
        <v>391</v>
      </c>
      <c r="G123" s="27">
        <v>268.24020000000002</v>
      </c>
      <c r="I123" s="6" t="s">
        <v>378</v>
      </c>
      <c r="J123">
        <v>2</v>
      </c>
      <c r="K123" s="59" t="s">
        <v>1632</v>
      </c>
      <c r="L123" s="59" t="s">
        <v>1632</v>
      </c>
    </row>
    <row r="124" spans="1:14" x14ac:dyDescent="0.3">
      <c r="A124" s="41">
        <v>4.1719523488436669</v>
      </c>
      <c r="B124" s="42">
        <v>567.53600125114701</v>
      </c>
      <c r="C124" s="6" t="s">
        <v>1597</v>
      </c>
      <c r="D124" s="6" t="s">
        <v>392</v>
      </c>
      <c r="E124" s="6" t="s">
        <v>392</v>
      </c>
      <c r="F124" s="23" t="s">
        <v>393</v>
      </c>
      <c r="G124" s="32">
        <v>284.2715</v>
      </c>
      <c r="I124" s="6" t="s">
        <v>378</v>
      </c>
      <c r="J124">
        <v>1</v>
      </c>
      <c r="N124" s="59" t="s">
        <v>1632</v>
      </c>
    </row>
    <row r="125" spans="1:14" x14ac:dyDescent="0.3">
      <c r="A125" s="20">
        <v>1.3762000000000001</v>
      </c>
      <c r="B125" s="21">
        <v>281.24939999999998</v>
      </c>
      <c r="C125" s="5" t="s">
        <v>77</v>
      </c>
      <c r="D125" s="5" t="s">
        <v>394</v>
      </c>
      <c r="E125" s="5" t="s">
        <v>394</v>
      </c>
      <c r="F125" s="34" t="s">
        <v>396</v>
      </c>
      <c r="G125" s="35">
        <v>282.25659999999999</v>
      </c>
      <c r="I125" s="6" t="s">
        <v>378</v>
      </c>
      <c r="J125">
        <v>2</v>
      </c>
      <c r="K125" s="59" t="s">
        <v>1632</v>
      </c>
      <c r="L125" s="59" t="s">
        <v>1632</v>
      </c>
    </row>
    <row r="126" spans="1:14" x14ac:dyDescent="0.3">
      <c r="A126" s="14">
        <v>3.4590000000000001</v>
      </c>
      <c r="B126" s="15">
        <v>281.24970000000002</v>
      </c>
      <c r="C126" s="7" t="s">
        <v>77</v>
      </c>
      <c r="D126" s="7" t="s">
        <v>394</v>
      </c>
      <c r="E126" s="7" t="s">
        <v>394</v>
      </c>
      <c r="F126" s="23" t="s">
        <v>395</v>
      </c>
      <c r="G126" s="27">
        <v>282.2559</v>
      </c>
      <c r="I126" s="6" t="s">
        <v>378</v>
      </c>
      <c r="J126">
        <v>1</v>
      </c>
      <c r="L126" s="59" t="s">
        <v>1632</v>
      </c>
    </row>
    <row r="127" spans="1:14" x14ac:dyDescent="0.3">
      <c r="A127" s="41">
        <v>3.4824469515801999</v>
      </c>
      <c r="B127" s="42">
        <v>281.24928694575499</v>
      </c>
      <c r="C127" s="6" t="s">
        <v>77</v>
      </c>
      <c r="D127" s="6" t="s">
        <v>394</v>
      </c>
      <c r="E127" s="6" t="s">
        <v>394</v>
      </c>
      <c r="F127" s="23" t="s">
        <v>398</v>
      </c>
      <c r="G127" s="35">
        <v>282.256486945755</v>
      </c>
      <c r="I127" s="6" t="s">
        <v>378</v>
      </c>
      <c r="J127">
        <v>1</v>
      </c>
      <c r="L127" s="59" t="s">
        <v>1632</v>
      </c>
    </row>
    <row r="128" spans="1:14" x14ac:dyDescent="0.3">
      <c r="A128" s="20">
        <v>4.0568</v>
      </c>
      <c r="B128" s="21">
        <v>281.2484</v>
      </c>
      <c r="C128" s="5" t="s">
        <v>77</v>
      </c>
      <c r="D128" s="5" t="s">
        <v>394</v>
      </c>
      <c r="E128" s="5" t="s">
        <v>394</v>
      </c>
      <c r="F128" s="34" t="s">
        <v>397</v>
      </c>
      <c r="G128" s="35">
        <v>282.25560000000002</v>
      </c>
      <c r="I128" s="6" t="s">
        <v>378</v>
      </c>
      <c r="J128">
        <v>1</v>
      </c>
      <c r="N128" s="59" t="s">
        <v>1632</v>
      </c>
    </row>
    <row r="129" spans="1:14" x14ac:dyDescent="0.3">
      <c r="A129" s="14">
        <v>2.86</v>
      </c>
      <c r="B129" s="15">
        <v>279.23390000000001</v>
      </c>
      <c r="C129" s="7" t="s">
        <v>77</v>
      </c>
      <c r="D129" s="7" t="s">
        <v>399</v>
      </c>
      <c r="E129" s="7" t="s">
        <v>399</v>
      </c>
      <c r="F129" s="23" t="s">
        <v>400</v>
      </c>
      <c r="G129" s="27">
        <v>280.24020000000002</v>
      </c>
      <c r="I129" s="6" t="s">
        <v>378</v>
      </c>
      <c r="J129">
        <v>3</v>
      </c>
      <c r="K129" s="59" t="s">
        <v>1632</v>
      </c>
      <c r="L129" s="59" t="s">
        <v>1632</v>
      </c>
      <c r="N129" s="59" t="s">
        <v>1632</v>
      </c>
    </row>
    <row r="130" spans="1:14" x14ac:dyDescent="0.3">
      <c r="A130" s="14">
        <v>2.3650000000000002</v>
      </c>
      <c r="B130" s="15">
        <v>277.21749999999997</v>
      </c>
      <c r="C130" s="7" t="s">
        <v>77</v>
      </c>
      <c r="D130" s="7" t="s">
        <v>401</v>
      </c>
      <c r="E130" s="7" t="s">
        <v>401</v>
      </c>
      <c r="F130" s="23" t="s">
        <v>402</v>
      </c>
      <c r="G130" s="27">
        <v>278.22460000000001</v>
      </c>
      <c r="I130" s="6" t="s">
        <v>378</v>
      </c>
      <c r="J130">
        <v>2</v>
      </c>
      <c r="K130" s="59" t="s">
        <v>1632</v>
      </c>
      <c r="L130" s="59" t="s">
        <v>1632</v>
      </c>
    </row>
    <row r="131" spans="1:14" x14ac:dyDescent="0.3">
      <c r="A131" s="14">
        <v>4.5469999999999997</v>
      </c>
      <c r="B131" s="15">
        <v>297.27999999999997</v>
      </c>
      <c r="C131" s="7" t="s">
        <v>77</v>
      </c>
      <c r="D131" s="7" t="s">
        <v>403</v>
      </c>
      <c r="E131" s="7" t="s">
        <v>403</v>
      </c>
      <c r="F131" s="23" t="s">
        <v>404</v>
      </c>
      <c r="G131" s="27">
        <v>298.28719999999998</v>
      </c>
      <c r="I131" s="6" t="s">
        <v>378</v>
      </c>
      <c r="J131">
        <v>2</v>
      </c>
      <c r="K131" s="59" t="s">
        <v>1632</v>
      </c>
      <c r="L131" s="59" t="s">
        <v>1632</v>
      </c>
    </row>
    <row r="132" spans="1:14" x14ac:dyDescent="0.3">
      <c r="A132" s="14">
        <v>4.9649999999999999</v>
      </c>
      <c r="B132" s="15">
        <v>311.29610000000002</v>
      </c>
      <c r="C132" s="7" t="s">
        <v>77</v>
      </c>
      <c r="D132" s="7" t="s">
        <v>405</v>
      </c>
      <c r="E132" s="7" t="s">
        <v>405</v>
      </c>
      <c r="F132" s="23" t="s">
        <v>406</v>
      </c>
      <c r="G132" s="27">
        <v>312.30279999999999</v>
      </c>
      <c r="I132" s="6" t="s">
        <v>378</v>
      </c>
      <c r="J132">
        <v>3</v>
      </c>
      <c r="K132" s="59" t="s">
        <v>1632</v>
      </c>
      <c r="L132" s="59" t="s">
        <v>1632</v>
      </c>
      <c r="N132" s="59" t="s">
        <v>1632</v>
      </c>
    </row>
    <row r="133" spans="1:14" x14ac:dyDescent="0.3">
      <c r="A133" s="14">
        <v>4.266</v>
      </c>
      <c r="B133" s="15">
        <v>309.2801</v>
      </c>
      <c r="C133" s="7" t="s">
        <v>77</v>
      </c>
      <c r="D133" s="7" t="s">
        <v>407</v>
      </c>
      <c r="E133" s="7" t="s">
        <v>407</v>
      </c>
      <c r="F133" s="23" t="s">
        <v>408</v>
      </c>
      <c r="G133" s="27">
        <v>310.28719999999998</v>
      </c>
      <c r="I133" s="6" t="s">
        <v>378</v>
      </c>
      <c r="J133">
        <v>3</v>
      </c>
      <c r="K133" s="59" t="s">
        <v>1632</v>
      </c>
      <c r="L133" s="59" t="s">
        <v>1632</v>
      </c>
      <c r="N133" s="59" t="s">
        <v>1632</v>
      </c>
    </row>
    <row r="134" spans="1:14" x14ac:dyDescent="0.3">
      <c r="A134" s="14">
        <v>3.6909999999999998</v>
      </c>
      <c r="B134" s="15">
        <v>307.2645</v>
      </c>
      <c r="C134" s="7" t="s">
        <v>77</v>
      </c>
      <c r="D134" s="7" t="s">
        <v>409</v>
      </c>
      <c r="E134" s="7" t="s">
        <v>409</v>
      </c>
      <c r="F134" s="23" t="s">
        <v>410</v>
      </c>
      <c r="G134" s="27">
        <v>308.2715</v>
      </c>
      <c r="I134" s="6" t="s">
        <v>378</v>
      </c>
      <c r="J134">
        <v>3</v>
      </c>
      <c r="K134" s="59" t="s">
        <v>1632</v>
      </c>
      <c r="L134" s="59" t="s">
        <v>1632</v>
      </c>
      <c r="N134" s="59" t="s">
        <v>1632</v>
      </c>
    </row>
    <row r="135" spans="1:14" x14ac:dyDescent="0.3">
      <c r="A135" s="14">
        <v>3.1760000000000002</v>
      </c>
      <c r="B135" s="15">
        <v>305.24900000000002</v>
      </c>
      <c r="C135" s="7" t="s">
        <v>77</v>
      </c>
      <c r="D135" s="7" t="s">
        <v>411</v>
      </c>
      <c r="E135" s="7" t="s">
        <v>411</v>
      </c>
      <c r="F135" s="23" t="s">
        <v>412</v>
      </c>
      <c r="G135" s="27">
        <v>306.2559</v>
      </c>
      <c r="I135" s="6" t="s">
        <v>378</v>
      </c>
      <c r="J135">
        <v>3</v>
      </c>
      <c r="K135" s="59" t="s">
        <v>1632</v>
      </c>
      <c r="L135" s="59" t="s">
        <v>1632</v>
      </c>
      <c r="N135" s="59" t="s">
        <v>1632</v>
      </c>
    </row>
    <row r="136" spans="1:14" x14ac:dyDescent="0.3">
      <c r="A136" s="14">
        <v>2.762</v>
      </c>
      <c r="B136" s="15">
        <v>303.23399999999998</v>
      </c>
      <c r="C136" s="7" t="s">
        <v>77</v>
      </c>
      <c r="D136" s="7" t="s">
        <v>413</v>
      </c>
      <c r="E136" s="7" t="s">
        <v>413</v>
      </c>
      <c r="F136" s="23" t="s">
        <v>414</v>
      </c>
      <c r="G136" s="27">
        <v>304.24020000000002</v>
      </c>
      <c r="I136" s="6" t="s">
        <v>378</v>
      </c>
      <c r="J136">
        <v>3</v>
      </c>
      <c r="K136" s="59" t="s">
        <v>1632</v>
      </c>
      <c r="L136" s="59" t="s">
        <v>1632</v>
      </c>
      <c r="N136" s="59" t="s">
        <v>1632</v>
      </c>
    </row>
    <row r="137" spans="1:14" x14ac:dyDescent="0.3">
      <c r="A137" s="20">
        <v>2.2541829999999998</v>
      </c>
      <c r="B137" s="21">
        <v>301.21769999999998</v>
      </c>
      <c r="C137" s="5" t="s">
        <v>77</v>
      </c>
      <c r="D137" s="5" t="s">
        <v>415</v>
      </c>
      <c r="E137" s="5" t="s">
        <v>415</v>
      </c>
      <c r="F137" s="34" t="s">
        <v>416</v>
      </c>
      <c r="G137" s="35">
        <v>302.22489999999999</v>
      </c>
      <c r="I137" s="6" t="s">
        <v>378</v>
      </c>
      <c r="J137">
        <v>1</v>
      </c>
      <c r="L137" s="59" t="s">
        <v>1632</v>
      </c>
    </row>
    <row r="138" spans="1:14" x14ac:dyDescent="0.3">
      <c r="A138" s="14">
        <v>4.49</v>
      </c>
      <c r="B138" s="15">
        <v>325.31139999999999</v>
      </c>
      <c r="C138" s="7" t="s">
        <v>77</v>
      </c>
      <c r="D138" s="7" t="s">
        <v>417</v>
      </c>
      <c r="E138" s="7" t="s">
        <v>417</v>
      </c>
      <c r="F138" s="23" t="s">
        <v>418</v>
      </c>
      <c r="G138" s="27">
        <v>326.31849999999997</v>
      </c>
      <c r="I138" s="6" t="s">
        <v>378</v>
      </c>
      <c r="J138">
        <v>2</v>
      </c>
      <c r="K138" s="59" t="s">
        <v>1632</v>
      </c>
      <c r="L138" s="59" t="s">
        <v>1632</v>
      </c>
    </row>
    <row r="139" spans="1:14" x14ac:dyDescent="0.3">
      <c r="A139" s="14">
        <v>6.0259999999999998</v>
      </c>
      <c r="B139" s="15">
        <v>339.32709999999997</v>
      </c>
      <c r="C139" s="7" t="s">
        <v>77</v>
      </c>
      <c r="D139" s="7" t="s">
        <v>419</v>
      </c>
      <c r="E139" s="7" t="s">
        <v>419</v>
      </c>
      <c r="F139" s="23" t="s">
        <v>420</v>
      </c>
      <c r="G139" s="27">
        <v>340.33409999999998</v>
      </c>
      <c r="I139" s="6" t="s">
        <v>378</v>
      </c>
      <c r="J139">
        <v>3</v>
      </c>
      <c r="K139" s="59" t="s">
        <v>1632</v>
      </c>
      <c r="L139" s="59" t="s">
        <v>1632</v>
      </c>
      <c r="N139" s="59" t="s">
        <v>1632</v>
      </c>
    </row>
    <row r="140" spans="1:14" x14ac:dyDescent="0.3">
      <c r="A140" s="14">
        <v>5.0490000000000004</v>
      </c>
      <c r="B140" s="15">
        <v>337.3116</v>
      </c>
      <c r="C140" s="7" t="s">
        <v>77</v>
      </c>
      <c r="D140" s="7" t="s">
        <v>421</v>
      </c>
      <c r="E140" s="7" t="s">
        <v>421</v>
      </c>
      <c r="F140" s="23" t="s">
        <v>422</v>
      </c>
      <c r="G140" s="27">
        <v>338.31849999999997</v>
      </c>
      <c r="I140" s="6" t="s">
        <v>378</v>
      </c>
      <c r="J140">
        <v>1</v>
      </c>
      <c r="K140" s="59" t="s">
        <v>1632</v>
      </c>
    </row>
    <row r="141" spans="1:14" x14ac:dyDescent="0.3">
      <c r="A141" s="14">
        <v>3.4910000000000001</v>
      </c>
      <c r="B141" s="15">
        <v>331.2647</v>
      </c>
      <c r="C141" s="7" t="s">
        <v>77</v>
      </c>
      <c r="D141" s="7" t="s">
        <v>423</v>
      </c>
      <c r="E141" s="7" t="s">
        <v>423</v>
      </c>
      <c r="F141" s="23" t="s">
        <v>424</v>
      </c>
      <c r="G141" s="27">
        <v>332.2715</v>
      </c>
      <c r="I141" s="6" t="s">
        <v>378</v>
      </c>
      <c r="J141">
        <v>2</v>
      </c>
      <c r="K141" s="59" t="s">
        <v>1632</v>
      </c>
      <c r="L141" s="59" t="s">
        <v>1632</v>
      </c>
    </row>
    <row r="142" spans="1:14" x14ac:dyDescent="0.3">
      <c r="A142" s="14">
        <v>2.9849999999999999</v>
      </c>
      <c r="B142" s="15">
        <v>329.24930000000001</v>
      </c>
      <c r="C142" s="7" t="s">
        <v>77</v>
      </c>
      <c r="D142" s="7" t="s">
        <v>425</v>
      </c>
      <c r="E142" s="7" t="s">
        <v>425</v>
      </c>
      <c r="F142" s="23" t="s">
        <v>426</v>
      </c>
      <c r="G142" s="27">
        <v>330.2559</v>
      </c>
      <c r="I142" s="6" t="s">
        <v>378</v>
      </c>
      <c r="J142">
        <v>3</v>
      </c>
      <c r="K142" s="59" t="s">
        <v>1632</v>
      </c>
      <c r="L142" s="59" t="s">
        <v>1632</v>
      </c>
      <c r="N142" s="59" t="s">
        <v>1632</v>
      </c>
    </row>
    <row r="143" spans="1:14" x14ac:dyDescent="0.3">
      <c r="A143" s="20">
        <v>2.5845500000000001</v>
      </c>
      <c r="B143" s="21">
        <v>327.23410000000001</v>
      </c>
      <c r="C143" s="5" t="s">
        <v>77</v>
      </c>
      <c r="D143" s="5" t="s">
        <v>427</v>
      </c>
      <c r="E143" s="5" t="s">
        <v>427</v>
      </c>
      <c r="F143" s="34" t="s">
        <v>428</v>
      </c>
      <c r="G143" s="35">
        <v>328.24130000000002</v>
      </c>
      <c r="I143" s="6" t="s">
        <v>378</v>
      </c>
      <c r="J143">
        <v>1</v>
      </c>
      <c r="L143" s="59" t="s">
        <v>1632</v>
      </c>
    </row>
    <row r="144" spans="1:14" x14ac:dyDescent="0.3">
      <c r="A144" s="20">
        <v>5.5298829999999999</v>
      </c>
      <c r="B144" s="21">
        <v>367.358</v>
      </c>
      <c r="C144" s="5" t="s">
        <v>77</v>
      </c>
      <c r="D144" s="5" t="s">
        <v>429</v>
      </c>
      <c r="E144" s="5" t="s">
        <v>429</v>
      </c>
      <c r="F144" s="34" t="s">
        <v>430</v>
      </c>
      <c r="G144" s="35">
        <v>368.36520000000002</v>
      </c>
      <c r="I144" s="6" t="s">
        <v>378</v>
      </c>
      <c r="J144">
        <v>1</v>
      </c>
      <c r="L144" s="59" t="s">
        <v>1632</v>
      </c>
    </row>
    <row r="145" spans="1:14" x14ac:dyDescent="0.3">
      <c r="A145" s="20">
        <v>6.1049329999999999</v>
      </c>
      <c r="B145" s="21">
        <v>365.34249999999997</v>
      </c>
      <c r="C145" s="5" t="s">
        <v>77</v>
      </c>
      <c r="D145" s="5" t="s">
        <v>431</v>
      </c>
      <c r="E145" s="5" t="s">
        <v>431</v>
      </c>
      <c r="F145" s="34" t="s">
        <v>432</v>
      </c>
      <c r="G145" s="35">
        <v>366.34969999999998</v>
      </c>
      <c r="I145" s="6" t="s">
        <v>378</v>
      </c>
      <c r="J145">
        <v>2</v>
      </c>
      <c r="L145" s="59" t="s">
        <v>1632</v>
      </c>
      <c r="N145" s="59" t="s">
        <v>1632</v>
      </c>
    </row>
    <row r="146" spans="1:14" x14ac:dyDescent="0.3">
      <c r="A146" s="20">
        <v>12.15545</v>
      </c>
      <c r="B146" s="21">
        <v>381.37369999999999</v>
      </c>
      <c r="C146" s="5" t="s">
        <v>77</v>
      </c>
      <c r="D146" s="5" t="s">
        <v>433</v>
      </c>
      <c r="E146" s="5" t="s">
        <v>433</v>
      </c>
      <c r="F146" s="34" t="s">
        <v>434</v>
      </c>
      <c r="G146" s="35">
        <v>382.3809</v>
      </c>
      <c r="I146" s="6" t="s">
        <v>378</v>
      </c>
      <c r="J146">
        <v>1</v>
      </c>
      <c r="L146" s="59" t="s">
        <v>1632</v>
      </c>
    </row>
    <row r="147" spans="1:14" x14ac:dyDescent="0.3">
      <c r="A147" s="20">
        <v>9.7171669999999999</v>
      </c>
      <c r="B147" s="21">
        <v>395.39</v>
      </c>
      <c r="C147" s="5" t="s">
        <v>77</v>
      </c>
      <c r="D147" s="5" t="s">
        <v>435</v>
      </c>
      <c r="E147" s="5" t="s">
        <v>435</v>
      </c>
      <c r="F147" s="34" t="s">
        <v>436</v>
      </c>
      <c r="G147" s="35">
        <v>396.3972</v>
      </c>
      <c r="I147" s="6" t="s">
        <v>378</v>
      </c>
      <c r="J147">
        <v>1</v>
      </c>
      <c r="L147" s="59" t="s">
        <v>1632</v>
      </c>
    </row>
    <row r="148" spans="1:14" x14ac:dyDescent="0.3">
      <c r="A148" s="20">
        <v>12.21317</v>
      </c>
      <c r="B148" s="21">
        <v>395.39060000000001</v>
      </c>
      <c r="C148" s="5" t="s">
        <v>77</v>
      </c>
      <c r="D148" s="5" t="s">
        <v>435</v>
      </c>
      <c r="E148" s="5" t="s">
        <v>435</v>
      </c>
      <c r="F148" s="34" t="s">
        <v>436</v>
      </c>
      <c r="G148" s="35">
        <v>396.39780000000002</v>
      </c>
      <c r="I148" s="6" t="s">
        <v>378</v>
      </c>
      <c r="J148">
        <v>1</v>
      </c>
      <c r="L148" s="59" t="s">
        <v>1632</v>
      </c>
    </row>
    <row r="149" spans="1:14" x14ac:dyDescent="0.3">
      <c r="A149" s="20">
        <v>11.76085</v>
      </c>
      <c r="B149" s="21">
        <v>423.42039999999997</v>
      </c>
      <c r="C149" s="5" t="s">
        <v>77</v>
      </c>
      <c r="D149" s="5" t="s">
        <v>437</v>
      </c>
      <c r="E149" s="5" t="s">
        <v>437</v>
      </c>
      <c r="F149" s="34" t="s">
        <v>438</v>
      </c>
      <c r="G149" s="35">
        <v>424.42759999999998</v>
      </c>
      <c r="I149" s="6" t="s">
        <v>378</v>
      </c>
      <c r="J149">
        <v>1</v>
      </c>
      <c r="L149" s="59" t="s">
        <v>1632</v>
      </c>
    </row>
    <row r="150" spans="1:14" x14ac:dyDescent="0.3">
      <c r="A150" s="20">
        <v>5.3924329999999996</v>
      </c>
      <c r="B150" s="21">
        <v>409.31130000000002</v>
      </c>
      <c r="C150" s="5" t="s">
        <v>77</v>
      </c>
      <c r="D150" s="5" t="s">
        <v>439</v>
      </c>
      <c r="E150" s="5" t="s">
        <v>439</v>
      </c>
      <c r="F150" s="34" t="s">
        <v>440</v>
      </c>
      <c r="G150" s="35">
        <v>410.31850000000003</v>
      </c>
      <c r="I150" s="6" t="s">
        <v>378</v>
      </c>
      <c r="J150">
        <v>1</v>
      </c>
      <c r="L150" s="59" t="s">
        <v>1632</v>
      </c>
    </row>
    <row r="151" spans="1:14" x14ac:dyDescent="0.3">
      <c r="A151" s="20">
        <v>12.01023</v>
      </c>
      <c r="B151" s="21">
        <v>437.43650000000002</v>
      </c>
      <c r="C151" s="5" t="s">
        <v>77</v>
      </c>
      <c r="D151" s="5" t="s">
        <v>441</v>
      </c>
      <c r="E151" s="5" t="s">
        <v>441</v>
      </c>
      <c r="F151" s="34" t="s">
        <v>442</v>
      </c>
      <c r="G151" s="35">
        <v>438.44370000000004</v>
      </c>
      <c r="I151" s="6" t="s">
        <v>378</v>
      </c>
      <c r="J151">
        <v>1</v>
      </c>
      <c r="L151" s="59" t="s">
        <v>1632</v>
      </c>
    </row>
    <row r="152" spans="1:14" x14ac:dyDescent="0.3">
      <c r="A152" s="20">
        <v>12.21195</v>
      </c>
      <c r="B152" s="21">
        <v>451.45249999999999</v>
      </c>
      <c r="C152" s="5" t="s">
        <v>77</v>
      </c>
      <c r="D152" s="5" t="s">
        <v>443</v>
      </c>
      <c r="E152" s="5" t="s">
        <v>443</v>
      </c>
      <c r="F152" s="34" t="s">
        <v>444</v>
      </c>
      <c r="G152" s="35">
        <v>452.4597</v>
      </c>
      <c r="I152" s="6" t="s">
        <v>378</v>
      </c>
      <c r="J152">
        <v>1</v>
      </c>
      <c r="L152" s="59" t="s">
        <v>1632</v>
      </c>
    </row>
    <row r="153" spans="1:14" x14ac:dyDescent="0.3">
      <c r="A153" s="20">
        <v>12.4115</v>
      </c>
      <c r="B153" s="21">
        <v>465.46839999999997</v>
      </c>
      <c r="C153" s="5" t="s">
        <v>77</v>
      </c>
      <c r="D153" s="5" t="s">
        <v>445</v>
      </c>
      <c r="E153" s="5" t="s">
        <v>445</v>
      </c>
      <c r="F153" s="34" t="s">
        <v>446</v>
      </c>
      <c r="G153" s="35">
        <v>466.47559999999999</v>
      </c>
      <c r="I153" s="6" t="s">
        <v>378</v>
      </c>
      <c r="J153">
        <v>1</v>
      </c>
      <c r="L153" s="59" t="s">
        <v>1632</v>
      </c>
    </row>
    <row r="154" spans="1:14" x14ac:dyDescent="0.3">
      <c r="A154" s="20">
        <v>12.6122</v>
      </c>
      <c r="B154" s="21">
        <v>479.48399999999998</v>
      </c>
      <c r="C154" s="5" t="s">
        <v>77</v>
      </c>
      <c r="D154" s="5" t="s">
        <v>447</v>
      </c>
      <c r="E154" s="5" t="s">
        <v>447</v>
      </c>
      <c r="F154" s="34" t="s">
        <v>448</v>
      </c>
      <c r="G154" s="35">
        <v>480.49119999999999</v>
      </c>
      <c r="I154" s="6" t="s">
        <v>378</v>
      </c>
      <c r="J154">
        <v>1</v>
      </c>
      <c r="L154" s="59" t="s">
        <v>1632</v>
      </c>
    </row>
    <row r="155" spans="1:14" x14ac:dyDescent="0.3">
      <c r="A155" s="20">
        <v>11.721170000000001</v>
      </c>
      <c r="B155" s="21">
        <v>493.49869999999999</v>
      </c>
      <c r="C155" s="5" t="s">
        <v>77</v>
      </c>
      <c r="D155" s="5" t="s">
        <v>449</v>
      </c>
      <c r="E155" s="5" t="s">
        <v>449</v>
      </c>
      <c r="F155" s="34" t="s">
        <v>450</v>
      </c>
      <c r="G155" s="35">
        <v>494.5059</v>
      </c>
      <c r="I155" s="6" t="s">
        <v>378</v>
      </c>
      <c r="J155">
        <v>1</v>
      </c>
      <c r="L155" s="59" t="s">
        <v>1632</v>
      </c>
    </row>
    <row r="156" spans="1:14" x14ac:dyDescent="0.3">
      <c r="A156" s="20">
        <v>12.17717</v>
      </c>
      <c r="B156" s="21">
        <v>535.54570000000001</v>
      </c>
      <c r="C156" s="5" t="s">
        <v>77</v>
      </c>
      <c r="D156" s="5" t="s">
        <v>451</v>
      </c>
      <c r="E156" s="5" t="s">
        <v>451</v>
      </c>
      <c r="F156" s="34" t="s">
        <v>452</v>
      </c>
      <c r="G156" s="35">
        <v>536.55290000000002</v>
      </c>
      <c r="I156" s="6" t="s">
        <v>378</v>
      </c>
      <c r="J156">
        <v>1</v>
      </c>
      <c r="L156" s="59" t="s">
        <v>1632</v>
      </c>
    </row>
    <row r="157" spans="1:14" x14ac:dyDescent="0.3">
      <c r="A157" s="60"/>
      <c r="B157" s="60"/>
      <c r="C157" s="60"/>
      <c r="D157" s="60"/>
      <c r="E157" s="60"/>
      <c r="F157" s="60"/>
      <c r="G157" s="60"/>
      <c r="H157" s="60" t="s">
        <v>1633</v>
      </c>
      <c r="I157" s="60">
        <v>40</v>
      </c>
      <c r="J157" s="60"/>
      <c r="K157" s="61">
        <v>17</v>
      </c>
      <c r="L157" s="61">
        <v>46</v>
      </c>
      <c r="M157" s="61"/>
      <c r="N157" s="61">
        <v>15</v>
      </c>
    </row>
    <row r="158" spans="1:14" x14ac:dyDescent="0.3">
      <c r="A158" s="14">
        <v>3.2669999999999999</v>
      </c>
      <c r="B158" s="15">
        <v>337.23649999999998</v>
      </c>
      <c r="C158" s="7" t="s">
        <v>77</v>
      </c>
      <c r="D158" s="7" t="s">
        <v>453</v>
      </c>
      <c r="E158" s="7" t="s">
        <v>454</v>
      </c>
      <c r="F158" s="23" t="s">
        <v>456</v>
      </c>
      <c r="G158" s="27">
        <v>338.2457</v>
      </c>
      <c r="I158" s="6" t="s">
        <v>455</v>
      </c>
      <c r="J158">
        <v>1</v>
      </c>
      <c r="K158" s="59" t="s">
        <v>1632</v>
      </c>
    </row>
    <row r="159" spans="1:14" x14ac:dyDescent="0.3">
      <c r="A159" s="14">
        <v>4.1509999999999998</v>
      </c>
      <c r="B159" s="15">
        <v>365.26780000000002</v>
      </c>
      <c r="C159" s="7" t="s">
        <v>77</v>
      </c>
      <c r="D159" s="7" t="s">
        <v>457</v>
      </c>
      <c r="E159" s="7" t="s">
        <v>458</v>
      </c>
      <c r="F159" s="23" t="s">
        <v>459</v>
      </c>
      <c r="G159" s="27">
        <v>366.27699999999999</v>
      </c>
      <c r="I159" s="6" t="s">
        <v>455</v>
      </c>
      <c r="J159">
        <v>1</v>
      </c>
      <c r="K159" s="59" t="s">
        <v>1632</v>
      </c>
    </row>
    <row r="160" spans="1:14" x14ac:dyDescent="0.3">
      <c r="A160" s="14">
        <v>2.8610000000000002</v>
      </c>
      <c r="B160" s="15">
        <v>361.2362</v>
      </c>
      <c r="C160" s="7" t="s">
        <v>77</v>
      </c>
      <c r="D160" s="7" t="s">
        <v>460</v>
      </c>
      <c r="E160" s="7" t="s">
        <v>461</v>
      </c>
      <c r="F160" s="23" t="s">
        <v>462</v>
      </c>
      <c r="G160" s="27">
        <v>362.2457</v>
      </c>
      <c r="I160" s="6" t="s">
        <v>455</v>
      </c>
      <c r="J160">
        <v>1</v>
      </c>
      <c r="K160" s="59" t="s">
        <v>1632</v>
      </c>
    </row>
    <row r="161" spans="1:14" x14ac:dyDescent="0.3">
      <c r="A161" s="14">
        <v>3.988</v>
      </c>
      <c r="B161" s="15">
        <v>397.33269999999999</v>
      </c>
      <c r="C161" s="7" t="s">
        <v>77</v>
      </c>
      <c r="D161" s="7" t="s">
        <v>463</v>
      </c>
      <c r="E161" s="7" t="s">
        <v>464</v>
      </c>
      <c r="F161" s="23" t="s">
        <v>465</v>
      </c>
      <c r="G161" s="27">
        <v>398.33960000000002</v>
      </c>
      <c r="I161" s="6" t="s">
        <v>455</v>
      </c>
      <c r="J161">
        <v>2</v>
      </c>
      <c r="K161" s="59" t="s">
        <v>1632</v>
      </c>
      <c r="L161" s="59" t="s">
        <v>1632</v>
      </c>
    </row>
    <row r="162" spans="1:14" x14ac:dyDescent="0.3">
      <c r="A162" s="60"/>
      <c r="B162" s="60"/>
      <c r="C162" s="60"/>
      <c r="D162" s="60"/>
      <c r="E162" s="60"/>
      <c r="F162" s="60"/>
      <c r="G162" s="60"/>
      <c r="H162" s="60" t="s">
        <v>1633</v>
      </c>
      <c r="I162" s="60">
        <v>44</v>
      </c>
      <c r="J162" s="60"/>
      <c r="K162" s="61">
        <v>4</v>
      </c>
      <c r="L162" s="61">
        <v>1</v>
      </c>
      <c r="M162" s="61"/>
      <c r="N162" s="61"/>
    </row>
    <row r="163" spans="1:14" x14ac:dyDescent="0.3">
      <c r="A163" s="41">
        <v>0.86</v>
      </c>
      <c r="B163" s="42">
        <f>G163-1.0072</f>
        <v>213.14959999999999</v>
      </c>
      <c r="C163" s="5" t="s">
        <v>77</v>
      </c>
      <c r="D163" s="6" t="s">
        <v>473</v>
      </c>
      <c r="E163" s="6" t="s">
        <v>473</v>
      </c>
      <c r="F163" s="6" t="s">
        <v>474</v>
      </c>
      <c r="G163" s="42">
        <v>214.1568</v>
      </c>
      <c r="I163" s="6" t="s">
        <v>467</v>
      </c>
      <c r="J163">
        <v>0</v>
      </c>
    </row>
    <row r="164" spans="1:14" x14ac:dyDescent="0.3">
      <c r="A164" s="41">
        <v>0.86</v>
      </c>
      <c r="B164" s="42">
        <v>213.1499</v>
      </c>
      <c r="C164" s="5" t="s">
        <v>77</v>
      </c>
      <c r="D164" s="6" t="s">
        <v>484</v>
      </c>
      <c r="E164" s="6" t="s">
        <v>484</v>
      </c>
      <c r="F164" s="6" t="s">
        <v>474</v>
      </c>
      <c r="G164" s="42">
        <v>214.1568</v>
      </c>
      <c r="I164" s="6" t="s">
        <v>467</v>
      </c>
      <c r="J164">
        <v>0</v>
      </c>
    </row>
    <row r="165" spans="1:14" x14ac:dyDescent="0.3">
      <c r="A165" s="41">
        <v>1.1000000000000001</v>
      </c>
      <c r="B165" s="42">
        <f>G165-1.0072</f>
        <v>211.1343</v>
      </c>
      <c r="C165" s="5" t="s">
        <v>77</v>
      </c>
      <c r="D165" s="6" t="s">
        <v>479</v>
      </c>
      <c r="E165" s="6" t="s">
        <v>479</v>
      </c>
      <c r="F165" s="6" t="s">
        <v>480</v>
      </c>
      <c r="G165" s="42">
        <v>212.14150000000001</v>
      </c>
      <c r="I165" s="6" t="s">
        <v>467</v>
      </c>
      <c r="J165">
        <v>0</v>
      </c>
    </row>
    <row r="166" spans="1:14" x14ac:dyDescent="0.3">
      <c r="A166" s="41">
        <v>1.32</v>
      </c>
      <c r="B166" s="15">
        <v>243.19710000000001</v>
      </c>
      <c r="C166" s="5" t="s">
        <v>77</v>
      </c>
      <c r="D166" s="6" t="s">
        <v>466</v>
      </c>
      <c r="E166" s="6" t="s">
        <v>466</v>
      </c>
      <c r="F166" s="6" t="s">
        <v>468</v>
      </c>
      <c r="G166" s="42">
        <v>244.2039</v>
      </c>
      <c r="I166" s="6" t="s">
        <v>467</v>
      </c>
      <c r="J166">
        <v>0</v>
      </c>
    </row>
    <row r="167" spans="1:14" x14ac:dyDescent="0.3">
      <c r="A167" s="41">
        <v>1.32</v>
      </c>
      <c r="B167" s="42">
        <f>G167-1.0072</f>
        <v>243.19669999999999</v>
      </c>
      <c r="C167" s="5" t="s">
        <v>77</v>
      </c>
      <c r="D167" s="6" t="s">
        <v>481</v>
      </c>
      <c r="E167" s="6" t="s">
        <v>481</v>
      </c>
      <c r="F167" s="6" t="s">
        <v>468</v>
      </c>
      <c r="G167" s="42">
        <v>244.2039</v>
      </c>
      <c r="I167" s="6" t="s">
        <v>467</v>
      </c>
      <c r="J167">
        <v>0</v>
      </c>
    </row>
    <row r="168" spans="1:14" x14ac:dyDescent="0.3">
      <c r="A168" s="41">
        <v>1.1299999999999999</v>
      </c>
      <c r="B168" s="42">
        <v>271.22820000000002</v>
      </c>
      <c r="C168" s="5" t="s">
        <v>77</v>
      </c>
      <c r="D168" s="6" t="s">
        <v>469</v>
      </c>
      <c r="E168" s="6" t="s">
        <v>469</v>
      </c>
      <c r="F168" s="6" t="s">
        <v>470</v>
      </c>
      <c r="G168" s="42">
        <v>272.23509999999999</v>
      </c>
      <c r="I168" s="6" t="s">
        <v>467</v>
      </c>
      <c r="J168">
        <v>0</v>
      </c>
    </row>
    <row r="169" spans="1:14" x14ac:dyDescent="0.3">
      <c r="A169" s="41">
        <v>1.25</v>
      </c>
      <c r="B169" s="42">
        <v>271.22820000000002</v>
      </c>
      <c r="C169" s="5" t="s">
        <v>77</v>
      </c>
      <c r="D169" s="6" t="s">
        <v>482</v>
      </c>
      <c r="E169" s="6" t="s">
        <v>482</v>
      </c>
      <c r="F169" s="6" t="s">
        <v>470</v>
      </c>
      <c r="G169" s="42">
        <v>272.23500000000001</v>
      </c>
      <c r="I169" s="6" t="s">
        <v>467</v>
      </c>
      <c r="J169">
        <v>0</v>
      </c>
    </row>
    <row r="170" spans="1:14" x14ac:dyDescent="0.3">
      <c r="A170" s="41">
        <v>1.1499999999999999</v>
      </c>
      <c r="B170" s="42">
        <v>269.21269999999998</v>
      </c>
      <c r="C170" s="5" t="s">
        <v>77</v>
      </c>
      <c r="D170" s="6" t="s">
        <v>475</v>
      </c>
      <c r="E170" s="6" t="s">
        <v>475</v>
      </c>
      <c r="F170" s="6" t="s">
        <v>476</v>
      </c>
      <c r="G170" s="42">
        <v>270.21949999999998</v>
      </c>
      <c r="I170" s="6" t="s">
        <v>467</v>
      </c>
      <c r="J170">
        <v>0</v>
      </c>
    </row>
    <row r="171" spans="1:14" x14ac:dyDescent="0.3">
      <c r="A171" s="41">
        <v>1.39</v>
      </c>
      <c r="B171" s="42">
        <v>269.21260000000001</v>
      </c>
      <c r="C171" s="5" t="s">
        <v>77</v>
      </c>
      <c r="D171" s="6" t="s">
        <v>485</v>
      </c>
      <c r="E171" s="6" t="s">
        <v>485</v>
      </c>
      <c r="F171" s="6" t="s">
        <v>476</v>
      </c>
      <c r="G171" s="42">
        <v>270.21949999999998</v>
      </c>
      <c r="I171" s="6" t="s">
        <v>467</v>
      </c>
      <c r="J171">
        <v>0</v>
      </c>
    </row>
    <row r="172" spans="1:14" x14ac:dyDescent="0.3">
      <c r="A172" s="41">
        <v>1.47</v>
      </c>
      <c r="B172" s="42">
        <v>299.25979999999998</v>
      </c>
      <c r="C172" s="5" t="s">
        <v>77</v>
      </c>
      <c r="D172" s="6" t="s">
        <v>471</v>
      </c>
      <c r="E172" s="6" t="s">
        <v>471</v>
      </c>
      <c r="F172" s="6" t="s">
        <v>472</v>
      </c>
      <c r="G172" s="42">
        <v>300.26659999999998</v>
      </c>
      <c r="I172" s="6" t="s">
        <v>467</v>
      </c>
      <c r="J172">
        <v>0</v>
      </c>
    </row>
    <row r="173" spans="1:14" x14ac:dyDescent="0.3">
      <c r="A173" s="41">
        <v>1.62</v>
      </c>
      <c r="B173" s="42">
        <v>299.25979999999998</v>
      </c>
      <c r="C173" s="5" t="s">
        <v>77</v>
      </c>
      <c r="D173" s="6" t="s">
        <v>483</v>
      </c>
      <c r="E173" s="6" t="s">
        <v>483</v>
      </c>
      <c r="F173" s="6" t="s">
        <v>472</v>
      </c>
      <c r="G173" s="42">
        <v>300.26650000000001</v>
      </c>
      <c r="I173" s="6" t="s">
        <v>467</v>
      </c>
      <c r="J173">
        <v>0</v>
      </c>
    </row>
    <row r="174" spans="1:14" x14ac:dyDescent="0.3">
      <c r="A174" s="41">
        <v>1.47</v>
      </c>
      <c r="B174" s="42">
        <v>297.24439999999998</v>
      </c>
      <c r="C174" s="5" t="s">
        <v>77</v>
      </c>
      <c r="D174" s="6" t="s">
        <v>477</v>
      </c>
      <c r="E174" s="6" t="s">
        <v>477</v>
      </c>
      <c r="F174" s="6" t="s">
        <v>478</v>
      </c>
      <c r="G174" s="42">
        <v>298.2509</v>
      </c>
      <c r="I174" s="6" t="s">
        <v>467</v>
      </c>
      <c r="J174">
        <v>0</v>
      </c>
    </row>
    <row r="175" spans="1:14" x14ac:dyDescent="0.3">
      <c r="A175" s="41">
        <v>1.66</v>
      </c>
      <c r="B175" s="42">
        <v>297.24400000000003</v>
      </c>
      <c r="C175" s="5" t="s">
        <v>77</v>
      </c>
      <c r="D175" s="6" t="s">
        <v>486</v>
      </c>
      <c r="E175" s="6" t="s">
        <v>486</v>
      </c>
      <c r="F175" s="6" t="s">
        <v>478</v>
      </c>
      <c r="G175" s="42">
        <v>298.2509</v>
      </c>
      <c r="I175" s="6" t="s">
        <v>467</v>
      </c>
      <c r="J175">
        <v>0</v>
      </c>
    </row>
    <row r="176" spans="1:14" x14ac:dyDescent="0.3">
      <c r="A176" s="41">
        <v>0.67</v>
      </c>
      <c r="B176" s="42">
        <v>291.1961</v>
      </c>
      <c r="C176" s="5" t="s">
        <v>77</v>
      </c>
      <c r="D176" s="6" t="s">
        <v>487</v>
      </c>
      <c r="E176" s="6" t="s">
        <v>487</v>
      </c>
      <c r="F176" s="6" t="s">
        <v>488</v>
      </c>
      <c r="G176" s="42">
        <v>292.20729999999998</v>
      </c>
      <c r="I176" s="6" t="s">
        <v>467</v>
      </c>
      <c r="J176">
        <v>0</v>
      </c>
    </row>
    <row r="177" spans="1:14" x14ac:dyDescent="0.3">
      <c r="A177" s="60"/>
      <c r="B177" s="60"/>
      <c r="C177" s="60"/>
      <c r="D177" s="60"/>
      <c r="E177" s="60"/>
      <c r="F177" s="60"/>
      <c r="G177" s="60"/>
      <c r="H177" s="60" t="s">
        <v>1633</v>
      </c>
      <c r="I177" s="60">
        <v>14</v>
      </c>
      <c r="J177" s="60"/>
      <c r="K177" s="61"/>
      <c r="L177" s="61"/>
      <c r="M177" s="61"/>
      <c r="N177" s="61"/>
    </row>
    <row r="178" spans="1:14" x14ac:dyDescent="0.3">
      <c r="A178" s="41">
        <v>7.5147000000000004</v>
      </c>
      <c r="B178" s="42">
        <v>758.57920000000001</v>
      </c>
      <c r="C178" s="6" t="s">
        <v>73</v>
      </c>
      <c r="D178" s="6" t="s">
        <v>179</v>
      </c>
      <c r="E178" s="5" t="s">
        <v>180</v>
      </c>
      <c r="F178" s="6" t="s">
        <v>182</v>
      </c>
      <c r="G178" s="42">
        <v>699.56492000000003</v>
      </c>
      <c r="I178" s="6" t="s">
        <v>181</v>
      </c>
      <c r="J178">
        <v>2</v>
      </c>
      <c r="K178" s="59" t="s">
        <v>1632</v>
      </c>
      <c r="L178" s="59" t="s">
        <v>1632</v>
      </c>
    </row>
    <row r="179" spans="1:14" x14ac:dyDescent="0.3">
      <c r="A179" s="41">
        <v>11.98343</v>
      </c>
      <c r="B179" s="42">
        <v>842.67240000000004</v>
      </c>
      <c r="C179" s="6" t="s">
        <v>73</v>
      </c>
      <c r="D179" s="6" t="s">
        <v>183</v>
      </c>
      <c r="E179" s="6" t="s">
        <v>184</v>
      </c>
      <c r="F179" s="6" t="s">
        <v>185</v>
      </c>
      <c r="G179" s="42">
        <v>783.65880000000004</v>
      </c>
      <c r="I179" s="6" t="s">
        <v>181</v>
      </c>
      <c r="J179">
        <v>2</v>
      </c>
      <c r="K179" s="59" t="s">
        <v>1632</v>
      </c>
      <c r="L179" s="59" t="s">
        <v>1632</v>
      </c>
    </row>
    <row r="180" spans="1:14" x14ac:dyDescent="0.3">
      <c r="A180" s="41">
        <v>12.012</v>
      </c>
      <c r="B180" s="42">
        <v>842.67240000000004</v>
      </c>
      <c r="C180" s="6" t="s">
        <v>73</v>
      </c>
      <c r="D180" s="6" t="s">
        <v>183</v>
      </c>
      <c r="E180" s="5" t="s">
        <v>186</v>
      </c>
      <c r="F180" s="6" t="s">
        <v>185</v>
      </c>
      <c r="G180" s="42">
        <v>783.65880000000004</v>
      </c>
      <c r="I180" s="6" t="s">
        <v>181</v>
      </c>
      <c r="J180">
        <v>2</v>
      </c>
      <c r="K180" s="59" t="s">
        <v>1632</v>
      </c>
      <c r="L180" s="59" t="s">
        <v>1632</v>
      </c>
    </row>
    <row r="181" spans="1:14" x14ac:dyDescent="0.3">
      <c r="A181" s="41">
        <v>12.224299999999999</v>
      </c>
      <c r="B181" s="42">
        <v>870.70399999999995</v>
      </c>
      <c r="C181" s="6" t="s">
        <v>73</v>
      </c>
      <c r="D181" s="6" t="s">
        <v>187</v>
      </c>
      <c r="E181" s="6" t="s">
        <v>188</v>
      </c>
      <c r="F181" s="6" t="s">
        <v>189</v>
      </c>
      <c r="G181" s="42">
        <v>811.69011799999998</v>
      </c>
      <c r="I181" s="6" t="s">
        <v>181</v>
      </c>
      <c r="J181">
        <v>3</v>
      </c>
      <c r="K181" s="59" t="s">
        <v>1632</v>
      </c>
      <c r="L181" s="59" t="s">
        <v>1632</v>
      </c>
      <c r="M181" s="59" t="s">
        <v>1632</v>
      </c>
    </row>
    <row r="182" spans="1:14" x14ac:dyDescent="0.3">
      <c r="A182" s="41">
        <v>11.977169999999999</v>
      </c>
      <c r="B182" s="42">
        <v>868.6875</v>
      </c>
      <c r="C182" s="6" t="s">
        <v>73</v>
      </c>
      <c r="D182" s="6" t="s">
        <v>190</v>
      </c>
      <c r="E182" s="6" t="s">
        <v>191</v>
      </c>
      <c r="F182" s="6" t="s">
        <v>192</v>
      </c>
      <c r="G182" s="42">
        <v>809.67449999999997</v>
      </c>
      <c r="I182" s="6" t="s">
        <v>181</v>
      </c>
      <c r="J182">
        <v>2</v>
      </c>
      <c r="K182" s="59" t="s">
        <v>1632</v>
      </c>
      <c r="L182" s="59" t="s">
        <v>1632</v>
      </c>
    </row>
    <row r="183" spans="1:14" x14ac:dyDescent="0.3">
      <c r="A183" s="60"/>
      <c r="B183" s="60"/>
      <c r="C183" s="60"/>
      <c r="D183" s="60"/>
      <c r="E183" s="60"/>
      <c r="F183" s="60"/>
      <c r="G183" s="60"/>
      <c r="H183" s="60" t="s">
        <v>1633</v>
      </c>
      <c r="I183" s="60">
        <v>5</v>
      </c>
      <c r="J183" s="60"/>
      <c r="K183" s="61">
        <v>5</v>
      </c>
      <c r="L183" s="61">
        <v>5</v>
      </c>
      <c r="M183" s="61">
        <v>1</v>
      </c>
      <c r="N183" s="61"/>
    </row>
    <row r="184" spans="1:14" x14ac:dyDescent="0.3">
      <c r="A184" s="41">
        <v>1.52</v>
      </c>
      <c r="B184" s="42">
        <v>468.30849999999998</v>
      </c>
      <c r="C184" s="6" t="s">
        <v>38</v>
      </c>
      <c r="D184" s="6" t="s">
        <v>489</v>
      </c>
      <c r="E184" s="6" t="s">
        <v>490</v>
      </c>
      <c r="F184" s="6" t="s">
        <v>492</v>
      </c>
      <c r="G184" s="42">
        <v>467.30119999999999</v>
      </c>
      <c r="I184" s="6" t="s">
        <v>491</v>
      </c>
      <c r="J184">
        <v>0</v>
      </c>
    </row>
    <row r="185" spans="1:14" x14ac:dyDescent="0.3">
      <c r="A185" s="41">
        <v>1.9610000000000001</v>
      </c>
      <c r="B185" s="42">
        <v>482.32400999999999</v>
      </c>
      <c r="C185" s="6" t="s">
        <v>38</v>
      </c>
      <c r="D185" s="6" t="s">
        <v>494</v>
      </c>
      <c r="E185" s="6" t="s">
        <v>495</v>
      </c>
      <c r="F185" s="6" t="s">
        <v>496</v>
      </c>
      <c r="G185" s="42">
        <v>481.31670000000003</v>
      </c>
      <c r="I185" s="6" t="s">
        <v>491</v>
      </c>
      <c r="J185">
        <v>0</v>
      </c>
    </row>
    <row r="186" spans="1:14" x14ac:dyDescent="0.3">
      <c r="A186" s="41">
        <v>2.399</v>
      </c>
      <c r="B186" s="42">
        <v>496.34050000000002</v>
      </c>
      <c r="C186" s="6" t="s">
        <v>38</v>
      </c>
      <c r="D186" s="6" t="s">
        <v>499</v>
      </c>
      <c r="E186" s="6" t="s">
        <v>500</v>
      </c>
      <c r="F186" s="6" t="s">
        <v>501</v>
      </c>
      <c r="G186" s="42">
        <v>495.33249999999998</v>
      </c>
      <c r="I186" s="6" t="s">
        <v>491</v>
      </c>
      <c r="J186">
        <v>3</v>
      </c>
      <c r="K186" s="59" t="s">
        <v>1632</v>
      </c>
      <c r="L186" s="59" t="s">
        <v>1632</v>
      </c>
      <c r="N186" s="59" t="s">
        <v>1632</v>
      </c>
    </row>
    <row r="187" spans="1:14" x14ac:dyDescent="0.3">
      <c r="A187" s="41">
        <v>1.7909999999999999</v>
      </c>
      <c r="B187" s="42">
        <v>494.32429999999999</v>
      </c>
      <c r="C187" s="6" t="s">
        <v>38</v>
      </c>
      <c r="D187" s="6" t="s">
        <v>503</v>
      </c>
      <c r="E187" s="6" t="s">
        <v>504</v>
      </c>
      <c r="F187" s="6" t="s">
        <v>505</v>
      </c>
      <c r="G187" s="42">
        <v>493.3168</v>
      </c>
      <c r="I187" s="6" t="s">
        <v>491</v>
      </c>
      <c r="J187">
        <v>3</v>
      </c>
      <c r="K187" s="59" t="s">
        <v>1632</v>
      </c>
      <c r="L187" s="59" t="s">
        <v>1632</v>
      </c>
      <c r="N187" s="59" t="s">
        <v>1632</v>
      </c>
    </row>
    <row r="188" spans="1:14" x14ac:dyDescent="0.3">
      <c r="A188" s="41">
        <v>3.2690000000000001</v>
      </c>
      <c r="B188" s="42">
        <v>524.37139999999999</v>
      </c>
      <c r="C188" s="6" t="s">
        <v>38</v>
      </c>
      <c r="D188" s="6" t="s">
        <v>510</v>
      </c>
      <c r="E188" s="6" t="s">
        <v>511</v>
      </c>
      <c r="F188" s="6" t="s">
        <v>512</v>
      </c>
      <c r="G188" s="42">
        <v>523.36379999999997</v>
      </c>
      <c r="I188" s="6" t="s">
        <v>491</v>
      </c>
      <c r="J188">
        <v>3</v>
      </c>
      <c r="K188" s="59" t="s">
        <v>1632</v>
      </c>
      <c r="L188" s="59" t="s">
        <v>1632</v>
      </c>
      <c r="N188" s="59" t="s">
        <v>1632</v>
      </c>
    </row>
    <row r="189" spans="1:14" x14ac:dyDescent="0.3">
      <c r="A189" s="41">
        <v>2.5830000000000002</v>
      </c>
      <c r="B189" s="42">
        <v>522.35580000000004</v>
      </c>
      <c r="C189" s="6" t="s">
        <v>38</v>
      </c>
      <c r="D189" s="6" t="s">
        <v>514</v>
      </c>
      <c r="E189" s="6" t="s">
        <v>515</v>
      </c>
      <c r="F189" s="6" t="s">
        <v>516</v>
      </c>
      <c r="G189" s="42">
        <v>521.34810000000004</v>
      </c>
      <c r="I189" s="6" t="s">
        <v>491</v>
      </c>
      <c r="J189">
        <v>3</v>
      </c>
      <c r="K189" s="59" t="s">
        <v>1632</v>
      </c>
      <c r="L189" s="59" t="s">
        <v>1632</v>
      </c>
      <c r="N189" s="59" t="s">
        <v>1632</v>
      </c>
    </row>
    <row r="190" spans="1:14" x14ac:dyDescent="0.3">
      <c r="A190" s="41">
        <v>2.0369999999999999</v>
      </c>
      <c r="B190" s="42">
        <v>520.34010000000001</v>
      </c>
      <c r="C190" s="6" t="s">
        <v>38</v>
      </c>
      <c r="D190" s="6" t="s">
        <v>518</v>
      </c>
      <c r="E190" s="6" t="s">
        <v>519</v>
      </c>
      <c r="F190" s="6" t="s">
        <v>520</v>
      </c>
      <c r="G190" s="42">
        <v>519.33249999999998</v>
      </c>
      <c r="I190" s="6" t="s">
        <v>491</v>
      </c>
      <c r="J190">
        <v>3</v>
      </c>
      <c r="K190" s="59" t="s">
        <v>1632</v>
      </c>
      <c r="L190" s="59" t="s">
        <v>1632</v>
      </c>
      <c r="N190" s="59" t="s">
        <v>1632</v>
      </c>
    </row>
    <row r="191" spans="1:14" x14ac:dyDescent="0.3">
      <c r="A191" s="41">
        <v>2.8</v>
      </c>
      <c r="B191" s="42">
        <v>548.37030000000004</v>
      </c>
      <c r="C191" s="6" t="s">
        <v>38</v>
      </c>
      <c r="D191" s="6" t="s">
        <v>534</v>
      </c>
      <c r="E191" s="6" t="s">
        <v>535</v>
      </c>
      <c r="F191" s="6" t="s">
        <v>536</v>
      </c>
      <c r="G191" s="42">
        <v>547.36379999999997</v>
      </c>
      <c r="I191" s="6" t="s">
        <v>491</v>
      </c>
      <c r="J191">
        <v>1</v>
      </c>
      <c r="K191" s="59" t="s">
        <v>1632</v>
      </c>
    </row>
    <row r="192" spans="1:14" x14ac:dyDescent="0.3">
      <c r="A192" s="41">
        <v>2.3220000000000001</v>
      </c>
      <c r="B192" s="42">
        <v>546.35619999999994</v>
      </c>
      <c r="C192" s="6" t="s">
        <v>38</v>
      </c>
      <c r="D192" s="6" t="s">
        <v>538</v>
      </c>
      <c r="E192" s="6" t="s">
        <v>539</v>
      </c>
      <c r="F192" s="6" t="s">
        <v>540</v>
      </c>
      <c r="G192" s="42">
        <v>545.34810000000004</v>
      </c>
      <c r="I192" s="6" t="s">
        <v>491</v>
      </c>
      <c r="J192">
        <v>0</v>
      </c>
    </row>
    <row r="193" spans="1:14" x14ac:dyDescent="0.3">
      <c r="A193" s="41">
        <v>1.9990000000000001</v>
      </c>
      <c r="B193" s="42">
        <v>544.34</v>
      </c>
      <c r="C193" s="6" t="s">
        <v>38</v>
      </c>
      <c r="D193" s="6" t="s">
        <v>542</v>
      </c>
      <c r="E193" s="6" t="s">
        <v>543</v>
      </c>
      <c r="F193" s="6" t="s">
        <v>544</v>
      </c>
      <c r="G193" s="42">
        <v>543.33249999999998</v>
      </c>
      <c r="I193" s="6" t="s">
        <v>491</v>
      </c>
      <c r="J193">
        <v>3</v>
      </c>
      <c r="K193" s="59" t="s">
        <v>1632</v>
      </c>
      <c r="L193" s="59" t="s">
        <v>1632</v>
      </c>
      <c r="N193" s="59" t="s">
        <v>1632</v>
      </c>
    </row>
    <row r="194" spans="1:14" x14ac:dyDescent="0.3">
      <c r="A194" s="41">
        <v>1.7230000000000001</v>
      </c>
      <c r="B194" s="42">
        <v>542.32460000000003</v>
      </c>
      <c r="C194" s="6" t="s">
        <v>38</v>
      </c>
      <c r="D194" s="6" t="s">
        <v>546</v>
      </c>
      <c r="E194" s="6" t="s">
        <v>547</v>
      </c>
      <c r="F194" s="6" t="s">
        <v>548</v>
      </c>
      <c r="G194" s="42">
        <v>541.31679999999994</v>
      </c>
      <c r="I194" s="6" t="s">
        <v>491</v>
      </c>
      <c r="J194">
        <v>1</v>
      </c>
      <c r="N194" s="59" t="s">
        <v>1632</v>
      </c>
    </row>
    <row r="195" spans="1:14" x14ac:dyDescent="0.3">
      <c r="A195" s="41">
        <v>2.6669999999999998</v>
      </c>
      <c r="B195" s="42">
        <v>572.37159999999994</v>
      </c>
      <c r="C195" s="6" t="s">
        <v>38</v>
      </c>
      <c r="D195" s="6" t="s">
        <v>550</v>
      </c>
      <c r="E195" s="6" t="s">
        <v>551</v>
      </c>
      <c r="F195" s="6" t="s">
        <v>552</v>
      </c>
      <c r="G195" s="42">
        <v>571.36379999999997</v>
      </c>
      <c r="I195" s="6" t="s">
        <v>491</v>
      </c>
      <c r="J195">
        <v>2</v>
      </c>
      <c r="K195" s="59" t="s">
        <v>1632</v>
      </c>
      <c r="N195" s="59" t="s">
        <v>1632</v>
      </c>
    </row>
    <row r="196" spans="1:14" x14ac:dyDescent="0.3">
      <c r="A196" s="41">
        <v>2.339</v>
      </c>
      <c r="B196" s="42">
        <v>570.35569999999996</v>
      </c>
      <c r="C196" s="6" t="s">
        <v>38</v>
      </c>
      <c r="D196" s="6" t="s">
        <v>554</v>
      </c>
      <c r="E196" s="6" t="s">
        <v>557</v>
      </c>
      <c r="F196" s="6" t="s">
        <v>556</v>
      </c>
      <c r="G196" s="42">
        <v>569.34810000000004</v>
      </c>
      <c r="I196" s="6" t="s">
        <v>491</v>
      </c>
      <c r="J196">
        <v>2</v>
      </c>
      <c r="K196" s="59" t="s">
        <v>1632</v>
      </c>
      <c r="N196" s="59" t="s">
        <v>1632</v>
      </c>
    </row>
    <row r="197" spans="1:14" x14ac:dyDescent="0.3">
      <c r="A197" s="41">
        <v>1.9429670000000001</v>
      </c>
      <c r="B197" s="42">
        <v>568.34079999999994</v>
      </c>
      <c r="C197" s="6" t="s">
        <v>38</v>
      </c>
      <c r="D197" s="6" t="s">
        <v>558</v>
      </c>
      <c r="E197" s="6" t="s">
        <v>559</v>
      </c>
      <c r="F197" s="6" t="s">
        <v>560</v>
      </c>
      <c r="G197" s="42">
        <v>567.33249999999998</v>
      </c>
      <c r="I197" s="6" t="s">
        <v>491</v>
      </c>
      <c r="J197">
        <v>2</v>
      </c>
      <c r="L197" s="59" t="s">
        <v>1632</v>
      </c>
      <c r="N197" s="59" t="s">
        <v>1632</v>
      </c>
    </row>
    <row r="198" spans="1:14" x14ac:dyDescent="0.3">
      <c r="A198" s="41">
        <v>3.0049999999999999</v>
      </c>
      <c r="B198" s="42">
        <v>650.43903</v>
      </c>
      <c r="C198" s="6" t="s">
        <v>38</v>
      </c>
      <c r="D198" s="6" t="s">
        <v>562</v>
      </c>
      <c r="E198" s="6" t="s">
        <v>563</v>
      </c>
      <c r="F198" s="6" t="s">
        <v>564</v>
      </c>
      <c r="G198" s="42">
        <v>649.43169999999998</v>
      </c>
      <c r="I198" s="6" t="s">
        <v>491</v>
      </c>
      <c r="J198">
        <v>1</v>
      </c>
      <c r="K198" s="59" t="s">
        <v>1632</v>
      </c>
    </row>
    <row r="199" spans="1:14" x14ac:dyDescent="0.3">
      <c r="A199" s="41">
        <v>1.7709999999999999</v>
      </c>
      <c r="B199" s="42">
        <v>468.30849999999998</v>
      </c>
      <c r="C199" s="6" t="s">
        <v>38</v>
      </c>
      <c r="D199" s="6" t="s">
        <v>489</v>
      </c>
      <c r="E199" s="6" t="s">
        <v>493</v>
      </c>
      <c r="F199" s="6" t="s">
        <v>492</v>
      </c>
      <c r="G199" s="42">
        <v>467.30119999999999</v>
      </c>
      <c r="I199" s="6" t="s">
        <v>491</v>
      </c>
      <c r="J199">
        <v>2</v>
      </c>
      <c r="K199" s="59" t="s">
        <v>1632</v>
      </c>
      <c r="N199" s="59" t="s">
        <v>1632</v>
      </c>
    </row>
    <row r="200" spans="1:14" x14ac:dyDescent="0.3">
      <c r="A200" s="41">
        <v>2.1779999999999999</v>
      </c>
      <c r="B200" s="42">
        <v>482.32400999999999</v>
      </c>
      <c r="C200" s="6" t="s">
        <v>38</v>
      </c>
      <c r="D200" s="6" t="s">
        <v>497</v>
      </c>
      <c r="E200" s="6" t="s">
        <v>498</v>
      </c>
      <c r="F200" s="6" t="s">
        <v>496</v>
      </c>
      <c r="G200" s="42">
        <v>481.31670000000003</v>
      </c>
      <c r="I200" s="6" t="s">
        <v>491</v>
      </c>
      <c r="J200">
        <v>0</v>
      </c>
    </row>
    <row r="201" spans="1:14" x14ac:dyDescent="0.3">
      <c r="A201" s="41">
        <v>2.6003500000000002</v>
      </c>
      <c r="B201" s="42">
        <v>496.34089999999998</v>
      </c>
      <c r="C201" s="6" t="s">
        <v>38</v>
      </c>
      <c r="D201" s="6" t="s">
        <v>499</v>
      </c>
      <c r="E201" s="6" t="s">
        <v>502</v>
      </c>
      <c r="F201" s="6" t="s">
        <v>501</v>
      </c>
      <c r="G201" s="42">
        <v>495.33249999999998</v>
      </c>
      <c r="I201" s="6" t="s">
        <v>491</v>
      </c>
      <c r="J201">
        <v>2</v>
      </c>
      <c r="L201" s="59" t="s">
        <v>1632</v>
      </c>
      <c r="N201" s="59" t="s">
        <v>1632</v>
      </c>
    </row>
    <row r="202" spans="1:14" x14ac:dyDescent="0.3">
      <c r="A202" s="41">
        <v>1.9530000000000001</v>
      </c>
      <c r="B202" s="42">
        <v>552.33069999999998</v>
      </c>
      <c r="C202" s="25" t="s">
        <v>73</v>
      </c>
      <c r="D202" s="6" t="s">
        <v>503</v>
      </c>
      <c r="E202" s="6" t="s">
        <v>506</v>
      </c>
      <c r="F202" s="6" t="s">
        <v>505</v>
      </c>
      <c r="G202" s="42">
        <v>493.3168</v>
      </c>
      <c r="I202" s="6" t="s">
        <v>491</v>
      </c>
      <c r="J202">
        <v>2</v>
      </c>
      <c r="L202" s="59" t="s">
        <v>1632</v>
      </c>
      <c r="N202" s="59" t="s">
        <v>1632</v>
      </c>
    </row>
    <row r="203" spans="1:14" x14ac:dyDescent="0.3">
      <c r="A203" s="41">
        <v>3.0329999999999999</v>
      </c>
      <c r="B203" s="42">
        <v>510.35599999999999</v>
      </c>
      <c r="C203" s="6" t="s">
        <v>38</v>
      </c>
      <c r="D203" s="6" t="s">
        <v>507</v>
      </c>
      <c r="E203" s="6" t="s">
        <v>508</v>
      </c>
      <c r="F203" s="6" t="s">
        <v>509</v>
      </c>
      <c r="G203" s="42">
        <v>509.34809999999999</v>
      </c>
      <c r="I203" s="6" t="s">
        <v>491</v>
      </c>
      <c r="J203">
        <v>2</v>
      </c>
      <c r="K203" s="59" t="s">
        <v>1632</v>
      </c>
      <c r="N203" s="59" t="s">
        <v>1632</v>
      </c>
    </row>
    <row r="204" spans="1:14" x14ac:dyDescent="0.3">
      <c r="A204" s="41">
        <v>3.452</v>
      </c>
      <c r="B204" s="42">
        <v>524.37190667210905</v>
      </c>
      <c r="C204" s="6" t="s">
        <v>38</v>
      </c>
      <c r="D204" s="6" t="s">
        <v>510</v>
      </c>
      <c r="E204" s="6" t="s">
        <v>513</v>
      </c>
      <c r="F204" s="6" t="s">
        <v>512</v>
      </c>
      <c r="G204" s="42">
        <v>523.36379999999997</v>
      </c>
      <c r="I204" s="6" t="s">
        <v>491</v>
      </c>
      <c r="J204">
        <v>2</v>
      </c>
      <c r="L204" s="59" t="s">
        <v>1632</v>
      </c>
      <c r="N204" s="59" t="s">
        <v>1632</v>
      </c>
    </row>
    <row r="205" spans="1:14" x14ac:dyDescent="0.3">
      <c r="A205" s="41">
        <v>2.7759999999999998</v>
      </c>
      <c r="B205" s="42">
        <v>522.35619999999994</v>
      </c>
      <c r="C205" s="6" t="s">
        <v>38</v>
      </c>
      <c r="D205" s="6" t="s">
        <v>514</v>
      </c>
      <c r="E205" s="6" t="s">
        <v>517</v>
      </c>
      <c r="F205" s="6" t="s">
        <v>516</v>
      </c>
      <c r="G205" s="42">
        <v>521.34810000000004</v>
      </c>
      <c r="I205" s="6" t="s">
        <v>491</v>
      </c>
      <c r="J205">
        <v>2</v>
      </c>
      <c r="L205" s="59" t="s">
        <v>1632</v>
      </c>
      <c r="N205" s="59" t="s">
        <v>1632</v>
      </c>
    </row>
    <row r="206" spans="1:14" x14ac:dyDescent="0.3">
      <c r="A206" s="41">
        <v>2.2029999999999998</v>
      </c>
      <c r="B206" s="42">
        <v>520.33932023028603</v>
      </c>
      <c r="C206" s="6" t="s">
        <v>38</v>
      </c>
      <c r="D206" s="6" t="s">
        <v>518</v>
      </c>
      <c r="E206" s="6" t="s">
        <v>521</v>
      </c>
      <c r="F206" s="6" t="s">
        <v>520</v>
      </c>
      <c r="G206" s="42">
        <v>519.33249999999998</v>
      </c>
      <c r="I206" s="6" t="s">
        <v>491</v>
      </c>
      <c r="J206">
        <v>2</v>
      </c>
      <c r="L206" s="59" t="s">
        <v>1632</v>
      </c>
      <c r="N206" s="59" t="s">
        <v>1632</v>
      </c>
    </row>
    <row r="207" spans="1:14" x14ac:dyDescent="0.3">
      <c r="A207" s="18">
        <v>2.5950000000000002</v>
      </c>
      <c r="B207" s="42">
        <v>518.32230000000004</v>
      </c>
      <c r="C207" s="6" t="s">
        <v>38</v>
      </c>
      <c r="D207" s="6" t="s">
        <v>522</v>
      </c>
      <c r="E207" s="6" t="s">
        <v>523</v>
      </c>
      <c r="F207" s="6" t="s">
        <v>524</v>
      </c>
      <c r="G207" s="42">
        <v>517.31679999999994</v>
      </c>
      <c r="I207" s="6" t="s">
        <v>491</v>
      </c>
      <c r="J207">
        <v>2</v>
      </c>
      <c r="K207" s="59" t="s">
        <v>1632</v>
      </c>
      <c r="N207" s="59" t="s">
        <v>1632</v>
      </c>
    </row>
    <row r="208" spans="1:14" x14ac:dyDescent="0.3">
      <c r="A208" s="41">
        <v>3.8660000000000001</v>
      </c>
      <c r="B208" s="42">
        <v>538.38739999999996</v>
      </c>
      <c r="C208" s="6" t="s">
        <v>38</v>
      </c>
      <c r="D208" s="6" t="s">
        <v>525</v>
      </c>
      <c r="E208" s="6" t="s">
        <v>526</v>
      </c>
      <c r="F208" s="6" t="s">
        <v>527</v>
      </c>
      <c r="G208" s="42">
        <v>537.37940000000003</v>
      </c>
      <c r="I208" s="6" t="s">
        <v>491</v>
      </c>
      <c r="J208">
        <v>1</v>
      </c>
      <c r="K208" s="59" t="s">
        <v>1632</v>
      </c>
    </row>
    <row r="209" spans="1:14" x14ac:dyDescent="0.3">
      <c r="A209" s="41">
        <v>4.2423500000000001</v>
      </c>
      <c r="B209" s="42">
        <v>552.40329999999994</v>
      </c>
      <c r="C209" s="6" t="s">
        <v>38</v>
      </c>
      <c r="D209" s="6" t="s">
        <v>528</v>
      </c>
      <c r="E209" s="6" t="s">
        <v>529</v>
      </c>
      <c r="F209" s="6" t="s">
        <v>530</v>
      </c>
      <c r="G209" s="42">
        <v>551.39509199999998</v>
      </c>
      <c r="I209" s="6" t="s">
        <v>491</v>
      </c>
      <c r="J209">
        <v>1</v>
      </c>
      <c r="L209" s="59" t="s">
        <v>1632</v>
      </c>
    </row>
    <row r="210" spans="1:14" x14ac:dyDescent="0.3">
      <c r="A210" s="41">
        <v>3.5536829999999999</v>
      </c>
      <c r="B210" s="42">
        <v>550.38679999999999</v>
      </c>
      <c r="C210" s="6" t="s">
        <v>38</v>
      </c>
      <c r="D210" s="6" t="s">
        <v>531</v>
      </c>
      <c r="E210" s="6" t="s">
        <v>532</v>
      </c>
      <c r="F210" s="6" t="s">
        <v>533</v>
      </c>
      <c r="G210" s="42">
        <v>549.37944200000004</v>
      </c>
      <c r="I210" s="6" t="s">
        <v>491</v>
      </c>
      <c r="J210">
        <v>1</v>
      </c>
      <c r="L210" s="59" t="s">
        <v>1632</v>
      </c>
    </row>
    <row r="211" spans="1:14" x14ac:dyDescent="0.3">
      <c r="A211" s="41">
        <v>2.9969999999999999</v>
      </c>
      <c r="B211" s="42">
        <v>548.37030000000004</v>
      </c>
      <c r="C211" s="6" t="s">
        <v>38</v>
      </c>
      <c r="D211" s="6" t="s">
        <v>534</v>
      </c>
      <c r="E211" s="6" t="s">
        <v>537</v>
      </c>
      <c r="F211" s="6" t="s">
        <v>536</v>
      </c>
      <c r="G211" s="42">
        <v>547.36379999999997</v>
      </c>
      <c r="I211" s="6" t="s">
        <v>491</v>
      </c>
      <c r="J211">
        <v>1</v>
      </c>
      <c r="K211" s="59" t="s">
        <v>1632</v>
      </c>
    </row>
    <row r="212" spans="1:14" x14ac:dyDescent="0.3">
      <c r="A212" s="41">
        <v>2.5019999999999998</v>
      </c>
      <c r="B212" s="42">
        <v>546.35619999999994</v>
      </c>
      <c r="C212" s="6" t="s">
        <v>38</v>
      </c>
      <c r="D212" s="6" t="s">
        <v>538</v>
      </c>
      <c r="E212" s="6" t="s">
        <v>541</v>
      </c>
      <c r="F212" s="6" t="s">
        <v>540</v>
      </c>
      <c r="G212" s="42">
        <v>545.34810000000004</v>
      </c>
      <c r="I212" s="6" t="s">
        <v>491</v>
      </c>
      <c r="J212">
        <v>3</v>
      </c>
      <c r="K212" s="59" t="s">
        <v>1632</v>
      </c>
      <c r="L212" s="59" t="s">
        <v>1632</v>
      </c>
      <c r="N212" s="59" t="s">
        <v>1632</v>
      </c>
    </row>
    <row r="213" spans="1:14" x14ac:dyDescent="0.3">
      <c r="A213" s="41">
        <v>2.1459999999999999</v>
      </c>
      <c r="B213" s="42">
        <v>544.34067065586999</v>
      </c>
      <c r="C213" s="6" t="s">
        <v>38</v>
      </c>
      <c r="D213" s="6" t="s">
        <v>542</v>
      </c>
      <c r="E213" s="6" t="s">
        <v>545</v>
      </c>
      <c r="F213" s="6" t="s">
        <v>544</v>
      </c>
      <c r="G213" s="42">
        <v>543.33249999999998</v>
      </c>
      <c r="I213" s="6" t="s">
        <v>491</v>
      </c>
      <c r="J213">
        <v>2</v>
      </c>
      <c r="L213" s="59" t="s">
        <v>1632</v>
      </c>
      <c r="N213" s="59" t="s">
        <v>1632</v>
      </c>
    </row>
    <row r="214" spans="1:14" x14ac:dyDescent="0.3">
      <c r="A214" s="41">
        <v>2.2000000000000002</v>
      </c>
      <c r="B214" s="42">
        <v>542.32460000000003</v>
      </c>
      <c r="C214" s="6" t="s">
        <v>38</v>
      </c>
      <c r="D214" s="6" t="s">
        <v>546</v>
      </c>
      <c r="E214" s="6" t="s">
        <v>549</v>
      </c>
      <c r="F214" s="6" t="s">
        <v>548</v>
      </c>
      <c r="G214" s="42">
        <v>541.31679999999994</v>
      </c>
      <c r="I214" s="6" t="s">
        <v>491</v>
      </c>
      <c r="J214">
        <v>2</v>
      </c>
      <c r="K214" s="59" t="s">
        <v>1632</v>
      </c>
      <c r="L214" s="59" t="s">
        <v>1632</v>
      </c>
    </row>
    <row r="215" spans="1:14" x14ac:dyDescent="0.3">
      <c r="A215" s="41">
        <v>2.8170000000000002</v>
      </c>
      <c r="B215" s="42">
        <v>572.37159999999994</v>
      </c>
      <c r="C215" s="6" t="s">
        <v>38</v>
      </c>
      <c r="D215" s="6" t="s">
        <v>550</v>
      </c>
      <c r="E215" s="6" t="s">
        <v>553</v>
      </c>
      <c r="F215" s="6" t="s">
        <v>552</v>
      </c>
      <c r="G215" s="42">
        <v>571.36379999999997</v>
      </c>
      <c r="I215" s="6" t="s">
        <v>491</v>
      </c>
      <c r="J215">
        <v>2</v>
      </c>
      <c r="K215" s="59" t="s">
        <v>1632</v>
      </c>
      <c r="N215" s="59" t="s">
        <v>1632</v>
      </c>
    </row>
    <row r="216" spans="1:14" x14ac:dyDescent="0.3">
      <c r="A216" s="41">
        <v>2.3279999999999998</v>
      </c>
      <c r="B216" s="42">
        <v>570.35590000000002</v>
      </c>
      <c r="C216" s="6" t="s">
        <v>38</v>
      </c>
      <c r="D216" s="6" t="s">
        <v>554</v>
      </c>
      <c r="E216" s="6" t="s">
        <v>555</v>
      </c>
      <c r="F216" s="6" t="s">
        <v>556</v>
      </c>
      <c r="G216" s="42">
        <v>569.34810000000004</v>
      </c>
      <c r="I216" s="6" t="s">
        <v>491</v>
      </c>
      <c r="J216">
        <v>2</v>
      </c>
      <c r="K216" s="59" t="s">
        <v>1632</v>
      </c>
      <c r="N216" s="59" t="s">
        <v>1632</v>
      </c>
    </row>
    <row r="217" spans="1:14" x14ac:dyDescent="0.3">
      <c r="A217" s="41">
        <v>2.0750000000000002</v>
      </c>
      <c r="B217" s="42">
        <v>568.34019999999998</v>
      </c>
      <c r="C217" s="6" t="s">
        <v>38</v>
      </c>
      <c r="D217" s="6" t="s">
        <v>558</v>
      </c>
      <c r="E217" s="6" t="s">
        <v>561</v>
      </c>
      <c r="F217" s="6" t="s">
        <v>560</v>
      </c>
      <c r="G217" s="42">
        <v>567.33249999999998</v>
      </c>
      <c r="I217" s="6" t="s">
        <v>491</v>
      </c>
      <c r="J217">
        <v>3</v>
      </c>
      <c r="K217" s="59" t="s">
        <v>1632</v>
      </c>
      <c r="L217" s="59" t="s">
        <v>1632</v>
      </c>
      <c r="N217" s="59" t="s">
        <v>1632</v>
      </c>
    </row>
    <row r="218" spans="1:14" x14ac:dyDescent="0.3">
      <c r="A218" s="41">
        <v>5.95</v>
      </c>
      <c r="B218" s="42">
        <v>608.46529999999996</v>
      </c>
      <c r="C218" s="6" t="s">
        <v>38</v>
      </c>
      <c r="D218" s="6" t="s">
        <v>562</v>
      </c>
      <c r="E218" s="6" t="s">
        <v>565</v>
      </c>
      <c r="F218" s="6" t="s">
        <v>566</v>
      </c>
      <c r="G218" s="42">
        <v>607.45770000000005</v>
      </c>
      <c r="I218" s="6" t="s">
        <v>491</v>
      </c>
      <c r="J218">
        <v>0</v>
      </c>
    </row>
    <row r="219" spans="1:14" x14ac:dyDescent="0.3">
      <c r="A219" s="63"/>
      <c r="B219" s="62"/>
      <c r="C219" s="64"/>
      <c r="D219" s="64"/>
      <c r="E219" s="64"/>
      <c r="F219" s="64"/>
      <c r="G219" s="62"/>
      <c r="H219" s="60" t="s">
        <v>1633</v>
      </c>
      <c r="I219" s="64">
        <v>35</v>
      </c>
      <c r="J219" s="60"/>
      <c r="K219" s="61">
        <v>20</v>
      </c>
      <c r="L219" s="61">
        <v>18</v>
      </c>
      <c r="M219" s="61"/>
      <c r="N219" s="61">
        <v>23</v>
      </c>
    </row>
    <row r="220" spans="1:14" x14ac:dyDescent="0.3">
      <c r="A220" s="41">
        <v>2.0990000000000002</v>
      </c>
      <c r="B220" s="42">
        <v>502.29300000000001</v>
      </c>
      <c r="C220" s="6" t="s">
        <v>38</v>
      </c>
      <c r="D220" s="6" t="s">
        <v>575</v>
      </c>
      <c r="E220" s="6" t="s">
        <v>576</v>
      </c>
      <c r="F220" s="6" t="s">
        <v>577</v>
      </c>
      <c r="G220" s="42">
        <v>501.28550000000001</v>
      </c>
      <c r="I220" s="6" t="s">
        <v>569</v>
      </c>
      <c r="J220">
        <v>3</v>
      </c>
      <c r="K220" s="59" t="s">
        <v>1632</v>
      </c>
      <c r="M220" s="59" t="s">
        <v>1632</v>
      </c>
      <c r="N220" s="59" t="s">
        <v>1632</v>
      </c>
    </row>
    <row r="221" spans="1:14" x14ac:dyDescent="0.3">
      <c r="A221" s="49">
        <v>2.7549999999999999</v>
      </c>
      <c r="B221" s="54">
        <v>530.32489999999996</v>
      </c>
      <c r="C221" s="10" t="s">
        <v>38</v>
      </c>
      <c r="D221" s="6" t="s">
        <v>579</v>
      </c>
      <c r="E221" s="6" t="s">
        <v>580</v>
      </c>
      <c r="F221" s="10" t="s">
        <v>581</v>
      </c>
      <c r="G221" s="54">
        <v>529.31679999999994</v>
      </c>
      <c r="I221" s="6" t="s">
        <v>569</v>
      </c>
      <c r="J221">
        <v>1</v>
      </c>
      <c r="K221" s="59" t="s">
        <v>1632</v>
      </c>
    </row>
    <row r="222" spans="1:14" x14ac:dyDescent="0.3">
      <c r="A222" s="49">
        <v>2.274</v>
      </c>
      <c r="B222" s="54">
        <v>528.3098</v>
      </c>
      <c r="C222" s="10" t="s">
        <v>38</v>
      </c>
      <c r="D222" s="6" t="s">
        <v>583</v>
      </c>
      <c r="E222" s="6" t="s">
        <v>584</v>
      </c>
      <c r="F222" s="10" t="s">
        <v>585</v>
      </c>
      <c r="G222" s="54">
        <v>527.30119999999999</v>
      </c>
      <c r="I222" s="6" t="s">
        <v>569</v>
      </c>
      <c r="J222">
        <v>1</v>
      </c>
      <c r="N222" s="59" t="s">
        <v>1632</v>
      </c>
    </row>
    <row r="223" spans="1:14" x14ac:dyDescent="0.3">
      <c r="A223" s="41">
        <v>2.0329999999999999</v>
      </c>
      <c r="B223" s="42">
        <v>526.29280000000006</v>
      </c>
      <c r="C223" s="6" t="s">
        <v>38</v>
      </c>
      <c r="D223" s="6" t="s">
        <v>587</v>
      </c>
      <c r="E223" s="6" t="s">
        <v>588</v>
      </c>
      <c r="F223" s="6" t="s">
        <v>589</v>
      </c>
      <c r="G223" s="42">
        <v>525.28549999999996</v>
      </c>
      <c r="I223" s="6" t="s">
        <v>569</v>
      </c>
      <c r="J223">
        <v>2</v>
      </c>
      <c r="K223" s="59" t="s">
        <v>1632</v>
      </c>
      <c r="M223" s="59" t="s">
        <v>1632</v>
      </c>
    </row>
    <row r="224" spans="1:14" x14ac:dyDescent="0.3">
      <c r="A224" s="41">
        <v>2.7040000000000002</v>
      </c>
      <c r="B224" s="42">
        <v>454.29340000000002</v>
      </c>
      <c r="C224" s="6" t="s">
        <v>38</v>
      </c>
      <c r="D224" s="6" t="s">
        <v>567</v>
      </c>
      <c r="E224" s="6" t="s">
        <v>568</v>
      </c>
      <c r="F224" s="6" t="s">
        <v>570</v>
      </c>
      <c r="G224" s="42">
        <v>453.28550000000001</v>
      </c>
      <c r="I224" s="6" t="s">
        <v>569</v>
      </c>
      <c r="J224">
        <v>3</v>
      </c>
      <c r="K224" s="59" t="s">
        <v>1632</v>
      </c>
      <c r="M224" s="59" t="s">
        <v>1632</v>
      </c>
      <c r="N224" s="59" t="s">
        <v>1632</v>
      </c>
    </row>
    <row r="225" spans="1:14" x14ac:dyDescent="0.3">
      <c r="A225" s="41">
        <v>3.5550000000000002</v>
      </c>
      <c r="B225" s="42">
        <v>482.32470000000001</v>
      </c>
      <c r="C225" s="6" t="s">
        <v>38</v>
      </c>
      <c r="D225" s="6" t="s">
        <v>571</v>
      </c>
      <c r="E225" s="6" t="s">
        <v>572</v>
      </c>
      <c r="F225" s="6" t="s">
        <v>573</v>
      </c>
      <c r="G225" s="42">
        <v>481.3168</v>
      </c>
      <c r="I225" s="6" t="s">
        <v>569</v>
      </c>
      <c r="J225">
        <v>4</v>
      </c>
      <c r="K225" s="59" t="s">
        <v>1632</v>
      </c>
      <c r="L225" s="59" t="s">
        <v>1632</v>
      </c>
      <c r="M225" s="59" t="s">
        <v>1632</v>
      </c>
      <c r="N225" s="59" t="s">
        <v>1632</v>
      </c>
    </row>
    <row r="226" spans="1:14" x14ac:dyDescent="0.3">
      <c r="A226" s="50">
        <v>2.8612329999999999</v>
      </c>
      <c r="B226" s="46">
        <v>480.3107</v>
      </c>
      <c r="C226" s="12" t="s">
        <v>38</v>
      </c>
      <c r="D226" s="12" t="s">
        <v>574</v>
      </c>
      <c r="E226" s="6" t="s">
        <v>574</v>
      </c>
      <c r="F226" s="6" t="s">
        <v>496</v>
      </c>
      <c r="G226" s="46">
        <v>479.30119999999999</v>
      </c>
      <c r="I226" s="6" t="s">
        <v>569</v>
      </c>
      <c r="J226">
        <v>0</v>
      </c>
    </row>
    <row r="227" spans="1:14" x14ac:dyDescent="0.3">
      <c r="A227" s="41">
        <v>2.242</v>
      </c>
      <c r="B227" s="42">
        <v>502.29242153589001</v>
      </c>
      <c r="C227" s="6" t="s">
        <v>38</v>
      </c>
      <c r="D227" s="6" t="s">
        <v>575</v>
      </c>
      <c r="E227" s="6" t="s">
        <v>578</v>
      </c>
      <c r="F227" s="6" t="s">
        <v>577</v>
      </c>
      <c r="G227" s="42">
        <v>501.28550000000001</v>
      </c>
      <c r="I227" s="6" t="s">
        <v>569</v>
      </c>
      <c r="J227">
        <v>1</v>
      </c>
      <c r="N227" s="59" t="s">
        <v>1632</v>
      </c>
    </row>
    <row r="228" spans="1:14" x14ac:dyDescent="0.3">
      <c r="A228" s="49">
        <v>2.9</v>
      </c>
      <c r="B228" s="54">
        <v>530.32489999999996</v>
      </c>
      <c r="C228" s="10" t="s">
        <v>38</v>
      </c>
      <c r="D228" s="6" t="s">
        <v>579</v>
      </c>
      <c r="E228" s="6" t="s">
        <v>582</v>
      </c>
      <c r="F228" s="10" t="s">
        <v>581</v>
      </c>
      <c r="G228" s="54">
        <v>529.31679999999994</v>
      </c>
      <c r="I228" s="6" t="s">
        <v>569</v>
      </c>
      <c r="J228">
        <v>1</v>
      </c>
      <c r="K228" s="59" t="s">
        <v>1632</v>
      </c>
    </row>
    <row r="229" spans="1:14" x14ac:dyDescent="0.3">
      <c r="A229" s="49">
        <v>2.4500000000000002</v>
      </c>
      <c r="B229" s="54">
        <v>528.3098</v>
      </c>
      <c r="C229" s="10" t="s">
        <v>38</v>
      </c>
      <c r="D229" s="6" t="s">
        <v>583</v>
      </c>
      <c r="E229" s="6" t="s">
        <v>586</v>
      </c>
      <c r="F229" s="10" t="s">
        <v>585</v>
      </c>
      <c r="G229" s="54">
        <v>527.30119999999999</v>
      </c>
      <c r="I229" s="6" t="s">
        <v>569</v>
      </c>
      <c r="J229">
        <v>1</v>
      </c>
      <c r="K229" s="59" t="s">
        <v>1632</v>
      </c>
    </row>
    <row r="230" spans="1:14" x14ac:dyDescent="0.3">
      <c r="A230" s="41">
        <v>2.1680000000000001</v>
      </c>
      <c r="B230" s="42">
        <v>524.27859999999998</v>
      </c>
      <c r="C230" s="6" t="s">
        <v>77</v>
      </c>
      <c r="D230" s="6" t="s">
        <v>587</v>
      </c>
      <c r="E230" s="6" t="s">
        <v>590</v>
      </c>
      <c r="F230" s="6" t="s">
        <v>589</v>
      </c>
      <c r="G230" s="42">
        <v>525.28549999999996</v>
      </c>
      <c r="I230" s="6" t="s">
        <v>569</v>
      </c>
      <c r="J230">
        <v>1</v>
      </c>
      <c r="N230" s="59" t="s">
        <v>1632</v>
      </c>
    </row>
    <row r="231" spans="1:14" x14ac:dyDescent="0.3">
      <c r="A231" s="41">
        <v>3.084867</v>
      </c>
      <c r="B231" s="42">
        <v>436.28379999999999</v>
      </c>
      <c r="C231" s="6" t="s">
        <v>77</v>
      </c>
      <c r="D231" s="6" t="s">
        <v>591</v>
      </c>
      <c r="E231" s="6" t="s">
        <v>592</v>
      </c>
      <c r="F231" s="6" t="s">
        <v>593</v>
      </c>
      <c r="G231" s="42">
        <v>437.29062699999997</v>
      </c>
      <c r="I231" s="6" t="s">
        <v>569</v>
      </c>
      <c r="J231">
        <v>1</v>
      </c>
      <c r="L231" s="59" t="s">
        <v>1632</v>
      </c>
    </row>
    <row r="232" spans="1:14" x14ac:dyDescent="0.3">
      <c r="A232" s="41">
        <v>3.9250829999999999</v>
      </c>
      <c r="B232" s="42">
        <v>466.33089999999999</v>
      </c>
      <c r="C232" s="6" t="s">
        <v>38</v>
      </c>
      <c r="D232" s="6" t="s">
        <v>594</v>
      </c>
      <c r="E232" s="6" t="s">
        <v>595</v>
      </c>
      <c r="F232" s="6" t="s">
        <v>596</v>
      </c>
      <c r="G232" s="42">
        <v>465.32192700000002</v>
      </c>
      <c r="I232" s="6" t="s">
        <v>569</v>
      </c>
      <c r="J232">
        <v>1</v>
      </c>
      <c r="L232" s="59" t="s">
        <v>1632</v>
      </c>
    </row>
    <row r="233" spans="1:14" x14ac:dyDescent="0.3">
      <c r="A233" s="60"/>
      <c r="B233" s="60"/>
      <c r="C233" s="60"/>
      <c r="D233" s="60"/>
      <c r="E233" s="60"/>
      <c r="F233" s="60"/>
      <c r="G233" s="60"/>
      <c r="H233" s="60" t="s">
        <v>1633</v>
      </c>
      <c r="I233" s="60">
        <v>13</v>
      </c>
      <c r="J233" s="60"/>
      <c r="K233" s="61">
        <v>7</v>
      </c>
      <c r="L233" s="61">
        <v>3</v>
      </c>
      <c r="M233" s="61">
        <v>4</v>
      </c>
      <c r="N233" s="61">
        <v>6</v>
      </c>
    </row>
    <row r="234" spans="1:14" x14ac:dyDescent="0.3">
      <c r="A234" s="41">
        <v>2.1459999999999999</v>
      </c>
      <c r="B234" s="42">
        <v>483.2731</v>
      </c>
      <c r="C234" s="6" t="s">
        <v>77</v>
      </c>
      <c r="D234" s="6" t="s">
        <v>597</v>
      </c>
      <c r="E234" s="6" t="s">
        <v>598</v>
      </c>
      <c r="F234" s="6" t="s">
        <v>600</v>
      </c>
      <c r="G234" s="42">
        <v>484.2801</v>
      </c>
      <c r="I234" s="6" t="s">
        <v>599</v>
      </c>
      <c r="J234">
        <v>2</v>
      </c>
      <c r="L234" s="59" t="s">
        <v>1632</v>
      </c>
      <c r="M234" s="59" t="s">
        <v>1632</v>
      </c>
    </row>
    <row r="235" spans="1:14" x14ac:dyDescent="0.3">
      <c r="A235" s="60"/>
      <c r="B235" s="60"/>
      <c r="C235" s="60"/>
      <c r="D235" s="60"/>
      <c r="E235" s="60"/>
      <c r="F235" s="60"/>
      <c r="G235" s="60"/>
      <c r="H235" s="60" t="s">
        <v>1633</v>
      </c>
      <c r="I235" s="60">
        <v>1</v>
      </c>
      <c r="J235" s="60"/>
      <c r="K235" s="61"/>
      <c r="L235" s="61">
        <v>1</v>
      </c>
      <c r="M235" s="61">
        <v>1</v>
      </c>
      <c r="N235" s="61"/>
    </row>
    <row r="236" spans="1:14" x14ac:dyDescent="0.3">
      <c r="A236" s="41">
        <v>2.8370000000000002</v>
      </c>
      <c r="B236" s="42">
        <v>599.32029999999997</v>
      </c>
      <c r="C236" s="6" t="s">
        <v>77</v>
      </c>
      <c r="D236" s="6" t="s">
        <v>601</v>
      </c>
      <c r="E236" s="6" t="s">
        <v>602</v>
      </c>
      <c r="F236" s="6" t="s">
        <v>604</v>
      </c>
      <c r="G236" s="42">
        <v>600.32749999999999</v>
      </c>
      <c r="I236" s="6" t="s">
        <v>603</v>
      </c>
      <c r="J236">
        <v>2</v>
      </c>
      <c r="M236" s="59" t="s">
        <v>1632</v>
      </c>
      <c r="N236" s="59" t="s">
        <v>1632</v>
      </c>
    </row>
    <row r="237" spans="1:14" x14ac:dyDescent="0.3">
      <c r="A237" s="63"/>
      <c r="B237" s="62"/>
      <c r="C237" s="64"/>
      <c r="D237" s="64"/>
      <c r="E237" s="64"/>
      <c r="F237" s="64"/>
      <c r="G237" s="62"/>
      <c r="H237" s="60" t="s">
        <v>1633</v>
      </c>
      <c r="I237" s="64">
        <v>1</v>
      </c>
      <c r="J237" s="60"/>
      <c r="K237" s="61"/>
      <c r="L237" s="61"/>
      <c r="M237" s="61">
        <v>1</v>
      </c>
      <c r="N237" s="61">
        <v>1</v>
      </c>
    </row>
    <row r="238" spans="1:14" x14ac:dyDescent="0.3">
      <c r="A238" s="41">
        <v>2.8919999999999999</v>
      </c>
      <c r="B238" s="42">
        <v>524.29939999999999</v>
      </c>
      <c r="C238" s="6" t="s">
        <v>77</v>
      </c>
      <c r="D238" s="6" t="s">
        <v>605</v>
      </c>
      <c r="E238" s="6" t="s">
        <v>606</v>
      </c>
      <c r="F238" s="6" t="s">
        <v>608</v>
      </c>
      <c r="G238" s="42">
        <v>525.30669999999998</v>
      </c>
      <c r="I238" s="6" t="s">
        <v>607</v>
      </c>
      <c r="J238">
        <v>2</v>
      </c>
      <c r="L238" s="59" t="s">
        <v>1632</v>
      </c>
      <c r="N238" s="59" t="s">
        <v>1632</v>
      </c>
    </row>
    <row r="239" spans="1:14" x14ac:dyDescent="0.3">
      <c r="A239" s="63"/>
      <c r="B239" s="62"/>
      <c r="C239" s="64"/>
      <c r="D239" s="64"/>
      <c r="E239" s="64"/>
      <c r="F239" s="64"/>
      <c r="G239" s="62"/>
      <c r="H239" s="60" t="s">
        <v>1633</v>
      </c>
      <c r="I239" s="64">
        <v>1</v>
      </c>
      <c r="J239" s="60"/>
      <c r="K239" s="61"/>
      <c r="L239" s="61">
        <v>1</v>
      </c>
      <c r="M239" s="61"/>
      <c r="N239" s="61">
        <v>1</v>
      </c>
    </row>
    <row r="240" spans="1:14" x14ac:dyDescent="0.3">
      <c r="A240" s="37">
        <v>3.7329900288321833</v>
      </c>
      <c r="B240" s="32">
        <v>379.28239136490402</v>
      </c>
      <c r="C240" s="25" t="s">
        <v>211</v>
      </c>
      <c r="D240" s="6" t="s">
        <v>1569</v>
      </c>
      <c r="E240" s="6" t="s">
        <v>1569</v>
      </c>
      <c r="F240" s="25" t="s">
        <v>611</v>
      </c>
      <c r="G240" s="32">
        <v>356.302391364904</v>
      </c>
      <c r="I240" s="6" t="s">
        <v>610</v>
      </c>
      <c r="J240">
        <v>1</v>
      </c>
      <c r="N240" s="59" t="s">
        <v>1632</v>
      </c>
    </row>
    <row r="241" spans="1:14" x14ac:dyDescent="0.3">
      <c r="A241" s="37">
        <v>1.6037818824108934</v>
      </c>
      <c r="B241" s="32">
        <v>372.31092855571399</v>
      </c>
      <c r="C241" s="6" t="s">
        <v>14</v>
      </c>
      <c r="D241" s="6" t="s">
        <v>1570</v>
      </c>
      <c r="E241" s="6" t="s">
        <v>1570</v>
      </c>
      <c r="F241" s="25" t="s">
        <v>613</v>
      </c>
      <c r="G241" s="32">
        <v>355.28442855571399</v>
      </c>
      <c r="I241" s="6" t="s">
        <v>610</v>
      </c>
      <c r="J241">
        <v>1</v>
      </c>
      <c r="N241" s="59" t="s">
        <v>1632</v>
      </c>
    </row>
    <row r="242" spans="1:14" x14ac:dyDescent="0.3">
      <c r="A242" s="37">
        <v>2.3306824158088002</v>
      </c>
      <c r="B242" s="32">
        <v>402.35633877689702</v>
      </c>
      <c r="C242" s="6" t="s">
        <v>14</v>
      </c>
      <c r="D242" s="6" t="s">
        <v>1571</v>
      </c>
      <c r="E242" s="6" t="s">
        <v>1571</v>
      </c>
      <c r="F242" s="25" t="s">
        <v>615</v>
      </c>
      <c r="G242" s="32">
        <v>385.32983877689702</v>
      </c>
      <c r="I242" s="6" t="s">
        <v>610</v>
      </c>
      <c r="J242">
        <v>1</v>
      </c>
      <c r="N242" s="59" t="s">
        <v>1632</v>
      </c>
    </row>
    <row r="243" spans="1:14" x14ac:dyDescent="0.3">
      <c r="A243" s="37">
        <v>2.3754580578611502</v>
      </c>
      <c r="B243" s="32">
        <v>400.34412101102998</v>
      </c>
      <c r="C243" s="6" t="s">
        <v>14</v>
      </c>
      <c r="D243" s="6" t="s">
        <v>1572</v>
      </c>
      <c r="E243" s="6" t="s">
        <v>1572</v>
      </c>
      <c r="F243" s="25" t="s">
        <v>617</v>
      </c>
      <c r="G243" s="32">
        <v>383.31762101102998</v>
      </c>
      <c r="I243" s="6" t="s">
        <v>610</v>
      </c>
      <c r="J243">
        <v>1</v>
      </c>
      <c r="N243" s="59" t="s">
        <v>1632</v>
      </c>
    </row>
    <row r="244" spans="1:14" x14ac:dyDescent="0.3">
      <c r="A244" s="37">
        <v>1.7656470113803167</v>
      </c>
      <c r="B244" s="32">
        <v>398.32719148735703</v>
      </c>
      <c r="C244" s="6" t="s">
        <v>14</v>
      </c>
      <c r="D244" s="6" t="s">
        <v>1573</v>
      </c>
      <c r="E244" s="6" t="s">
        <v>1573</v>
      </c>
      <c r="F244" s="25" t="s">
        <v>619</v>
      </c>
      <c r="G244" s="32">
        <v>381.30069148735703</v>
      </c>
      <c r="I244" s="6" t="s">
        <v>610</v>
      </c>
      <c r="J244">
        <v>1</v>
      </c>
      <c r="N244" s="59" t="s">
        <v>1632</v>
      </c>
    </row>
    <row r="245" spans="1:14" x14ac:dyDescent="0.3">
      <c r="A245" s="37">
        <v>3.0787498485847</v>
      </c>
      <c r="B245" s="32">
        <v>401.26731775121999</v>
      </c>
      <c r="C245" s="25" t="s">
        <v>211</v>
      </c>
      <c r="D245" s="6" t="s">
        <v>1574</v>
      </c>
      <c r="E245" s="6" t="s">
        <v>1574</v>
      </c>
      <c r="F245" s="25" t="s">
        <v>621</v>
      </c>
      <c r="G245" s="32">
        <v>378.28731775121997</v>
      </c>
      <c r="I245" s="6" t="s">
        <v>610</v>
      </c>
      <c r="J245">
        <v>1</v>
      </c>
      <c r="N245" s="59" t="s">
        <v>1632</v>
      </c>
    </row>
    <row r="246" spans="1:14" x14ac:dyDescent="0.3">
      <c r="A246" s="37">
        <v>2.5617290033060836</v>
      </c>
      <c r="B246" s="32">
        <v>426.35905169655598</v>
      </c>
      <c r="C246" s="6" t="s">
        <v>14</v>
      </c>
      <c r="D246" s="6" t="s">
        <v>1575</v>
      </c>
      <c r="E246" s="6" t="s">
        <v>1575</v>
      </c>
      <c r="F246" s="25" t="s">
        <v>623</v>
      </c>
      <c r="G246" s="32">
        <v>409.33255169655598</v>
      </c>
      <c r="I246" s="6" t="s">
        <v>610</v>
      </c>
      <c r="J246">
        <v>1</v>
      </c>
      <c r="N246" s="59" t="s">
        <v>1632</v>
      </c>
    </row>
    <row r="247" spans="1:14" x14ac:dyDescent="0.3">
      <c r="A247" s="37">
        <v>4.1667922624302163</v>
      </c>
      <c r="B247" s="32">
        <v>426.35931328351103</v>
      </c>
      <c r="C247" s="6" t="s">
        <v>14</v>
      </c>
      <c r="D247" s="6" t="s">
        <v>1575</v>
      </c>
      <c r="E247" s="6" t="s">
        <v>1575</v>
      </c>
      <c r="F247" s="25" t="s">
        <v>623</v>
      </c>
      <c r="G247" s="32">
        <v>409.33281328351103</v>
      </c>
      <c r="I247" s="6" t="s">
        <v>610</v>
      </c>
      <c r="J247">
        <v>1</v>
      </c>
      <c r="N247" s="59" t="s">
        <v>1632</v>
      </c>
    </row>
    <row r="248" spans="1:14" x14ac:dyDescent="0.3">
      <c r="A248" s="37">
        <v>2.9733975211591335</v>
      </c>
      <c r="B248" s="32">
        <v>425.26620754112798</v>
      </c>
      <c r="C248" s="25" t="s">
        <v>211</v>
      </c>
      <c r="D248" s="6" t="s">
        <v>1576</v>
      </c>
      <c r="E248" s="6" t="s">
        <v>1576</v>
      </c>
      <c r="F248" s="25" t="s">
        <v>625</v>
      </c>
      <c r="G248" s="32">
        <v>402.28620754112796</v>
      </c>
      <c r="I248" s="6" t="s">
        <v>610</v>
      </c>
      <c r="J248">
        <v>1</v>
      </c>
      <c r="N248" s="59" t="s">
        <v>1632</v>
      </c>
    </row>
    <row r="249" spans="1:14" x14ac:dyDescent="0.3">
      <c r="A249" s="66"/>
      <c r="B249" s="65"/>
      <c r="C249" s="67"/>
      <c r="D249" s="64"/>
      <c r="E249" s="64"/>
      <c r="F249" s="67"/>
      <c r="G249" s="65"/>
      <c r="H249" s="60" t="s">
        <v>1633</v>
      </c>
      <c r="I249" s="64">
        <v>9</v>
      </c>
      <c r="J249" s="60"/>
      <c r="K249" s="61"/>
      <c r="L249" s="61"/>
      <c r="M249" s="61"/>
      <c r="N249" s="61">
        <v>9</v>
      </c>
    </row>
    <row r="250" spans="1:14" x14ac:dyDescent="0.3">
      <c r="A250" s="37">
        <v>7.7939999999999996</v>
      </c>
      <c r="B250" s="32">
        <v>764.52329999999995</v>
      </c>
      <c r="C250" s="6" t="s">
        <v>38</v>
      </c>
      <c r="D250" s="6" t="s">
        <v>687</v>
      </c>
      <c r="E250" s="6" t="s">
        <v>688</v>
      </c>
      <c r="F250" s="6" t="s">
        <v>689</v>
      </c>
      <c r="G250" s="42">
        <v>763.51520000000005</v>
      </c>
      <c r="I250" s="1" t="s">
        <v>627</v>
      </c>
      <c r="J250">
        <v>2</v>
      </c>
      <c r="K250" s="59" t="s">
        <v>1632</v>
      </c>
      <c r="L250" s="59" t="s">
        <v>1632</v>
      </c>
    </row>
    <row r="251" spans="1:14" x14ac:dyDescent="0.3">
      <c r="A251" s="37">
        <v>7.3425756385101</v>
      </c>
      <c r="B251" s="32">
        <v>764.54659686921605</v>
      </c>
      <c r="C251" s="6" t="s">
        <v>633</v>
      </c>
      <c r="D251" s="6" t="s">
        <v>631</v>
      </c>
      <c r="E251" s="6" t="s">
        <v>632</v>
      </c>
      <c r="F251" s="6" t="s">
        <v>634</v>
      </c>
      <c r="G251" s="42">
        <v>705.53089999999997</v>
      </c>
      <c r="I251" s="1" t="s">
        <v>627</v>
      </c>
      <c r="J251">
        <v>1</v>
      </c>
      <c r="N251" s="59" t="s">
        <v>1632</v>
      </c>
    </row>
    <row r="252" spans="1:14" x14ac:dyDescent="0.3">
      <c r="A252" s="37">
        <v>8.2629999999999999</v>
      </c>
      <c r="B252" s="32">
        <v>778.56029999999998</v>
      </c>
      <c r="C252" s="6" t="s">
        <v>1600</v>
      </c>
      <c r="D252" s="6" t="s">
        <v>638</v>
      </c>
      <c r="E252" s="6" t="s">
        <v>639</v>
      </c>
      <c r="F252" s="6" t="s">
        <v>640</v>
      </c>
      <c r="G252" s="42">
        <v>719.54650000000004</v>
      </c>
      <c r="I252" s="1" t="s">
        <v>627</v>
      </c>
      <c r="J252">
        <v>2</v>
      </c>
      <c r="K252" s="59" t="s">
        <v>1632</v>
      </c>
      <c r="L252" s="59" t="s">
        <v>1632</v>
      </c>
    </row>
    <row r="253" spans="1:14" x14ac:dyDescent="0.3">
      <c r="A253" s="37">
        <v>10.743</v>
      </c>
      <c r="B253" s="32">
        <v>744.55690000000004</v>
      </c>
      <c r="C253" s="6" t="s">
        <v>1599</v>
      </c>
      <c r="D253" s="6" t="s">
        <v>658</v>
      </c>
      <c r="E253" s="6" t="s">
        <v>659</v>
      </c>
      <c r="F253" s="6" t="s">
        <v>660</v>
      </c>
      <c r="G253" s="42">
        <v>743.54650000000004</v>
      </c>
      <c r="I253" s="1" t="s">
        <v>627</v>
      </c>
      <c r="J253">
        <v>3</v>
      </c>
      <c r="K253" s="59" t="s">
        <v>1632</v>
      </c>
      <c r="L253" s="59" t="s">
        <v>1632</v>
      </c>
      <c r="N253" s="59" t="s">
        <v>1632</v>
      </c>
    </row>
    <row r="254" spans="1:14" x14ac:dyDescent="0.3">
      <c r="A254" s="37">
        <v>7.359</v>
      </c>
      <c r="B254" s="32">
        <v>706.53890000000001</v>
      </c>
      <c r="C254" s="6" t="s">
        <v>1599</v>
      </c>
      <c r="D254" s="6" t="s">
        <v>631</v>
      </c>
      <c r="E254" s="6" t="s">
        <v>635</v>
      </c>
      <c r="F254" s="6" t="s">
        <v>634</v>
      </c>
      <c r="G254" s="42">
        <v>705.53089999999997</v>
      </c>
      <c r="I254" s="1" t="s">
        <v>627</v>
      </c>
      <c r="J254">
        <v>3</v>
      </c>
      <c r="K254" s="59" t="s">
        <v>1632</v>
      </c>
      <c r="L254" s="59" t="s">
        <v>1632</v>
      </c>
      <c r="N254" s="59" t="s">
        <v>1632</v>
      </c>
    </row>
    <row r="255" spans="1:14" x14ac:dyDescent="0.3">
      <c r="A255" s="37">
        <v>8.1199999999999992</v>
      </c>
      <c r="B255" s="32">
        <v>778.56029999999998</v>
      </c>
      <c r="C255" s="6" t="s">
        <v>1600</v>
      </c>
      <c r="D255" s="6" t="s">
        <v>638</v>
      </c>
      <c r="E255" s="6" t="s">
        <v>641</v>
      </c>
      <c r="F255" s="6" t="s">
        <v>640</v>
      </c>
      <c r="G255" s="42">
        <v>719.54650000000004</v>
      </c>
      <c r="I255" s="1" t="s">
        <v>627</v>
      </c>
      <c r="J255">
        <v>3</v>
      </c>
      <c r="K255" s="59" t="s">
        <v>1632</v>
      </c>
      <c r="L255" s="59" t="s">
        <v>1632</v>
      </c>
      <c r="N255" s="59" t="s">
        <v>1632</v>
      </c>
    </row>
    <row r="256" spans="1:14" x14ac:dyDescent="0.3">
      <c r="A256" s="37">
        <v>9.3030000000000008</v>
      </c>
      <c r="B256" s="32">
        <v>734.56989999999996</v>
      </c>
      <c r="C256" s="6" t="s">
        <v>1599</v>
      </c>
      <c r="D256" s="6" t="s">
        <v>642</v>
      </c>
      <c r="E256" s="6" t="s">
        <v>643</v>
      </c>
      <c r="F256" s="6" t="s">
        <v>644</v>
      </c>
      <c r="G256" s="42">
        <v>733.56219999999996</v>
      </c>
      <c r="I256" s="1" t="s">
        <v>627</v>
      </c>
      <c r="J256">
        <v>3</v>
      </c>
      <c r="K256" s="59" t="s">
        <v>1632</v>
      </c>
      <c r="L256" s="59" t="s">
        <v>1632</v>
      </c>
      <c r="N256" s="59" t="s">
        <v>1632</v>
      </c>
    </row>
    <row r="257" spans="1:14" x14ac:dyDescent="0.3">
      <c r="A257" s="51">
        <v>7.6820000000000004</v>
      </c>
      <c r="B257" s="52">
        <v>732.55430000000001</v>
      </c>
      <c r="C257" s="13" t="s">
        <v>38</v>
      </c>
      <c r="D257" s="13" t="s">
        <v>645</v>
      </c>
      <c r="E257" s="13" t="s">
        <v>646</v>
      </c>
      <c r="F257" s="13" t="s">
        <v>647</v>
      </c>
      <c r="G257" s="56">
        <v>731.54650000000004</v>
      </c>
      <c r="I257" s="1" t="s">
        <v>627</v>
      </c>
      <c r="J257">
        <v>3</v>
      </c>
      <c r="K257" s="59" t="s">
        <v>1632</v>
      </c>
      <c r="L257" s="59" t="s">
        <v>1632</v>
      </c>
      <c r="N257" s="59" t="s">
        <v>1632</v>
      </c>
    </row>
    <row r="258" spans="1:14" x14ac:dyDescent="0.3">
      <c r="A258" s="37">
        <v>11.513418860377584</v>
      </c>
      <c r="B258" s="32">
        <v>762.59977476950098</v>
      </c>
      <c r="C258" s="6" t="s">
        <v>38</v>
      </c>
      <c r="D258" s="6" t="s">
        <v>663</v>
      </c>
      <c r="E258" s="6" t="s">
        <v>1578</v>
      </c>
      <c r="F258" s="6" t="s">
        <v>665</v>
      </c>
      <c r="G258" s="42">
        <v>761.59349999999995</v>
      </c>
      <c r="I258" s="1" t="s">
        <v>627</v>
      </c>
      <c r="J258">
        <v>1</v>
      </c>
      <c r="N258" s="59" t="s">
        <v>1632</v>
      </c>
    </row>
    <row r="259" spans="1:14" x14ac:dyDescent="0.3">
      <c r="A259" s="37">
        <v>9.25</v>
      </c>
      <c r="B259" s="32">
        <v>760.58579999999995</v>
      </c>
      <c r="C259" s="6" t="s">
        <v>1599</v>
      </c>
      <c r="D259" s="6" t="s">
        <v>667</v>
      </c>
      <c r="E259" s="6" t="s">
        <v>668</v>
      </c>
      <c r="F259" s="6" t="s">
        <v>669</v>
      </c>
      <c r="G259" s="42">
        <v>759.57780000000002</v>
      </c>
      <c r="I259" s="1" t="s">
        <v>627</v>
      </c>
      <c r="J259">
        <v>3</v>
      </c>
      <c r="K259" s="59" t="s">
        <v>1632</v>
      </c>
      <c r="L259" s="59" t="s">
        <v>1632</v>
      </c>
      <c r="N259" s="59" t="s">
        <v>1632</v>
      </c>
    </row>
    <row r="260" spans="1:14" x14ac:dyDescent="0.3">
      <c r="A260" s="37">
        <v>8.0779999999999994</v>
      </c>
      <c r="B260" s="32">
        <v>758.57</v>
      </c>
      <c r="C260" s="6" t="s">
        <v>1599</v>
      </c>
      <c r="D260" s="6" t="s">
        <v>671</v>
      </c>
      <c r="E260" s="6" t="s">
        <v>672</v>
      </c>
      <c r="F260" s="6" t="s">
        <v>673</v>
      </c>
      <c r="G260" s="42">
        <v>757.56219999999996</v>
      </c>
      <c r="I260" s="1" t="s">
        <v>627</v>
      </c>
      <c r="J260">
        <v>3</v>
      </c>
      <c r="K260" s="59" t="s">
        <v>1632</v>
      </c>
      <c r="L260" s="59" t="s">
        <v>1632</v>
      </c>
      <c r="N260" s="59" t="s">
        <v>1632</v>
      </c>
    </row>
    <row r="261" spans="1:14" x14ac:dyDescent="0.3">
      <c r="A261" s="36">
        <v>9.952</v>
      </c>
      <c r="B261" s="29">
        <v>786.60119999999995</v>
      </c>
      <c r="C261" s="1" t="s">
        <v>38</v>
      </c>
      <c r="D261" s="1" t="s">
        <v>696</v>
      </c>
      <c r="E261" s="3" t="s">
        <v>699</v>
      </c>
      <c r="F261" s="1" t="s">
        <v>698</v>
      </c>
      <c r="G261" s="19">
        <v>785.59349999999995</v>
      </c>
      <c r="I261" s="1" t="s">
        <v>627</v>
      </c>
      <c r="J261">
        <v>2</v>
      </c>
      <c r="K261" s="59" t="s">
        <v>1632</v>
      </c>
      <c r="L261" s="59" t="s">
        <v>1632</v>
      </c>
    </row>
    <row r="262" spans="1:14" x14ac:dyDescent="0.3">
      <c r="A262" s="37">
        <v>7.8840000000000003</v>
      </c>
      <c r="B262" s="32">
        <v>782.57</v>
      </c>
      <c r="C262" s="6" t="s">
        <v>1599</v>
      </c>
      <c r="D262" s="6" t="s">
        <v>706</v>
      </c>
      <c r="E262" s="6" t="s">
        <v>707</v>
      </c>
      <c r="F262" s="6" t="s">
        <v>708</v>
      </c>
      <c r="G262" s="42">
        <v>781.56219999999996</v>
      </c>
      <c r="I262" s="1" t="s">
        <v>627</v>
      </c>
      <c r="J262">
        <v>3</v>
      </c>
      <c r="K262" s="59" t="s">
        <v>1632</v>
      </c>
      <c r="L262" s="59" t="s">
        <v>1632</v>
      </c>
      <c r="N262" s="59" t="s">
        <v>1632</v>
      </c>
    </row>
    <row r="263" spans="1:14" x14ac:dyDescent="0.3">
      <c r="A263" s="37">
        <v>6.9139999999999997</v>
      </c>
      <c r="B263" s="32">
        <v>780.55439999999999</v>
      </c>
      <c r="C263" s="6" t="s">
        <v>1599</v>
      </c>
      <c r="D263" s="6" t="s">
        <v>710</v>
      </c>
      <c r="E263" s="6" t="s">
        <v>711</v>
      </c>
      <c r="F263" s="6" t="s">
        <v>712</v>
      </c>
      <c r="G263" s="42">
        <v>779.54650000000004</v>
      </c>
      <c r="I263" s="1" t="s">
        <v>627</v>
      </c>
      <c r="J263">
        <v>3</v>
      </c>
      <c r="K263" s="59" t="s">
        <v>1632</v>
      </c>
      <c r="L263" s="59" t="s">
        <v>1632</v>
      </c>
      <c r="N263" s="59" t="s">
        <v>1632</v>
      </c>
    </row>
    <row r="264" spans="1:14" x14ac:dyDescent="0.3">
      <c r="A264" s="36">
        <v>9.3710000000000004</v>
      </c>
      <c r="B264" s="29">
        <v>810.60170000000005</v>
      </c>
      <c r="C264" s="1" t="s">
        <v>38</v>
      </c>
      <c r="D264" s="1" t="s">
        <v>736</v>
      </c>
      <c r="E264" s="6" t="s">
        <v>739</v>
      </c>
      <c r="F264" s="1" t="s">
        <v>738</v>
      </c>
      <c r="G264" s="19">
        <v>809.59349999999995</v>
      </c>
      <c r="I264" s="1" t="s">
        <v>627</v>
      </c>
      <c r="J264">
        <v>3</v>
      </c>
      <c r="K264" s="59" t="s">
        <v>1632</v>
      </c>
      <c r="L264" s="59" t="s">
        <v>1632</v>
      </c>
      <c r="N264" s="59" t="s">
        <v>1632</v>
      </c>
    </row>
    <row r="265" spans="1:14" x14ac:dyDescent="0.3">
      <c r="A265" s="37">
        <v>8.06</v>
      </c>
      <c r="B265" s="32">
        <v>808.58619999999996</v>
      </c>
      <c r="C265" s="6" t="s">
        <v>38</v>
      </c>
      <c r="D265" s="6" t="s">
        <v>740</v>
      </c>
      <c r="E265" s="6" t="s">
        <v>741</v>
      </c>
      <c r="F265" s="6" t="s">
        <v>742</v>
      </c>
      <c r="G265" s="42">
        <v>807.57780000000002</v>
      </c>
      <c r="I265" s="1" t="s">
        <v>627</v>
      </c>
      <c r="J265">
        <v>3</v>
      </c>
      <c r="K265" s="59" t="s">
        <v>1632</v>
      </c>
      <c r="L265" s="59" t="s">
        <v>1632</v>
      </c>
      <c r="N265" s="59" t="s">
        <v>1632</v>
      </c>
    </row>
    <row r="266" spans="1:14" x14ac:dyDescent="0.3">
      <c r="A266" s="37">
        <v>7.5419999999999998</v>
      </c>
      <c r="B266" s="32">
        <v>806.57029999999997</v>
      </c>
      <c r="C266" s="6" t="s">
        <v>1599</v>
      </c>
      <c r="D266" s="6" t="s">
        <v>746</v>
      </c>
      <c r="E266" s="6" t="s">
        <v>747</v>
      </c>
      <c r="F266" s="6" t="s">
        <v>748</v>
      </c>
      <c r="G266" s="42">
        <v>805.56219999999996</v>
      </c>
      <c r="I266" s="1" t="s">
        <v>627</v>
      </c>
      <c r="J266">
        <v>3</v>
      </c>
      <c r="K266" s="59" t="s">
        <v>1632</v>
      </c>
      <c r="L266" s="59" t="s">
        <v>1632</v>
      </c>
      <c r="N266" s="59" t="s">
        <v>1632</v>
      </c>
    </row>
    <row r="267" spans="1:14" x14ac:dyDescent="0.3">
      <c r="A267" s="37">
        <v>7.6736491919935501</v>
      </c>
      <c r="B267" s="32">
        <v>732.55650000000003</v>
      </c>
      <c r="C267" s="6" t="s">
        <v>38</v>
      </c>
      <c r="D267" s="6" t="s">
        <v>645</v>
      </c>
      <c r="E267" s="6" t="s">
        <v>648</v>
      </c>
      <c r="F267" s="6" t="s">
        <v>647</v>
      </c>
      <c r="G267" s="42">
        <v>731.54650000000004</v>
      </c>
      <c r="I267" s="1" t="s">
        <v>627</v>
      </c>
      <c r="J267">
        <v>2</v>
      </c>
      <c r="K267" s="59" t="s">
        <v>1632</v>
      </c>
      <c r="N267" s="59" t="s">
        <v>1632</v>
      </c>
    </row>
    <row r="268" spans="1:14" x14ac:dyDescent="0.3">
      <c r="A268" s="37">
        <v>11.525</v>
      </c>
      <c r="B268" s="32">
        <v>762.60140000000001</v>
      </c>
      <c r="C268" s="6" t="s">
        <v>1599</v>
      </c>
      <c r="D268" s="6" t="s">
        <v>663</v>
      </c>
      <c r="E268" s="6" t="s">
        <v>666</v>
      </c>
      <c r="F268" s="6" t="s">
        <v>665</v>
      </c>
      <c r="G268" s="42">
        <v>761.59349999999995</v>
      </c>
      <c r="I268" s="1" t="s">
        <v>627</v>
      </c>
      <c r="J268">
        <v>3</v>
      </c>
      <c r="K268" s="59" t="s">
        <v>1632</v>
      </c>
      <c r="L268" s="59" t="s">
        <v>1632</v>
      </c>
      <c r="N268" s="59" t="s">
        <v>1632</v>
      </c>
    </row>
    <row r="269" spans="1:14" x14ac:dyDescent="0.3">
      <c r="A269" s="37">
        <v>11.603</v>
      </c>
      <c r="B269" s="32">
        <v>788.61689999999999</v>
      </c>
      <c r="C269" s="6" t="s">
        <v>1599</v>
      </c>
      <c r="D269" s="6" t="s">
        <v>693</v>
      </c>
      <c r="E269" s="6" t="s">
        <v>694</v>
      </c>
      <c r="F269" s="6" t="s">
        <v>695</v>
      </c>
      <c r="G269" s="42">
        <v>787.60910000000001</v>
      </c>
      <c r="I269" s="1" t="s">
        <v>627</v>
      </c>
      <c r="J269">
        <v>3</v>
      </c>
      <c r="K269" s="59" t="s">
        <v>1632</v>
      </c>
      <c r="L269" s="59" t="s">
        <v>1632</v>
      </c>
      <c r="N269" s="59" t="s">
        <v>1632</v>
      </c>
    </row>
    <row r="270" spans="1:14" x14ac:dyDescent="0.3">
      <c r="A270" s="37">
        <v>10.377000000000001</v>
      </c>
      <c r="B270" s="32">
        <v>786.60130000000004</v>
      </c>
      <c r="C270" s="6" t="s">
        <v>1599</v>
      </c>
      <c r="D270" s="6" t="s">
        <v>696</v>
      </c>
      <c r="E270" s="6" t="s">
        <v>697</v>
      </c>
      <c r="F270" s="6" t="s">
        <v>698</v>
      </c>
      <c r="G270" s="42">
        <v>785.59349999999995</v>
      </c>
      <c r="I270" s="1" t="s">
        <v>627</v>
      </c>
      <c r="J270">
        <v>3</v>
      </c>
      <c r="K270" s="59" t="s">
        <v>1632</v>
      </c>
      <c r="L270" s="59" t="s">
        <v>1632</v>
      </c>
      <c r="N270" s="59" t="s">
        <v>1632</v>
      </c>
    </row>
    <row r="271" spans="1:14" x14ac:dyDescent="0.3">
      <c r="A271" s="37">
        <v>11.708</v>
      </c>
      <c r="B271" s="32">
        <v>814.63310000000001</v>
      </c>
      <c r="C271" s="1" t="s">
        <v>38</v>
      </c>
      <c r="D271" s="6" t="s">
        <v>729</v>
      </c>
      <c r="E271" s="6" t="s">
        <v>730</v>
      </c>
      <c r="F271" s="6" t="s">
        <v>731</v>
      </c>
      <c r="G271" s="42">
        <v>813.62480000000005</v>
      </c>
      <c r="I271" s="1" t="s">
        <v>627</v>
      </c>
      <c r="J271">
        <v>0</v>
      </c>
    </row>
    <row r="272" spans="1:14" x14ac:dyDescent="0.3">
      <c r="A272" s="37">
        <v>10.06902</v>
      </c>
      <c r="B272" s="32">
        <v>810.60109999999997</v>
      </c>
      <c r="C272" s="6" t="s">
        <v>38</v>
      </c>
      <c r="D272" s="6" t="s">
        <v>736</v>
      </c>
      <c r="E272" s="6" t="s">
        <v>737</v>
      </c>
      <c r="F272" s="1" t="s">
        <v>738</v>
      </c>
      <c r="G272" s="19">
        <v>809.59349999999995</v>
      </c>
      <c r="I272" s="1" t="s">
        <v>627</v>
      </c>
      <c r="J272">
        <v>2</v>
      </c>
      <c r="L272" s="59" t="s">
        <v>1632</v>
      </c>
      <c r="N272" s="59" t="s">
        <v>1632</v>
      </c>
    </row>
    <row r="273" spans="1:14" x14ac:dyDescent="0.3">
      <c r="A273" s="37">
        <v>8.6679999999999993</v>
      </c>
      <c r="B273" s="32">
        <v>808.58500000000004</v>
      </c>
      <c r="C273" s="6" t="s">
        <v>38</v>
      </c>
      <c r="D273" s="6" t="s">
        <v>740</v>
      </c>
      <c r="E273" s="6" t="s">
        <v>743</v>
      </c>
      <c r="F273" s="6" t="s">
        <v>742</v>
      </c>
      <c r="G273" s="42">
        <v>807.57780000000002</v>
      </c>
      <c r="I273" s="1" t="s">
        <v>627</v>
      </c>
      <c r="J273">
        <v>2</v>
      </c>
      <c r="K273" s="59" t="s">
        <v>1632</v>
      </c>
      <c r="L273" s="59" t="s">
        <v>1632</v>
      </c>
    </row>
    <row r="274" spans="1:14" x14ac:dyDescent="0.3">
      <c r="A274" s="37">
        <v>9.6159999999999997</v>
      </c>
      <c r="B274" s="32">
        <v>760.58579999999995</v>
      </c>
      <c r="C274" s="6" t="s">
        <v>1599</v>
      </c>
      <c r="D274" s="6" t="s">
        <v>667</v>
      </c>
      <c r="E274" s="6" t="s">
        <v>670</v>
      </c>
      <c r="F274" s="6" t="s">
        <v>669</v>
      </c>
      <c r="G274" s="42">
        <v>759.57780000000002</v>
      </c>
      <c r="I274" s="1" t="s">
        <v>627</v>
      </c>
      <c r="J274">
        <v>3</v>
      </c>
      <c r="K274" s="59" t="s">
        <v>1632</v>
      </c>
      <c r="L274" s="59" t="s">
        <v>1632</v>
      </c>
      <c r="N274" s="59" t="s">
        <v>1632</v>
      </c>
    </row>
    <row r="275" spans="1:14" x14ac:dyDescent="0.3">
      <c r="A275" s="37">
        <v>9.9717652984695011</v>
      </c>
      <c r="B275" s="32">
        <v>786.600243898043</v>
      </c>
      <c r="C275" s="6" t="s">
        <v>38</v>
      </c>
      <c r="D275" s="6" t="s">
        <v>696</v>
      </c>
      <c r="E275" s="6" t="s">
        <v>1579</v>
      </c>
      <c r="F275" s="6" t="s">
        <v>698</v>
      </c>
      <c r="G275" s="42">
        <v>785.59349999999995</v>
      </c>
      <c r="I275" s="1" t="s">
        <v>627</v>
      </c>
      <c r="J275">
        <v>1</v>
      </c>
      <c r="N275" s="59" t="s">
        <v>1632</v>
      </c>
    </row>
    <row r="276" spans="1:14" x14ac:dyDescent="0.3">
      <c r="A276" s="37">
        <v>8.3160000000000007</v>
      </c>
      <c r="B276" s="32">
        <v>784.58569999999997</v>
      </c>
      <c r="C276" s="6" t="s">
        <v>1599</v>
      </c>
      <c r="D276" s="6" t="s">
        <v>702</v>
      </c>
      <c r="E276" s="6" t="s">
        <v>703</v>
      </c>
      <c r="F276" s="6" t="s">
        <v>704</v>
      </c>
      <c r="G276" s="42">
        <v>783.57780000000002</v>
      </c>
      <c r="I276" s="1" t="s">
        <v>627</v>
      </c>
      <c r="J276">
        <v>3</v>
      </c>
      <c r="K276" s="59" t="s">
        <v>1632</v>
      </c>
      <c r="L276" s="59" t="s">
        <v>1632</v>
      </c>
      <c r="N276" s="59" t="s">
        <v>1632</v>
      </c>
    </row>
    <row r="277" spans="1:14" x14ac:dyDescent="0.3">
      <c r="A277" s="37">
        <v>8.06</v>
      </c>
      <c r="B277" s="32">
        <v>808.58619999999996</v>
      </c>
      <c r="C277" s="6" t="s">
        <v>38</v>
      </c>
      <c r="D277" s="6" t="s">
        <v>740</v>
      </c>
      <c r="E277" s="6" t="s">
        <v>744</v>
      </c>
      <c r="F277" s="6" t="s">
        <v>742</v>
      </c>
      <c r="G277" s="42">
        <v>807.57780000000002</v>
      </c>
      <c r="I277" s="1" t="s">
        <v>627</v>
      </c>
      <c r="J277">
        <v>0</v>
      </c>
    </row>
    <row r="278" spans="1:14" x14ac:dyDescent="0.3">
      <c r="A278" s="36">
        <v>7.742</v>
      </c>
      <c r="B278" s="29">
        <v>832.58519999999999</v>
      </c>
      <c r="C278" s="1" t="s">
        <v>38</v>
      </c>
      <c r="D278" s="1" t="s">
        <v>772</v>
      </c>
      <c r="E278" s="6" t="s">
        <v>1596</v>
      </c>
      <c r="F278" s="1" t="s">
        <v>773</v>
      </c>
      <c r="G278" s="19">
        <v>831.57780000000002</v>
      </c>
      <c r="I278" s="1" t="s">
        <v>627</v>
      </c>
      <c r="J278">
        <v>3</v>
      </c>
      <c r="K278" s="59" t="s">
        <v>1632</v>
      </c>
      <c r="L278" s="59" t="s">
        <v>1632</v>
      </c>
      <c r="N278" s="59" t="s">
        <v>1632</v>
      </c>
    </row>
    <row r="279" spans="1:14" x14ac:dyDescent="0.3">
      <c r="A279" s="36">
        <v>6.5380000000000003</v>
      </c>
      <c r="B279" s="29">
        <v>730.53830000000005</v>
      </c>
      <c r="C279" s="1" t="s">
        <v>38</v>
      </c>
      <c r="D279" s="1" t="s">
        <v>649</v>
      </c>
      <c r="E279" s="6" t="s">
        <v>1577</v>
      </c>
      <c r="F279" s="1" t="s">
        <v>651</v>
      </c>
      <c r="G279" s="19">
        <v>729.53089999999997</v>
      </c>
      <c r="I279" s="1" t="s">
        <v>627</v>
      </c>
      <c r="J279">
        <v>3</v>
      </c>
      <c r="K279" s="59" t="s">
        <v>1632</v>
      </c>
      <c r="L279" s="59" t="s">
        <v>1632</v>
      </c>
      <c r="N279" s="59" t="s">
        <v>1632</v>
      </c>
    </row>
    <row r="280" spans="1:14" x14ac:dyDescent="0.3">
      <c r="A280" s="37">
        <v>7.8490000000000002</v>
      </c>
      <c r="B280" s="32">
        <v>758.57</v>
      </c>
      <c r="C280" s="6" t="s">
        <v>1599</v>
      </c>
      <c r="D280" s="6" t="s">
        <v>671</v>
      </c>
      <c r="E280" s="6" t="s">
        <v>674</v>
      </c>
      <c r="F280" s="6" t="s">
        <v>673</v>
      </c>
      <c r="G280" s="42">
        <v>757.56219999999996</v>
      </c>
      <c r="I280" s="1" t="s">
        <v>627</v>
      </c>
      <c r="J280">
        <v>3</v>
      </c>
      <c r="K280" s="59" t="s">
        <v>1632</v>
      </c>
      <c r="L280" s="59" t="s">
        <v>1632</v>
      </c>
      <c r="N280" s="59" t="s">
        <v>1632</v>
      </c>
    </row>
    <row r="281" spans="1:14" x14ac:dyDescent="0.3">
      <c r="A281" s="37">
        <v>10.382827971950451</v>
      </c>
      <c r="B281" s="32">
        <v>786.60123451916104</v>
      </c>
      <c r="C281" s="6" t="s">
        <v>38</v>
      </c>
      <c r="D281" s="6" t="s">
        <v>696</v>
      </c>
      <c r="E281" s="6" t="s">
        <v>1580</v>
      </c>
      <c r="F281" s="6" t="s">
        <v>698</v>
      </c>
      <c r="G281" s="42">
        <v>785.59349999999995</v>
      </c>
      <c r="I281" s="1" t="s">
        <v>627</v>
      </c>
      <c r="J281">
        <v>1</v>
      </c>
      <c r="N281" s="59" t="s">
        <v>1632</v>
      </c>
    </row>
    <row r="282" spans="1:14" x14ac:dyDescent="0.3">
      <c r="A282" s="37">
        <v>8.6820000000000004</v>
      </c>
      <c r="B282" s="32">
        <v>784.58569999999997</v>
      </c>
      <c r="C282" s="6" t="s">
        <v>38</v>
      </c>
      <c r="D282" s="6" t="s">
        <v>702</v>
      </c>
      <c r="E282" s="6" t="s">
        <v>705</v>
      </c>
      <c r="F282" s="6" t="s">
        <v>704</v>
      </c>
      <c r="G282" s="42">
        <v>783.57780000000002</v>
      </c>
      <c r="I282" s="1" t="s">
        <v>627</v>
      </c>
      <c r="J282">
        <v>3</v>
      </c>
      <c r="K282" s="59" t="s">
        <v>1632</v>
      </c>
      <c r="L282" s="59" t="s">
        <v>1632</v>
      </c>
      <c r="N282" s="59" t="s">
        <v>1632</v>
      </c>
    </row>
    <row r="283" spans="1:14" x14ac:dyDescent="0.3">
      <c r="A283" s="37">
        <v>7.1109999999999998</v>
      </c>
      <c r="B283" s="32">
        <v>782.56939999999997</v>
      </c>
      <c r="C283" s="6" t="s">
        <v>38</v>
      </c>
      <c r="D283" s="6" t="s">
        <v>706</v>
      </c>
      <c r="E283" s="6" t="s">
        <v>709</v>
      </c>
      <c r="F283" s="6" t="s">
        <v>708</v>
      </c>
      <c r="G283" s="42">
        <v>781.56219999999996</v>
      </c>
      <c r="I283" s="1" t="s">
        <v>627</v>
      </c>
      <c r="J283">
        <v>3</v>
      </c>
      <c r="K283" s="59" t="s">
        <v>1632</v>
      </c>
      <c r="L283" s="59" t="s">
        <v>1632</v>
      </c>
      <c r="N283" s="59" t="s">
        <v>1632</v>
      </c>
    </row>
    <row r="284" spans="1:14" x14ac:dyDescent="0.3">
      <c r="A284" s="37">
        <v>7.3520000000000003</v>
      </c>
      <c r="B284" s="32">
        <v>794.56849999999997</v>
      </c>
      <c r="C284" s="6" t="s">
        <v>38</v>
      </c>
      <c r="D284" s="6" t="s">
        <v>717</v>
      </c>
      <c r="E284" s="6" t="s">
        <v>718</v>
      </c>
      <c r="F284" s="6" t="s">
        <v>719</v>
      </c>
      <c r="G284" s="42">
        <v>793.56219999999996</v>
      </c>
      <c r="I284" s="1" t="s">
        <v>627</v>
      </c>
      <c r="J284">
        <v>3</v>
      </c>
      <c r="K284" s="59" t="s">
        <v>1632</v>
      </c>
      <c r="L284" s="59" t="s">
        <v>1632</v>
      </c>
      <c r="N284" s="59" t="s">
        <v>1632</v>
      </c>
    </row>
    <row r="285" spans="1:14" x14ac:dyDescent="0.3">
      <c r="A285" s="37">
        <v>12.003</v>
      </c>
      <c r="B285" s="32">
        <v>790.6345</v>
      </c>
      <c r="C285" s="6" t="s">
        <v>38</v>
      </c>
      <c r="D285" s="6" t="s">
        <v>690</v>
      </c>
      <c r="E285" s="6" t="s">
        <v>691</v>
      </c>
      <c r="F285" s="6" t="s">
        <v>692</v>
      </c>
      <c r="G285" s="42">
        <v>789.62480000000005</v>
      </c>
      <c r="I285" s="1" t="s">
        <v>627</v>
      </c>
      <c r="J285">
        <v>3</v>
      </c>
      <c r="K285" s="59" t="s">
        <v>1632</v>
      </c>
      <c r="L285" s="59" t="s">
        <v>1632</v>
      </c>
      <c r="N285" s="59" t="s">
        <v>1632</v>
      </c>
    </row>
    <row r="286" spans="1:14" x14ac:dyDescent="0.3">
      <c r="A286" s="37">
        <v>11.708</v>
      </c>
      <c r="B286" s="32">
        <v>814.63310000000001</v>
      </c>
      <c r="C286" s="6" t="s">
        <v>1599</v>
      </c>
      <c r="D286" s="6" t="s">
        <v>729</v>
      </c>
      <c r="E286" s="6" t="s">
        <v>732</v>
      </c>
      <c r="F286" s="6" t="s">
        <v>731</v>
      </c>
      <c r="G286" s="42">
        <v>813.62480000000005</v>
      </c>
      <c r="I286" s="1" t="s">
        <v>627</v>
      </c>
      <c r="J286">
        <v>3</v>
      </c>
      <c r="K286" s="59" t="s">
        <v>1632</v>
      </c>
      <c r="L286" s="59" t="s">
        <v>1632</v>
      </c>
      <c r="N286" s="59" t="s">
        <v>1632</v>
      </c>
    </row>
    <row r="287" spans="1:14" x14ac:dyDescent="0.3">
      <c r="A287" s="37">
        <v>11.708</v>
      </c>
      <c r="B287" s="32">
        <v>814.63310000000001</v>
      </c>
      <c r="C287" s="1" t="s">
        <v>38</v>
      </c>
      <c r="D287" s="6" t="s">
        <v>729</v>
      </c>
      <c r="E287" s="6" t="s">
        <v>733</v>
      </c>
      <c r="F287" s="6" t="s">
        <v>731</v>
      </c>
      <c r="G287" s="42">
        <v>813.62480000000005</v>
      </c>
      <c r="I287" s="1" t="s">
        <v>627</v>
      </c>
      <c r="J287">
        <v>0</v>
      </c>
    </row>
    <row r="288" spans="1:14" x14ac:dyDescent="0.3">
      <c r="A288" s="37">
        <v>8.06</v>
      </c>
      <c r="B288" s="32">
        <v>808.58619999999996</v>
      </c>
      <c r="C288" s="6" t="s">
        <v>38</v>
      </c>
      <c r="D288" s="6" t="s">
        <v>740</v>
      </c>
      <c r="E288" s="6" t="s">
        <v>745</v>
      </c>
      <c r="F288" s="6" t="s">
        <v>742</v>
      </c>
      <c r="G288" s="42">
        <v>807.57780000000002</v>
      </c>
      <c r="I288" s="1" t="s">
        <v>627</v>
      </c>
      <c r="J288">
        <v>1</v>
      </c>
      <c r="N288" s="59" t="s">
        <v>1632</v>
      </c>
    </row>
    <row r="289" spans="1:14" x14ac:dyDescent="0.3">
      <c r="A289" s="37">
        <v>12.348229999999999</v>
      </c>
      <c r="B289" s="32">
        <v>818.66089999999997</v>
      </c>
      <c r="C289" s="6" t="s">
        <v>38</v>
      </c>
      <c r="D289" s="6" t="s">
        <v>724</v>
      </c>
      <c r="E289" s="6" t="s">
        <v>725</v>
      </c>
      <c r="F289" s="1" t="s">
        <v>726</v>
      </c>
      <c r="G289" s="42">
        <v>817.65480000000002</v>
      </c>
      <c r="I289" s="1" t="s">
        <v>627</v>
      </c>
      <c r="J289">
        <v>1</v>
      </c>
      <c r="L289" s="59" t="s">
        <v>1632</v>
      </c>
    </row>
    <row r="290" spans="1:14" x14ac:dyDescent="0.3">
      <c r="A290" s="37">
        <v>7.3730000000000002</v>
      </c>
      <c r="B290" s="32">
        <v>806.57029999999997</v>
      </c>
      <c r="C290" s="6" t="s">
        <v>1599</v>
      </c>
      <c r="D290" s="1" t="s">
        <v>746</v>
      </c>
      <c r="E290" s="6" t="s">
        <v>749</v>
      </c>
      <c r="F290" s="6" t="s">
        <v>748</v>
      </c>
      <c r="G290" s="42">
        <v>805.56219999999996</v>
      </c>
      <c r="I290" s="1" t="s">
        <v>627</v>
      </c>
      <c r="J290">
        <v>1</v>
      </c>
      <c r="N290" s="59" t="s">
        <v>1632</v>
      </c>
    </row>
    <row r="291" spans="1:14" x14ac:dyDescent="0.3">
      <c r="A291" s="37">
        <v>6.2149999999999999</v>
      </c>
      <c r="B291" s="32">
        <v>878.56920000000002</v>
      </c>
      <c r="C291" s="6" t="s">
        <v>38</v>
      </c>
      <c r="D291" s="6" t="s">
        <v>789</v>
      </c>
      <c r="E291" s="6" t="s">
        <v>790</v>
      </c>
      <c r="F291" s="6" t="s">
        <v>791</v>
      </c>
      <c r="G291" s="42">
        <v>877.56219999999996</v>
      </c>
      <c r="I291" s="1" t="s">
        <v>627</v>
      </c>
      <c r="J291">
        <v>2</v>
      </c>
      <c r="K291" s="59" t="s">
        <v>1632</v>
      </c>
      <c r="L291" s="59" t="s">
        <v>1632</v>
      </c>
    </row>
    <row r="292" spans="1:14" x14ac:dyDescent="0.3">
      <c r="A292" s="36">
        <v>6.0250000000000004</v>
      </c>
      <c r="B292" s="29">
        <v>678.50710000000004</v>
      </c>
      <c r="C292" s="1" t="s">
        <v>38</v>
      </c>
      <c r="D292" s="1" t="s">
        <v>626</v>
      </c>
      <c r="E292" s="1" t="s">
        <v>626</v>
      </c>
      <c r="F292" s="1" t="s">
        <v>628</v>
      </c>
      <c r="G292" s="19">
        <v>677.49959999999999</v>
      </c>
      <c r="I292" s="1" t="s">
        <v>627</v>
      </c>
      <c r="J292">
        <v>3</v>
      </c>
      <c r="K292" s="59" t="s">
        <v>1632</v>
      </c>
      <c r="L292" s="59" t="s">
        <v>1632</v>
      </c>
      <c r="N292" s="59" t="s">
        <v>1632</v>
      </c>
    </row>
    <row r="293" spans="1:14" x14ac:dyDescent="0.3">
      <c r="A293" s="36">
        <v>6.6349999999999998</v>
      </c>
      <c r="B293" s="29">
        <v>692.524</v>
      </c>
      <c r="C293" s="1" t="s">
        <v>38</v>
      </c>
      <c r="D293" s="1" t="s">
        <v>629</v>
      </c>
      <c r="E293" s="1" t="s">
        <v>629</v>
      </c>
      <c r="F293" s="1" t="s">
        <v>630</v>
      </c>
      <c r="G293" s="19">
        <v>691.51520000000005</v>
      </c>
      <c r="I293" s="1" t="s">
        <v>627</v>
      </c>
      <c r="J293">
        <v>3</v>
      </c>
      <c r="K293" s="59" t="s">
        <v>1632</v>
      </c>
      <c r="L293" s="59" t="s">
        <v>1632</v>
      </c>
      <c r="N293" s="59" t="s">
        <v>1632</v>
      </c>
    </row>
    <row r="294" spans="1:14" x14ac:dyDescent="0.3">
      <c r="A294" s="36">
        <v>6.2560000000000002</v>
      </c>
      <c r="B294" s="29">
        <v>704.52269999999999</v>
      </c>
      <c r="C294" s="1" t="s">
        <v>38</v>
      </c>
      <c r="D294" s="1" t="s">
        <v>636</v>
      </c>
      <c r="E294" s="1" t="s">
        <v>636</v>
      </c>
      <c r="F294" s="1" t="s">
        <v>637</v>
      </c>
      <c r="G294" s="19">
        <v>703.51520000000005</v>
      </c>
      <c r="I294" s="1" t="s">
        <v>627</v>
      </c>
      <c r="J294">
        <v>3</v>
      </c>
      <c r="K294" s="59" t="s">
        <v>1632</v>
      </c>
      <c r="L294" s="59" t="s">
        <v>1632</v>
      </c>
      <c r="N294" s="59" t="s">
        <v>1632</v>
      </c>
    </row>
    <row r="295" spans="1:14" x14ac:dyDescent="0.3">
      <c r="A295" s="36">
        <v>6.319</v>
      </c>
      <c r="B295" s="29">
        <v>728.52260000000001</v>
      </c>
      <c r="C295" s="1" t="s">
        <v>38</v>
      </c>
      <c r="D295" s="1" t="s">
        <v>652</v>
      </c>
      <c r="E295" s="1" t="s">
        <v>652</v>
      </c>
      <c r="F295" s="1" t="s">
        <v>653</v>
      </c>
      <c r="G295" s="19">
        <v>727.51520000000005</v>
      </c>
      <c r="I295" s="1" t="s">
        <v>627</v>
      </c>
      <c r="J295">
        <v>3</v>
      </c>
      <c r="K295" s="59" t="s">
        <v>1632</v>
      </c>
      <c r="L295" s="59" t="s">
        <v>1632</v>
      </c>
      <c r="N295" s="59" t="s">
        <v>1632</v>
      </c>
    </row>
    <row r="296" spans="1:14" x14ac:dyDescent="0.3">
      <c r="A296" s="36">
        <v>10.026999999999999</v>
      </c>
      <c r="B296" s="29">
        <v>748.58479999999997</v>
      </c>
      <c r="C296" s="1" t="s">
        <v>38</v>
      </c>
      <c r="D296" s="1" t="s">
        <v>654</v>
      </c>
      <c r="E296" s="1" t="s">
        <v>654</v>
      </c>
      <c r="F296" s="1" t="s">
        <v>655</v>
      </c>
      <c r="G296" s="19">
        <v>747.57780000000002</v>
      </c>
      <c r="I296" s="1" t="s">
        <v>627</v>
      </c>
      <c r="J296">
        <v>2</v>
      </c>
      <c r="K296" s="59" t="s">
        <v>1632</v>
      </c>
      <c r="L296" s="59" t="s">
        <v>1632</v>
      </c>
    </row>
    <row r="297" spans="1:14" x14ac:dyDescent="0.3">
      <c r="A297" s="36">
        <v>10.605</v>
      </c>
      <c r="B297" s="29">
        <v>748.58479999999997</v>
      </c>
      <c r="C297" s="1" t="s">
        <v>38</v>
      </c>
      <c r="D297" s="1" t="s">
        <v>654</v>
      </c>
      <c r="E297" s="1" t="s">
        <v>654</v>
      </c>
      <c r="F297" s="1" t="s">
        <v>655</v>
      </c>
      <c r="G297" s="19">
        <v>747.57780000000002</v>
      </c>
      <c r="I297" s="1" t="s">
        <v>627</v>
      </c>
      <c r="J297">
        <v>2</v>
      </c>
      <c r="K297" s="59" t="s">
        <v>1632</v>
      </c>
      <c r="L297" s="59" t="s">
        <v>1632</v>
      </c>
    </row>
    <row r="298" spans="1:14" x14ac:dyDescent="0.3">
      <c r="A298" s="36">
        <v>8.5340000000000007</v>
      </c>
      <c r="B298" s="29">
        <v>746.56939999999997</v>
      </c>
      <c r="C298" s="1" t="s">
        <v>38</v>
      </c>
      <c r="D298" s="1" t="s">
        <v>656</v>
      </c>
      <c r="E298" s="1" t="s">
        <v>656</v>
      </c>
      <c r="F298" s="1" t="s">
        <v>657</v>
      </c>
      <c r="G298" s="19">
        <v>745.56219999999996</v>
      </c>
      <c r="I298" s="1" t="s">
        <v>627</v>
      </c>
      <c r="J298">
        <v>3</v>
      </c>
      <c r="K298" s="59" t="s">
        <v>1632</v>
      </c>
      <c r="L298" s="59" t="s">
        <v>1632</v>
      </c>
      <c r="N298" s="59" t="s">
        <v>1632</v>
      </c>
    </row>
    <row r="299" spans="1:14" x14ac:dyDescent="0.3">
      <c r="A299" s="37">
        <v>8.1213428921137343</v>
      </c>
      <c r="B299" s="32">
        <v>762.50683446013602</v>
      </c>
      <c r="C299" s="6" t="s">
        <v>211</v>
      </c>
      <c r="D299" s="6" t="s">
        <v>661</v>
      </c>
      <c r="E299" s="6" t="s">
        <v>661</v>
      </c>
      <c r="F299" s="6" t="s">
        <v>662</v>
      </c>
      <c r="G299" s="42">
        <v>739.51769999999999</v>
      </c>
      <c r="I299" s="1" t="s">
        <v>627</v>
      </c>
      <c r="J299">
        <v>1</v>
      </c>
      <c r="N299" s="59" t="s">
        <v>1632</v>
      </c>
    </row>
    <row r="300" spans="1:14" x14ac:dyDescent="0.3">
      <c r="A300" s="36">
        <v>6.76</v>
      </c>
      <c r="B300" s="29">
        <v>756.55409999999995</v>
      </c>
      <c r="C300" s="1" t="s">
        <v>38</v>
      </c>
      <c r="D300" s="1" t="s">
        <v>675</v>
      </c>
      <c r="E300" s="1" t="s">
        <v>675</v>
      </c>
      <c r="F300" s="1" t="s">
        <v>676</v>
      </c>
      <c r="G300" s="19">
        <v>755.54650000000004</v>
      </c>
      <c r="I300" s="1" t="s">
        <v>627</v>
      </c>
      <c r="J300">
        <v>2</v>
      </c>
      <c r="K300" s="59" t="s">
        <v>1632</v>
      </c>
      <c r="L300" s="59" t="s">
        <v>1632</v>
      </c>
    </row>
    <row r="301" spans="1:14" x14ac:dyDescent="0.3">
      <c r="A301" s="36">
        <v>7.2690000000000001</v>
      </c>
      <c r="B301" s="29">
        <v>756.55359999999996</v>
      </c>
      <c r="C301" s="1" t="s">
        <v>38</v>
      </c>
      <c r="D301" s="1" t="s">
        <v>675</v>
      </c>
      <c r="E301" s="1" t="s">
        <v>675</v>
      </c>
      <c r="F301" s="1" t="s">
        <v>676</v>
      </c>
      <c r="G301" s="19">
        <v>755.54650000000004</v>
      </c>
      <c r="I301" s="1" t="s">
        <v>627</v>
      </c>
      <c r="J301">
        <v>3</v>
      </c>
      <c r="K301" s="59" t="s">
        <v>1632</v>
      </c>
      <c r="L301" s="59" t="s">
        <v>1632</v>
      </c>
      <c r="N301" s="59" t="s">
        <v>1632</v>
      </c>
    </row>
    <row r="302" spans="1:14" x14ac:dyDescent="0.3">
      <c r="A302" s="36">
        <v>6.3849999999999998</v>
      </c>
      <c r="B302" s="29">
        <v>754.53800000000001</v>
      </c>
      <c r="C302" s="1" t="s">
        <v>38</v>
      </c>
      <c r="D302" s="1" t="s">
        <v>677</v>
      </c>
      <c r="E302" s="1" t="s">
        <v>677</v>
      </c>
      <c r="F302" s="1" t="s">
        <v>678</v>
      </c>
      <c r="G302" s="19">
        <v>753.53089999999997</v>
      </c>
      <c r="I302" s="1" t="s">
        <v>627</v>
      </c>
      <c r="J302">
        <v>3</v>
      </c>
      <c r="K302" s="59" t="s">
        <v>1632</v>
      </c>
      <c r="L302" s="59" t="s">
        <v>1632</v>
      </c>
      <c r="N302" s="59" t="s">
        <v>1632</v>
      </c>
    </row>
    <row r="303" spans="1:14" x14ac:dyDescent="0.3">
      <c r="A303" s="36">
        <v>11.813000000000001</v>
      </c>
      <c r="B303" s="29">
        <v>776.61490000000003</v>
      </c>
      <c r="C303" s="1" t="s">
        <v>1599</v>
      </c>
      <c r="D303" s="1" t="s">
        <v>679</v>
      </c>
      <c r="E303" s="1" t="s">
        <v>679</v>
      </c>
      <c r="F303" s="1" t="s">
        <v>680</v>
      </c>
      <c r="G303" s="19">
        <v>775.60910000000001</v>
      </c>
      <c r="I303" s="1" t="s">
        <v>627</v>
      </c>
      <c r="J303">
        <v>3</v>
      </c>
      <c r="K303" s="59" t="s">
        <v>1632</v>
      </c>
      <c r="L303" s="59" t="s">
        <v>1632</v>
      </c>
      <c r="N303" s="59" t="s">
        <v>1632</v>
      </c>
    </row>
    <row r="304" spans="1:14" x14ac:dyDescent="0.3">
      <c r="A304" s="36">
        <v>10.977</v>
      </c>
      <c r="B304" s="29">
        <v>774.59879999999998</v>
      </c>
      <c r="C304" s="1" t="s">
        <v>38</v>
      </c>
      <c r="D304" s="1" t="s">
        <v>681</v>
      </c>
      <c r="E304" s="1" t="s">
        <v>681</v>
      </c>
      <c r="F304" s="1" t="s">
        <v>682</v>
      </c>
      <c r="G304" s="19">
        <v>773.59349999999995</v>
      </c>
      <c r="I304" s="1" t="s">
        <v>627</v>
      </c>
      <c r="J304">
        <v>2</v>
      </c>
      <c r="K304" s="59" t="s">
        <v>1632</v>
      </c>
      <c r="L304" s="59" t="s">
        <v>1632</v>
      </c>
    </row>
    <row r="305" spans="1:14" x14ac:dyDescent="0.3">
      <c r="A305" s="36">
        <v>9.1389999999999993</v>
      </c>
      <c r="B305" s="29">
        <v>772.58429999999998</v>
      </c>
      <c r="C305" s="1" t="s">
        <v>38</v>
      </c>
      <c r="D305" s="1" t="s">
        <v>683</v>
      </c>
      <c r="E305" s="1" t="s">
        <v>683</v>
      </c>
      <c r="F305" s="1" t="s">
        <v>684</v>
      </c>
      <c r="G305" s="19">
        <v>771.57780000000002</v>
      </c>
      <c r="I305" s="1" t="s">
        <v>627</v>
      </c>
      <c r="J305">
        <v>2</v>
      </c>
      <c r="K305" s="59" t="s">
        <v>1632</v>
      </c>
      <c r="L305" s="59" t="s">
        <v>1632</v>
      </c>
    </row>
    <row r="306" spans="1:14" x14ac:dyDescent="0.3">
      <c r="A306" s="37">
        <v>7.7679999999999998</v>
      </c>
      <c r="B306" s="38">
        <v>766.53930000000003</v>
      </c>
      <c r="C306" s="1" t="s">
        <v>38</v>
      </c>
      <c r="D306" s="6" t="s">
        <v>685</v>
      </c>
      <c r="E306" s="6" t="s">
        <v>685</v>
      </c>
      <c r="F306" s="1" t="s">
        <v>686</v>
      </c>
      <c r="G306" s="42">
        <v>765.53210000000001</v>
      </c>
      <c r="I306" s="1" t="s">
        <v>627</v>
      </c>
      <c r="J306">
        <v>0</v>
      </c>
    </row>
    <row r="307" spans="1:14" x14ac:dyDescent="0.3">
      <c r="A307" s="37">
        <v>11.58</v>
      </c>
      <c r="B307" s="32">
        <v>790.6345</v>
      </c>
      <c r="C307" s="6" t="s">
        <v>38</v>
      </c>
      <c r="D307" s="1" t="s">
        <v>690</v>
      </c>
      <c r="E307" s="1" t="s">
        <v>690</v>
      </c>
      <c r="F307" s="6" t="s">
        <v>692</v>
      </c>
      <c r="G307" s="42">
        <v>789.62480000000005</v>
      </c>
      <c r="I307" s="1" t="s">
        <v>627</v>
      </c>
      <c r="J307">
        <v>0</v>
      </c>
    </row>
    <row r="308" spans="1:14" x14ac:dyDescent="0.3">
      <c r="A308" s="37">
        <v>7.7690000000000001</v>
      </c>
      <c r="B308" s="32">
        <v>784.58569999999997</v>
      </c>
      <c r="C308" s="6" t="s">
        <v>38</v>
      </c>
      <c r="D308" s="2" t="s">
        <v>702</v>
      </c>
      <c r="E308" s="2" t="s">
        <v>702</v>
      </c>
      <c r="F308" s="6" t="s">
        <v>704</v>
      </c>
      <c r="G308" s="42">
        <v>784.57780000000002</v>
      </c>
      <c r="I308" s="1" t="s">
        <v>627</v>
      </c>
      <c r="J308">
        <v>0</v>
      </c>
    </row>
    <row r="309" spans="1:14" x14ac:dyDescent="0.3">
      <c r="A309" s="36">
        <v>6.5890000000000004</v>
      </c>
      <c r="B309" s="29">
        <v>780.55399999999997</v>
      </c>
      <c r="C309" s="1" t="s">
        <v>38</v>
      </c>
      <c r="D309" s="1" t="s">
        <v>710</v>
      </c>
      <c r="E309" s="1" t="s">
        <v>710</v>
      </c>
      <c r="F309" s="1" t="s">
        <v>712</v>
      </c>
      <c r="G309" s="19">
        <v>779.54650000000004</v>
      </c>
      <c r="I309" s="1" t="s">
        <v>627</v>
      </c>
      <c r="J309">
        <v>3</v>
      </c>
      <c r="K309" s="59" t="s">
        <v>1632</v>
      </c>
      <c r="L309" s="59" t="s">
        <v>1632</v>
      </c>
      <c r="N309" s="59" t="s">
        <v>1632</v>
      </c>
    </row>
    <row r="310" spans="1:14" x14ac:dyDescent="0.3">
      <c r="A310" s="36">
        <v>6.173</v>
      </c>
      <c r="B310" s="29">
        <v>778.53930000000003</v>
      </c>
      <c r="C310" s="1" t="s">
        <v>38</v>
      </c>
      <c r="D310" s="1" t="s">
        <v>713</v>
      </c>
      <c r="E310" s="1" t="s">
        <v>713</v>
      </c>
      <c r="F310" s="1" t="s">
        <v>714</v>
      </c>
      <c r="G310" s="19">
        <v>777.53089999999997</v>
      </c>
      <c r="I310" s="1" t="s">
        <v>627</v>
      </c>
      <c r="J310">
        <v>3</v>
      </c>
      <c r="K310" s="59" t="s">
        <v>1632</v>
      </c>
      <c r="L310" s="59" t="s">
        <v>1632</v>
      </c>
      <c r="N310" s="59" t="s">
        <v>1632</v>
      </c>
    </row>
    <row r="311" spans="1:14" x14ac:dyDescent="0.3">
      <c r="A311" s="36">
        <v>8.8870000000000005</v>
      </c>
      <c r="B311" s="29">
        <v>796.58320000000003</v>
      </c>
      <c r="C311" s="1" t="s">
        <v>38</v>
      </c>
      <c r="D311" s="1" t="s">
        <v>715</v>
      </c>
      <c r="E311" s="1" t="s">
        <v>715</v>
      </c>
      <c r="F311" s="1" t="s">
        <v>716</v>
      </c>
      <c r="G311" s="19">
        <v>795.57780000000002</v>
      </c>
      <c r="I311" s="1" t="s">
        <v>627</v>
      </c>
      <c r="J311">
        <v>3</v>
      </c>
      <c r="K311" s="59" t="s">
        <v>1632</v>
      </c>
      <c r="L311" s="59" t="s">
        <v>1632</v>
      </c>
      <c r="N311" s="59" t="s">
        <v>1632</v>
      </c>
    </row>
    <row r="312" spans="1:14" x14ac:dyDescent="0.3">
      <c r="A312" s="37">
        <v>9.8889363839026334</v>
      </c>
      <c r="B312" s="32">
        <v>814.53758965154202</v>
      </c>
      <c r="C312" s="6" t="s">
        <v>211</v>
      </c>
      <c r="D312" s="6" t="s">
        <v>720</v>
      </c>
      <c r="E312" s="6" t="s">
        <v>720</v>
      </c>
      <c r="F312" s="6" t="s">
        <v>721</v>
      </c>
      <c r="G312" s="42">
        <v>791.54779999999994</v>
      </c>
      <c r="I312" s="1" t="s">
        <v>627</v>
      </c>
      <c r="J312">
        <v>1</v>
      </c>
      <c r="N312" s="59" t="s">
        <v>1632</v>
      </c>
    </row>
    <row r="313" spans="1:14" x14ac:dyDescent="0.3">
      <c r="A313" s="36">
        <v>7.9950000000000001</v>
      </c>
      <c r="B313" s="29">
        <v>790.54039999999998</v>
      </c>
      <c r="C313" s="1" t="s">
        <v>38</v>
      </c>
      <c r="D313" s="1" t="s">
        <v>722</v>
      </c>
      <c r="E313" s="1" t="s">
        <v>722</v>
      </c>
      <c r="F313" s="1" t="s">
        <v>723</v>
      </c>
      <c r="G313" s="19">
        <v>789.53089999999997</v>
      </c>
      <c r="I313" s="1" t="s">
        <v>627</v>
      </c>
      <c r="J313">
        <v>2</v>
      </c>
      <c r="K313" s="59" t="s">
        <v>1632</v>
      </c>
      <c r="L313" s="59" t="s">
        <v>1632</v>
      </c>
    </row>
    <row r="314" spans="1:14" x14ac:dyDescent="0.3">
      <c r="A314" s="36">
        <v>11.692</v>
      </c>
      <c r="B314" s="29">
        <v>790.53790000000004</v>
      </c>
      <c r="C314" s="1" t="s">
        <v>38</v>
      </c>
      <c r="D314" s="1" t="s">
        <v>722</v>
      </c>
      <c r="E314" s="1" t="s">
        <v>722</v>
      </c>
      <c r="F314" s="1" t="s">
        <v>723</v>
      </c>
      <c r="G314" s="19">
        <v>789.53089999999997</v>
      </c>
      <c r="I314" s="1" t="s">
        <v>627</v>
      </c>
      <c r="J314">
        <v>2</v>
      </c>
      <c r="K314" s="59" t="s">
        <v>1632</v>
      </c>
      <c r="L314" s="59" t="s">
        <v>1632</v>
      </c>
    </row>
    <row r="315" spans="1:14" x14ac:dyDescent="0.3">
      <c r="A315" s="36">
        <v>12.016999999999999</v>
      </c>
      <c r="B315" s="29">
        <v>816.64880000000005</v>
      </c>
      <c r="C315" s="1" t="s">
        <v>38</v>
      </c>
      <c r="D315" s="1" t="s">
        <v>727</v>
      </c>
      <c r="E315" s="1" t="s">
        <v>727</v>
      </c>
      <c r="F315" s="1" t="s">
        <v>728</v>
      </c>
      <c r="G315" s="19">
        <v>815.6404</v>
      </c>
      <c r="I315" s="1" t="s">
        <v>627</v>
      </c>
      <c r="J315">
        <v>2</v>
      </c>
      <c r="K315" s="59" t="s">
        <v>1632</v>
      </c>
      <c r="L315" s="59" t="s">
        <v>1632</v>
      </c>
    </row>
    <row r="316" spans="1:14" x14ac:dyDescent="0.3">
      <c r="A316" s="36">
        <v>11.169</v>
      </c>
      <c r="B316" s="29">
        <v>812.61659999999995</v>
      </c>
      <c r="C316" s="1" t="s">
        <v>38</v>
      </c>
      <c r="D316" s="1" t="s">
        <v>734</v>
      </c>
      <c r="E316" s="1" t="s">
        <v>734</v>
      </c>
      <c r="F316" s="1" t="s">
        <v>735</v>
      </c>
      <c r="G316" s="19">
        <v>811.60910000000001</v>
      </c>
      <c r="I316" s="1" t="s">
        <v>627</v>
      </c>
      <c r="J316">
        <v>0</v>
      </c>
    </row>
    <row r="317" spans="1:14" x14ac:dyDescent="0.3">
      <c r="A317" s="36">
        <v>11.169</v>
      </c>
      <c r="B317" s="29">
        <v>812.61659999999995</v>
      </c>
      <c r="C317" s="1" t="s">
        <v>38</v>
      </c>
      <c r="D317" s="1" t="s">
        <v>734</v>
      </c>
      <c r="E317" s="1" t="s">
        <v>734</v>
      </c>
      <c r="F317" s="1" t="s">
        <v>735</v>
      </c>
      <c r="G317" s="19">
        <v>811.60910000000001</v>
      </c>
      <c r="I317" s="1" t="s">
        <v>627</v>
      </c>
      <c r="J317">
        <v>3</v>
      </c>
      <c r="K317" s="59" t="s">
        <v>1632</v>
      </c>
      <c r="L317" s="59" t="s">
        <v>1632</v>
      </c>
      <c r="N317" s="59" t="s">
        <v>1632</v>
      </c>
    </row>
    <row r="318" spans="1:14" x14ac:dyDescent="0.3">
      <c r="A318" s="36">
        <v>8.7729999999999997</v>
      </c>
      <c r="B318" s="29">
        <v>810.59979999999996</v>
      </c>
      <c r="C318" s="1" t="s">
        <v>38</v>
      </c>
      <c r="D318" s="1" t="s">
        <v>736</v>
      </c>
      <c r="E318" s="1" t="s">
        <v>736</v>
      </c>
      <c r="F318" s="1" t="s">
        <v>738</v>
      </c>
      <c r="G318" s="19">
        <v>809.59349999999995</v>
      </c>
      <c r="I318" s="1" t="s">
        <v>627</v>
      </c>
      <c r="J318">
        <v>2</v>
      </c>
      <c r="K318" s="59" t="s">
        <v>1632</v>
      </c>
      <c r="L318" s="59" t="s">
        <v>1632</v>
      </c>
    </row>
    <row r="319" spans="1:14" x14ac:dyDescent="0.3">
      <c r="A319" s="36">
        <v>6.9240000000000004</v>
      </c>
      <c r="B319" s="29">
        <v>806.57010000000002</v>
      </c>
      <c r="C319" s="1" t="s">
        <v>38</v>
      </c>
      <c r="D319" s="1" t="s">
        <v>746</v>
      </c>
      <c r="E319" s="1" t="s">
        <v>746</v>
      </c>
      <c r="F319" s="1" t="s">
        <v>748</v>
      </c>
      <c r="G319" s="19">
        <v>805.56219999999996</v>
      </c>
      <c r="I319" s="1" t="s">
        <v>627</v>
      </c>
      <c r="J319">
        <v>3</v>
      </c>
      <c r="K319" s="59" t="s">
        <v>1632</v>
      </c>
      <c r="L319" s="59" t="s">
        <v>1632</v>
      </c>
      <c r="N319" s="59" t="s">
        <v>1632</v>
      </c>
    </row>
    <row r="320" spans="1:14" x14ac:dyDescent="0.3">
      <c r="A320" s="37">
        <v>6.3846529491049164</v>
      </c>
      <c r="B320" s="32">
        <v>804.55413709227798</v>
      </c>
      <c r="C320" s="6" t="s">
        <v>38</v>
      </c>
      <c r="D320" s="6" t="s">
        <v>750</v>
      </c>
      <c r="E320" s="6" t="s">
        <v>750</v>
      </c>
      <c r="F320" s="1" t="s">
        <v>751</v>
      </c>
      <c r="G320" s="42">
        <v>803.54779999999994</v>
      </c>
      <c r="I320" s="1" t="s">
        <v>627</v>
      </c>
      <c r="J320">
        <v>1</v>
      </c>
      <c r="N320" s="59" t="s">
        <v>1632</v>
      </c>
    </row>
    <row r="321" spans="1:14" x14ac:dyDescent="0.3">
      <c r="A321" s="37">
        <v>11.986353369959833</v>
      </c>
      <c r="B321" s="32">
        <v>832.67860428347501</v>
      </c>
      <c r="C321" s="6" t="s">
        <v>38</v>
      </c>
      <c r="D321" s="6" t="s">
        <v>752</v>
      </c>
      <c r="E321" s="6" t="s">
        <v>752</v>
      </c>
      <c r="F321" s="1" t="s">
        <v>753</v>
      </c>
      <c r="G321" s="42">
        <v>831.66670000000011</v>
      </c>
      <c r="I321" s="1" t="s">
        <v>627</v>
      </c>
      <c r="J321">
        <v>1</v>
      </c>
      <c r="N321" s="59" t="s">
        <v>1632</v>
      </c>
    </row>
    <row r="322" spans="1:14" x14ac:dyDescent="0.3">
      <c r="A322" s="36">
        <v>11.298999999999999</v>
      </c>
      <c r="B322" s="29">
        <v>824.61720000000003</v>
      </c>
      <c r="C322" s="1" t="s">
        <v>38</v>
      </c>
      <c r="D322" s="1" t="s">
        <v>754</v>
      </c>
      <c r="E322" s="1" t="s">
        <v>754</v>
      </c>
      <c r="F322" s="1" t="s">
        <v>755</v>
      </c>
      <c r="G322" s="19">
        <v>823.60910000000001</v>
      </c>
      <c r="I322" s="1" t="s">
        <v>627</v>
      </c>
      <c r="J322">
        <v>2</v>
      </c>
      <c r="K322" s="59" t="s">
        <v>1632</v>
      </c>
      <c r="L322" s="59" t="s">
        <v>1632</v>
      </c>
    </row>
    <row r="323" spans="1:14" x14ac:dyDescent="0.3">
      <c r="A323" s="36">
        <v>8.4629999999999992</v>
      </c>
      <c r="B323" s="29">
        <v>820.58929999999998</v>
      </c>
      <c r="C323" s="1" t="s">
        <v>38</v>
      </c>
      <c r="D323" s="1" t="s">
        <v>756</v>
      </c>
      <c r="E323" s="1" t="s">
        <v>756</v>
      </c>
      <c r="F323" s="1" t="s">
        <v>757</v>
      </c>
      <c r="G323" s="19">
        <v>819.57780000000002</v>
      </c>
      <c r="I323" s="1" t="s">
        <v>627</v>
      </c>
      <c r="J323">
        <v>2</v>
      </c>
      <c r="K323" s="59" t="s">
        <v>1632</v>
      </c>
      <c r="L323" s="59" t="s">
        <v>1632</v>
      </c>
    </row>
    <row r="324" spans="1:14" x14ac:dyDescent="0.3">
      <c r="A324" s="37">
        <v>12.105911644119717</v>
      </c>
      <c r="B324" s="32">
        <v>868.67465378460997</v>
      </c>
      <c r="C324" s="6" t="s">
        <v>211</v>
      </c>
      <c r="D324" s="6" t="s">
        <v>758</v>
      </c>
      <c r="E324" s="6" t="s">
        <v>758</v>
      </c>
      <c r="F324" s="1" t="s">
        <v>759</v>
      </c>
      <c r="G324" s="19">
        <v>845.68740000000003</v>
      </c>
      <c r="I324" s="1" t="s">
        <v>627</v>
      </c>
      <c r="J324">
        <v>1</v>
      </c>
      <c r="N324" s="59" t="s">
        <v>1632</v>
      </c>
    </row>
    <row r="325" spans="1:14" x14ac:dyDescent="0.3">
      <c r="A325" s="36">
        <v>12.667999999999999</v>
      </c>
      <c r="B325" s="29">
        <v>846.69680000000005</v>
      </c>
      <c r="C325" s="1" t="s">
        <v>38</v>
      </c>
      <c r="D325" s="1" t="s">
        <v>758</v>
      </c>
      <c r="E325" s="1" t="s">
        <v>758</v>
      </c>
      <c r="F325" s="1" t="s">
        <v>759</v>
      </c>
      <c r="G325" s="19">
        <v>845.68740000000003</v>
      </c>
      <c r="I325" s="1" t="s">
        <v>627</v>
      </c>
      <c r="J325">
        <v>2</v>
      </c>
      <c r="K325" s="59" t="s">
        <v>1632</v>
      </c>
      <c r="L325" s="59" t="s">
        <v>1632</v>
      </c>
    </row>
    <row r="326" spans="1:14" x14ac:dyDescent="0.3">
      <c r="A326" s="36">
        <v>12.337999999999999</v>
      </c>
      <c r="B326" s="29">
        <v>844.6798</v>
      </c>
      <c r="C326" s="1" t="s">
        <v>38</v>
      </c>
      <c r="D326" s="1" t="s">
        <v>760</v>
      </c>
      <c r="E326" s="1" t="s">
        <v>760</v>
      </c>
      <c r="F326" s="1" t="s">
        <v>761</v>
      </c>
      <c r="G326" s="19">
        <v>843.67169999999999</v>
      </c>
      <c r="I326" s="1" t="s">
        <v>627</v>
      </c>
      <c r="J326">
        <v>3</v>
      </c>
      <c r="K326" s="59" t="s">
        <v>1632</v>
      </c>
      <c r="L326" s="59" t="s">
        <v>1632</v>
      </c>
      <c r="N326" s="59" t="s">
        <v>1632</v>
      </c>
    </row>
    <row r="327" spans="1:14" x14ac:dyDescent="0.3">
      <c r="A327" s="36">
        <v>12.058</v>
      </c>
      <c r="B327" s="29">
        <v>842.66489999999999</v>
      </c>
      <c r="C327" s="1" t="s">
        <v>38</v>
      </c>
      <c r="D327" s="1" t="s">
        <v>762</v>
      </c>
      <c r="E327" s="1" t="s">
        <v>762</v>
      </c>
      <c r="F327" s="1" t="s">
        <v>763</v>
      </c>
      <c r="G327" s="19">
        <v>841.65610000000004</v>
      </c>
      <c r="I327" s="1" t="s">
        <v>627</v>
      </c>
      <c r="J327">
        <v>3</v>
      </c>
      <c r="K327" s="59" t="s">
        <v>1632</v>
      </c>
      <c r="L327" s="59" t="s">
        <v>1632</v>
      </c>
      <c r="N327" s="59" t="s">
        <v>1632</v>
      </c>
    </row>
    <row r="328" spans="1:14" x14ac:dyDescent="0.3">
      <c r="A328" s="36">
        <v>11.795</v>
      </c>
      <c r="B328" s="29">
        <v>840.64880000000005</v>
      </c>
      <c r="C328" s="1" t="s">
        <v>38</v>
      </c>
      <c r="D328" s="1" t="s">
        <v>764</v>
      </c>
      <c r="E328" s="1" t="s">
        <v>764</v>
      </c>
      <c r="F328" s="1" t="s">
        <v>765</v>
      </c>
      <c r="G328" s="19">
        <v>839.6404</v>
      </c>
      <c r="I328" s="1" t="s">
        <v>627</v>
      </c>
      <c r="J328">
        <v>2</v>
      </c>
      <c r="K328" s="59" t="s">
        <v>1632</v>
      </c>
      <c r="L328" s="59" t="s">
        <v>1632</v>
      </c>
    </row>
    <row r="329" spans="1:14" x14ac:dyDescent="0.3">
      <c r="A329" s="36">
        <v>11.516999999999999</v>
      </c>
      <c r="B329" s="29">
        <v>838.63210000000004</v>
      </c>
      <c r="C329" s="1" t="s">
        <v>38</v>
      </c>
      <c r="D329" s="1" t="s">
        <v>766</v>
      </c>
      <c r="E329" s="1" t="s">
        <v>766</v>
      </c>
      <c r="F329" s="1" t="s">
        <v>767</v>
      </c>
      <c r="G329" s="19">
        <v>837.62480000000005</v>
      </c>
      <c r="I329" s="1" t="s">
        <v>627</v>
      </c>
      <c r="J329">
        <v>3</v>
      </c>
      <c r="K329" s="59" t="s">
        <v>1632</v>
      </c>
      <c r="L329" s="59" t="s">
        <v>1632</v>
      </c>
      <c r="N329" s="59" t="s">
        <v>1632</v>
      </c>
    </row>
    <row r="330" spans="1:14" x14ac:dyDescent="0.3">
      <c r="A330" s="36">
        <v>10.266</v>
      </c>
      <c r="B330" s="29">
        <v>836.61599999999999</v>
      </c>
      <c r="C330" s="1" t="s">
        <v>38</v>
      </c>
      <c r="D330" s="1" t="s">
        <v>768</v>
      </c>
      <c r="E330" s="1" t="s">
        <v>768</v>
      </c>
      <c r="F330" s="1" t="s">
        <v>769</v>
      </c>
      <c r="G330" s="19">
        <v>835.60910000000001</v>
      </c>
      <c r="I330" s="1" t="s">
        <v>627</v>
      </c>
      <c r="J330">
        <v>3</v>
      </c>
      <c r="K330" s="59" t="s">
        <v>1632</v>
      </c>
      <c r="L330" s="59" t="s">
        <v>1632</v>
      </c>
      <c r="N330" s="59" t="s">
        <v>1632</v>
      </c>
    </row>
    <row r="331" spans="1:14" x14ac:dyDescent="0.3">
      <c r="A331" s="36">
        <v>8.3140000000000001</v>
      </c>
      <c r="B331" s="29">
        <v>834.60209999999995</v>
      </c>
      <c r="C331" s="1" t="s">
        <v>38</v>
      </c>
      <c r="D331" s="1" t="s">
        <v>770</v>
      </c>
      <c r="E331" s="1" t="s">
        <v>770</v>
      </c>
      <c r="F331" s="1" t="s">
        <v>771</v>
      </c>
      <c r="G331" s="19">
        <v>833.59349999999995</v>
      </c>
      <c r="I331" s="1" t="s">
        <v>627</v>
      </c>
      <c r="J331">
        <v>2</v>
      </c>
      <c r="K331" s="59" t="s">
        <v>1632</v>
      </c>
      <c r="L331" s="59" t="s">
        <v>1632</v>
      </c>
    </row>
    <row r="332" spans="1:14" x14ac:dyDescent="0.3">
      <c r="A332" s="36">
        <v>9.5380000000000003</v>
      </c>
      <c r="B332" s="29">
        <v>834.60130000000004</v>
      </c>
      <c r="C332" s="1" t="s">
        <v>1599</v>
      </c>
      <c r="D332" s="1" t="s">
        <v>770</v>
      </c>
      <c r="E332" s="1" t="s">
        <v>770</v>
      </c>
      <c r="F332" s="1" t="s">
        <v>771</v>
      </c>
      <c r="G332" s="19">
        <v>833.59349999999995</v>
      </c>
      <c r="I332" s="1" t="s">
        <v>627</v>
      </c>
      <c r="J332">
        <v>3</v>
      </c>
      <c r="K332" s="59" t="s">
        <v>1632</v>
      </c>
      <c r="L332" s="59" t="s">
        <v>1632</v>
      </c>
      <c r="N332" s="59" t="s">
        <v>1632</v>
      </c>
    </row>
    <row r="333" spans="1:14" x14ac:dyDescent="0.3">
      <c r="A333" s="36">
        <v>7.0629999999999997</v>
      </c>
      <c r="B333" s="29">
        <v>832.58529999999996</v>
      </c>
      <c r="C333" s="1" t="s">
        <v>38</v>
      </c>
      <c r="D333" s="1" t="s">
        <v>772</v>
      </c>
      <c r="E333" s="1" t="s">
        <v>772</v>
      </c>
      <c r="F333" s="1" t="s">
        <v>773</v>
      </c>
      <c r="G333" s="19">
        <v>831.57780000000002</v>
      </c>
      <c r="I333" s="1" t="s">
        <v>627</v>
      </c>
      <c r="J333">
        <v>2</v>
      </c>
      <c r="K333" s="59" t="s">
        <v>1632</v>
      </c>
      <c r="L333" s="59" t="s">
        <v>1632</v>
      </c>
    </row>
    <row r="334" spans="1:14" x14ac:dyDescent="0.3">
      <c r="A334" s="36">
        <v>9.3610000000000007</v>
      </c>
      <c r="B334" s="29">
        <v>832.58190000000002</v>
      </c>
      <c r="C334" s="1" t="s">
        <v>38</v>
      </c>
      <c r="D334" s="1" t="s">
        <v>772</v>
      </c>
      <c r="E334" s="1" t="s">
        <v>772</v>
      </c>
      <c r="F334" s="1" t="s">
        <v>773</v>
      </c>
      <c r="G334" s="19">
        <v>831.57780000000002</v>
      </c>
      <c r="I334" s="1" t="s">
        <v>627</v>
      </c>
      <c r="J334">
        <v>2</v>
      </c>
      <c r="K334" s="59" t="s">
        <v>1632</v>
      </c>
      <c r="L334" s="59" t="s">
        <v>1632</v>
      </c>
    </row>
    <row r="335" spans="1:14" x14ac:dyDescent="0.3">
      <c r="A335" s="36">
        <v>6.6740000000000004</v>
      </c>
      <c r="B335" s="29">
        <v>830.56920000000002</v>
      </c>
      <c r="C335" s="1" t="s">
        <v>38</v>
      </c>
      <c r="D335" s="1" t="s">
        <v>775</v>
      </c>
      <c r="E335" s="1" t="s">
        <v>775</v>
      </c>
      <c r="F335" s="1" t="s">
        <v>776</v>
      </c>
      <c r="G335" s="19">
        <v>829.56219999999996</v>
      </c>
      <c r="I335" s="1" t="s">
        <v>627</v>
      </c>
      <c r="J335">
        <v>3</v>
      </c>
      <c r="K335" s="59" t="s">
        <v>1632</v>
      </c>
      <c r="L335" s="59" t="s">
        <v>1632</v>
      </c>
      <c r="N335" s="59" t="s">
        <v>1632</v>
      </c>
    </row>
    <row r="336" spans="1:14" x14ac:dyDescent="0.3">
      <c r="A336" s="36">
        <v>12.669</v>
      </c>
      <c r="B336" s="29">
        <v>872.71209999999996</v>
      </c>
      <c r="C336" s="1" t="s">
        <v>38</v>
      </c>
      <c r="D336" s="1" t="s">
        <v>777</v>
      </c>
      <c r="E336" s="1" t="s">
        <v>777</v>
      </c>
      <c r="F336" s="1" t="s">
        <v>778</v>
      </c>
      <c r="G336" s="19">
        <v>871.70299999999997</v>
      </c>
      <c r="I336" s="1" t="s">
        <v>627</v>
      </c>
      <c r="J336">
        <v>2</v>
      </c>
      <c r="K336" s="59" t="s">
        <v>1632</v>
      </c>
      <c r="L336" s="59" t="s">
        <v>1632</v>
      </c>
    </row>
    <row r="337" spans="1:14" x14ac:dyDescent="0.3">
      <c r="A337" s="36">
        <v>6.4470000000000001</v>
      </c>
      <c r="B337" s="29">
        <v>854.57050000000004</v>
      </c>
      <c r="C337" s="1" t="s">
        <v>38</v>
      </c>
      <c r="D337" s="1" t="s">
        <v>787</v>
      </c>
      <c r="E337" s="1" t="s">
        <v>787</v>
      </c>
      <c r="F337" s="1" t="s">
        <v>788</v>
      </c>
      <c r="G337" s="19">
        <v>853.56219999999996</v>
      </c>
      <c r="I337" s="1" t="s">
        <v>627</v>
      </c>
      <c r="J337">
        <v>3</v>
      </c>
      <c r="K337" s="59" t="s">
        <v>1632</v>
      </c>
      <c r="L337" s="59" t="s">
        <v>1632</v>
      </c>
      <c r="N337" s="59" t="s">
        <v>1632</v>
      </c>
    </row>
    <row r="338" spans="1:14" x14ac:dyDescent="0.3">
      <c r="A338" s="36">
        <v>12.385</v>
      </c>
      <c r="B338" s="29">
        <v>870.69640000000004</v>
      </c>
      <c r="C338" s="1" t="s">
        <v>38</v>
      </c>
      <c r="D338" s="1" t="s">
        <v>779</v>
      </c>
      <c r="E338" s="1" t="s">
        <v>779</v>
      </c>
      <c r="F338" s="1" t="s">
        <v>780</v>
      </c>
      <c r="G338" s="19">
        <v>869.68740000000003</v>
      </c>
      <c r="I338" s="1" t="s">
        <v>627</v>
      </c>
      <c r="J338">
        <v>2</v>
      </c>
      <c r="K338" s="59" t="s">
        <v>1632</v>
      </c>
      <c r="L338" s="59" t="s">
        <v>1632</v>
      </c>
    </row>
    <row r="339" spans="1:14" x14ac:dyDescent="0.3">
      <c r="A339" s="36">
        <v>12.106</v>
      </c>
      <c r="B339" s="29">
        <v>868.68039999999996</v>
      </c>
      <c r="C339" s="1" t="s">
        <v>38</v>
      </c>
      <c r="D339" s="1" t="s">
        <v>781</v>
      </c>
      <c r="E339" s="1" t="s">
        <v>781</v>
      </c>
      <c r="F339" s="1" t="s">
        <v>782</v>
      </c>
      <c r="G339" s="19">
        <v>867.67169999999999</v>
      </c>
      <c r="I339" s="1" t="s">
        <v>627</v>
      </c>
      <c r="J339">
        <v>2</v>
      </c>
      <c r="K339" s="59" t="s">
        <v>1632</v>
      </c>
      <c r="L339" s="59" t="s">
        <v>1632</v>
      </c>
    </row>
    <row r="340" spans="1:14" x14ac:dyDescent="0.3">
      <c r="A340" s="36">
        <v>11.919</v>
      </c>
      <c r="B340" s="29">
        <v>866.66390000000001</v>
      </c>
      <c r="C340" s="1" t="s">
        <v>38</v>
      </c>
      <c r="D340" s="1" t="s">
        <v>783</v>
      </c>
      <c r="E340" s="1" t="s">
        <v>783</v>
      </c>
      <c r="F340" s="1" t="s">
        <v>784</v>
      </c>
      <c r="G340" s="19">
        <v>865.65610000000004</v>
      </c>
      <c r="I340" s="1" t="s">
        <v>627</v>
      </c>
      <c r="J340">
        <v>3</v>
      </c>
      <c r="K340" s="59" t="s">
        <v>1632</v>
      </c>
      <c r="L340" s="59" t="s">
        <v>1632</v>
      </c>
      <c r="N340" s="59" t="s">
        <v>1632</v>
      </c>
    </row>
    <row r="341" spans="1:14" x14ac:dyDescent="0.3">
      <c r="A341" s="36">
        <v>11.695</v>
      </c>
      <c r="B341" s="29">
        <v>864.64490000000001</v>
      </c>
      <c r="C341" s="1" t="s">
        <v>38</v>
      </c>
      <c r="D341" s="1" t="s">
        <v>785</v>
      </c>
      <c r="E341" s="1" t="s">
        <v>785</v>
      </c>
      <c r="F341" s="1" t="s">
        <v>786</v>
      </c>
      <c r="G341" s="19">
        <v>863.6404</v>
      </c>
      <c r="I341" s="1" t="s">
        <v>627</v>
      </c>
      <c r="J341">
        <v>3</v>
      </c>
      <c r="K341" s="59" t="s">
        <v>1632</v>
      </c>
      <c r="L341" s="59" t="s">
        <v>1632</v>
      </c>
      <c r="N341" s="59" t="s">
        <v>1632</v>
      </c>
    </row>
    <row r="342" spans="1:14" x14ac:dyDescent="0.3">
      <c r="A342" s="16">
        <v>8.8139830000000003</v>
      </c>
      <c r="B342" s="17">
        <v>766.57460000000003</v>
      </c>
      <c r="C342" s="4" t="s">
        <v>38</v>
      </c>
      <c r="D342" s="4" t="s">
        <v>815</v>
      </c>
      <c r="E342" s="6" t="s">
        <v>1595</v>
      </c>
      <c r="F342" s="9" t="s">
        <v>817</v>
      </c>
      <c r="G342" s="39">
        <v>765.56724199999996</v>
      </c>
      <c r="I342" s="1" t="s">
        <v>627</v>
      </c>
      <c r="J342">
        <v>2</v>
      </c>
      <c r="L342" s="59" t="s">
        <v>1632</v>
      </c>
      <c r="N342" s="59" t="s">
        <v>1632</v>
      </c>
    </row>
    <row r="343" spans="1:14" x14ac:dyDescent="0.3">
      <c r="A343" s="20">
        <v>11.17972</v>
      </c>
      <c r="B343" s="21">
        <v>804.61220000000003</v>
      </c>
      <c r="C343" s="5" t="s">
        <v>73</v>
      </c>
      <c r="D343" s="11" t="s">
        <v>802</v>
      </c>
      <c r="E343" s="5" t="s">
        <v>803</v>
      </c>
      <c r="F343" s="11" t="s">
        <v>804</v>
      </c>
      <c r="G343" s="40">
        <v>745.59854199999995</v>
      </c>
      <c r="I343" s="1" t="s">
        <v>627</v>
      </c>
      <c r="J343">
        <v>2</v>
      </c>
      <c r="L343" s="59" t="s">
        <v>1632</v>
      </c>
      <c r="N343" s="59" t="s">
        <v>1632</v>
      </c>
    </row>
    <row r="344" spans="1:14" x14ac:dyDescent="0.3">
      <c r="A344" s="16">
        <v>8.5363830000000007</v>
      </c>
      <c r="B344" s="17">
        <v>692.55690000000004</v>
      </c>
      <c r="C344" s="4" t="s">
        <v>38</v>
      </c>
      <c r="D344" s="4" t="s">
        <v>792</v>
      </c>
      <c r="E344" s="4" t="s">
        <v>792</v>
      </c>
      <c r="F344" s="9" t="s">
        <v>793</v>
      </c>
      <c r="G344" s="39">
        <v>691.54970000000003</v>
      </c>
      <c r="I344" s="1" t="s">
        <v>627</v>
      </c>
      <c r="J344">
        <v>2</v>
      </c>
      <c r="L344" s="59" t="s">
        <v>1632</v>
      </c>
      <c r="N344" s="59" t="s">
        <v>1632</v>
      </c>
    </row>
    <row r="345" spans="1:14" x14ac:dyDescent="0.3">
      <c r="A345" s="16">
        <v>8.2933500000000002</v>
      </c>
      <c r="B345" s="17">
        <v>690.54499999999996</v>
      </c>
      <c r="C345" s="4" t="s">
        <v>38</v>
      </c>
      <c r="D345" s="4" t="s">
        <v>794</v>
      </c>
      <c r="E345" s="4" t="s">
        <v>794</v>
      </c>
      <c r="F345" s="9" t="s">
        <v>795</v>
      </c>
      <c r="G345" s="39">
        <v>689.53779999999995</v>
      </c>
      <c r="I345" s="1" t="s">
        <v>627</v>
      </c>
      <c r="J345">
        <v>2</v>
      </c>
      <c r="L345" s="59" t="s">
        <v>1632</v>
      </c>
      <c r="N345" s="59" t="s">
        <v>1632</v>
      </c>
    </row>
    <row r="346" spans="1:14" x14ac:dyDescent="0.3">
      <c r="A346" s="16">
        <v>10.961029999999999</v>
      </c>
      <c r="B346" s="17">
        <v>720.59069999999997</v>
      </c>
      <c r="C346" s="4" t="s">
        <v>38</v>
      </c>
      <c r="D346" s="4" t="s">
        <v>796</v>
      </c>
      <c r="E346" s="4" t="s">
        <v>796</v>
      </c>
      <c r="F346" s="9" t="s">
        <v>797</v>
      </c>
      <c r="G346" s="39">
        <v>719.58349999999996</v>
      </c>
      <c r="I346" s="1" t="s">
        <v>627</v>
      </c>
      <c r="J346">
        <v>2</v>
      </c>
      <c r="L346" s="59" t="s">
        <v>1632</v>
      </c>
      <c r="N346" s="59" t="s">
        <v>1632</v>
      </c>
    </row>
    <row r="347" spans="1:14" x14ac:dyDescent="0.3">
      <c r="A347" s="16">
        <v>10.6347</v>
      </c>
      <c r="B347" s="17">
        <v>718.57460000000003</v>
      </c>
      <c r="C347" s="4" t="s">
        <v>38</v>
      </c>
      <c r="D347" s="4" t="s">
        <v>798</v>
      </c>
      <c r="E347" s="4" t="s">
        <v>798</v>
      </c>
      <c r="F347" s="9" t="s">
        <v>799</v>
      </c>
      <c r="G347" s="39">
        <v>717.56740000000002</v>
      </c>
      <c r="I347" s="1" t="s">
        <v>627</v>
      </c>
      <c r="J347">
        <v>2</v>
      </c>
      <c r="L347" s="59" t="s">
        <v>1632</v>
      </c>
      <c r="N347" s="59" t="s">
        <v>1632</v>
      </c>
    </row>
    <row r="348" spans="1:14" x14ac:dyDescent="0.3">
      <c r="A348" s="16">
        <v>11.90118</v>
      </c>
      <c r="B348" s="17">
        <v>748.6232</v>
      </c>
      <c r="C348" s="4" t="s">
        <v>38</v>
      </c>
      <c r="D348" s="4" t="s">
        <v>800</v>
      </c>
      <c r="E348" s="4" t="s">
        <v>800</v>
      </c>
      <c r="F348" s="11" t="s">
        <v>801</v>
      </c>
      <c r="G348" s="39">
        <v>747.61599999999999</v>
      </c>
      <c r="I348" s="1" t="s">
        <v>627</v>
      </c>
      <c r="J348">
        <v>2</v>
      </c>
      <c r="L348" s="59" t="s">
        <v>1632</v>
      </c>
      <c r="N348" s="59" t="s">
        <v>1632</v>
      </c>
    </row>
    <row r="349" spans="1:14" x14ac:dyDescent="0.3">
      <c r="A349" s="16">
        <v>9.3910999999999998</v>
      </c>
      <c r="B349" s="17">
        <v>744.58939999999996</v>
      </c>
      <c r="C349" s="4" t="s">
        <v>38</v>
      </c>
      <c r="D349" s="4" t="s">
        <v>805</v>
      </c>
      <c r="E349" s="4" t="s">
        <v>805</v>
      </c>
      <c r="F349" s="11" t="s">
        <v>806</v>
      </c>
      <c r="G349" s="39">
        <v>743.58414199999993</v>
      </c>
      <c r="I349" s="1" t="s">
        <v>627</v>
      </c>
      <c r="J349">
        <v>2</v>
      </c>
      <c r="L349" s="59" t="s">
        <v>1632</v>
      </c>
      <c r="N349" s="59" t="s">
        <v>1632</v>
      </c>
    </row>
    <row r="350" spans="1:14" x14ac:dyDescent="0.3">
      <c r="A350" s="16">
        <v>11.920120000000001</v>
      </c>
      <c r="B350" s="17">
        <v>774.63969999999995</v>
      </c>
      <c r="C350" s="4" t="s">
        <v>38</v>
      </c>
      <c r="D350" s="4" t="s">
        <v>807</v>
      </c>
      <c r="E350" s="4" t="s">
        <v>807</v>
      </c>
      <c r="F350" s="9" t="s">
        <v>808</v>
      </c>
      <c r="G350" s="39">
        <v>773.62984200000005</v>
      </c>
      <c r="I350" s="1" t="s">
        <v>627</v>
      </c>
      <c r="J350">
        <v>2</v>
      </c>
      <c r="L350" s="59" t="s">
        <v>1632</v>
      </c>
      <c r="N350" s="59" t="s">
        <v>1632</v>
      </c>
    </row>
    <row r="351" spans="1:14" x14ac:dyDescent="0.3">
      <c r="A351" s="16">
        <v>11.41122</v>
      </c>
      <c r="B351" s="17">
        <v>772.6223</v>
      </c>
      <c r="C351" s="4" t="s">
        <v>38</v>
      </c>
      <c r="D351" s="4" t="s">
        <v>809</v>
      </c>
      <c r="E351" s="4" t="s">
        <v>809</v>
      </c>
      <c r="F351" s="9" t="s">
        <v>810</v>
      </c>
      <c r="G351" s="39">
        <v>771.61544200000003</v>
      </c>
      <c r="I351" s="1" t="s">
        <v>627</v>
      </c>
      <c r="J351">
        <v>2</v>
      </c>
      <c r="L351" s="59" t="s">
        <v>1632</v>
      </c>
      <c r="N351" s="59" t="s">
        <v>1632</v>
      </c>
    </row>
    <row r="352" spans="1:14" x14ac:dyDescent="0.3">
      <c r="A352" s="16">
        <v>9.6322340000000004</v>
      </c>
      <c r="B352" s="17">
        <v>770.60220000000004</v>
      </c>
      <c r="C352" s="4" t="s">
        <v>38</v>
      </c>
      <c r="D352" s="4" t="s">
        <v>811</v>
      </c>
      <c r="E352" s="4" t="s">
        <v>811</v>
      </c>
      <c r="F352" s="9" t="s">
        <v>812</v>
      </c>
      <c r="G352" s="39">
        <v>769.60104200000001</v>
      </c>
      <c r="I352" s="1" t="s">
        <v>627</v>
      </c>
      <c r="J352">
        <v>2</v>
      </c>
      <c r="L352" s="59" t="s">
        <v>1632</v>
      </c>
      <c r="N352" s="59" t="s">
        <v>1632</v>
      </c>
    </row>
    <row r="353" spans="1:14" x14ac:dyDescent="0.3">
      <c r="A353" s="16">
        <v>9.1621500000000005</v>
      </c>
      <c r="B353" s="17">
        <v>768.59079999999994</v>
      </c>
      <c r="C353" s="4" t="s">
        <v>38</v>
      </c>
      <c r="D353" s="4" t="s">
        <v>813</v>
      </c>
      <c r="E353" s="4" t="s">
        <v>813</v>
      </c>
      <c r="F353" s="9" t="s">
        <v>814</v>
      </c>
      <c r="G353" s="39">
        <v>767.58664199999998</v>
      </c>
      <c r="I353" s="1" t="s">
        <v>627</v>
      </c>
      <c r="J353">
        <v>2</v>
      </c>
      <c r="L353" s="59" t="s">
        <v>1632</v>
      </c>
      <c r="N353" s="59" t="s">
        <v>1632</v>
      </c>
    </row>
    <row r="354" spans="1:14" x14ac:dyDescent="0.3">
      <c r="A354" s="16">
        <v>11.21462</v>
      </c>
      <c r="B354" s="17">
        <v>778.57100000000003</v>
      </c>
      <c r="C354" s="4" t="s">
        <v>38</v>
      </c>
      <c r="D354" s="4" t="s">
        <v>818</v>
      </c>
      <c r="E354" s="4" t="s">
        <v>818</v>
      </c>
      <c r="F354" s="9" t="s">
        <v>819</v>
      </c>
      <c r="G354" s="39">
        <v>777.56719999999996</v>
      </c>
      <c r="I354" s="1" t="s">
        <v>627</v>
      </c>
      <c r="J354">
        <v>2</v>
      </c>
      <c r="L354" s="59" t="s">
        <v>1632</v>
      </c>
      <c r="N354" s="59" t="s">
        <v>1632</v>
      </c>
    </row>
    <row r="355" spans="1:14" x14ac:dyDescent="0.3">
      <c r="A355" s="16">
        <v>11.027200000000001</v>
      </c>
      <c r="B355" s="17">
        <v>796.62070000000006</v>
      </c>
      <c r="C355" s="4" t="s">
        <v>38</v>
      </c>
      <c r="D355" s="4" t="s">
        <v>820</v>
      </c>
      <c r="E355" s="4" t="s">
        <v>820</v>
      </c>
      <c r="F355" s="9" t="s">
        <v>821</v>
      </c>
      <c r="G355" s="39">
        <v>795.614192</v>
      </c>
      <c r="I355" s="1" t="s">
        <v>627</v>
      </c>
      <c r="J355">
        <v>2</v>
      </c>
      <c r="L355" s="59" t="s">
        <v>1632</v>
      </c>
      <c r="N355" s="59" t="s">
        <v>1632</v>
      </c>
    </row>
    <row r="356" spans="1:14" x14ac:dyDescent="0.3">
      <c r="A356" s="16">
        <v>8.709517</v>
      </c>
      <c r="B356" s="17">
        <v>792.59100000000001</v>
      </c>
      <c r="C356" s="4" t="s">
        <v>38</v>
      </c>
      <c r="D356" s="4" t="s">
        <v>822</v>
      </c>
      <c r="E356" s="4" t="s">
        <v>822</v>
      </c>
      <c r="F356" s="9" t="s">
        <v>823</v>
      </c>
      <c r="G356" s="39">
        <v>791.58539199999996</v>
      </c>
      <c r="I356" s="1" t="s">
        <v>627</v>
      </c>
      <c r="J356">
        <v>2</v>
      </c>
      <c r="L356" s="59" t="s">
        <v>1632</v>
      </c>
      <c r="N356" s="59" t="s">
        <v>1632</v>
      </c>
    </row>
    <row r="357" spans="1:14" x14ac:dyDescent="0.3">
      <c r="A357" s="16">
        <v>8.3314170000000001</v>
      </c>
      <c r="B357" s="17">
        <v>790.57539999999995</v>
      </c>
      <c r="C357" s="4" t="s">
        <v>38</v>
      </c>
      <c r="D357" s="4" t="s">
        <v>824</v>
      </c>
      <c r="E357" s="4" t="s">
        <v>824</v>
      </c>
      <c r="F357" s="9" t="s">
        <v>825</v>
      </c>
      <c r="G357" s="39">
        <v>789.57099199999993</v>
      </c>
      <c r="I357" s="1" t="s">
        <v>627</v>
      </c>
      <c r="J357">
        <v>2</v>
      </c>
      <c r="L357" s="59" t="s">
        <v>1632</v>
      </c>
      <c r="N357" s="59" t="s">
        <v>1632</v>
      </c>
    </row>
    <row r="358" spans="1:14" x14ac:dyDescent="0.3">
      <c r="A358" s="16">
        <v>11.8047</v>
      </c>
      <c r="B358" s="17">
        <v>824.654</v>
      </c>
      <c r="C358" s="4" t="s">
        <v>38</v>
      </c>
      <c r="D358" s="4" t="s">
        <v>826</v>
      </c>
      <c r="E358" s="4" t="s">
        <v>826</v>
      </c>
      <c r="F358" s="9" t="s">
        <v>827</v>
      </c>
      <c r="G358" s="39">
        <v>823.64549199999999</v>
      </c>
      <c r="I358" s="1" t="s">
        <v>627</v>
      </c>
      <c r="J358">
        <v>2</v>
      </c>
      <c r="L358" s="59" t="s">
        <v>1632</v>
      </c>
      <c r="N358" s="59" t="s">
        <v>1632</v>
      </c>
    </row>
    <row r="359" spans="1:14" x14ac:dyDescent="0.3">
      <c r="A359" s="16">
        <v>8.9106500000000004</v>
      </c>
      <c r="B359" s="17">
        <v>818.60440000000006</v>
      </c>
      <c r="C359" s="4" t="s">
        <v>38</v>
      </c>
      <c r="D359" s="4" t="s">
        <v>828</v>
      </c>
      <c r="E359" s="4" t="s">
        <v>828</v>
      </c>
      <c r="F359" s="9" t="s">
        <v>829</v>
      </c>
      <c r="G359" s="39">
        <v>817.60229199999992</v>
      </c>
      <c r="I359" s="1" t="s">
        <v>627</v>
      </c>
      <c r="J359">
        <v>2</v>
      </c>
      <c r="L359" s="59" t="s">
        <v>1632</v>
      </c>
      <c r="N359" s="59" t="s">
        <v>1632</v>
      </c>
    </row>
    <row r="360" spans="1:14" x14ac:dyDescent="0.3">
      <c r="A360" s="16">
        <v>9.3845329999999993</v>
      </c>
      <c r="B360" s="17">
        <v>816.5874</v>
      </c>
      <c r="C360" s="4" t="s">
        <v>38</v>
      </c>
      <c r="D360" s="4" t="s">
        <v>830</v>
      </c>
      <c r="E360" s="4" t="s">
        <v>830</v>
      </c>
      <c r="F360" s="9" t="s">
        <v>831</v>
      </c>
      <c r="G360" s="39">
        <v>815.5878919999999</v>
      </c>
      <c r="I360" s="1" t="s">
        <v>627</v>
      </c>
      <c r="J360">
        <v>2</v>
      </c>
      <c r="L360" s="59" t="s">
        <v>1632</v>
      </c>
      <c r="N360" s="59" t="s">
        <v>1632</v>
      </c>
    </row>
    <row r="361" spans="1:14" x14ac:dyDescent="0.3">
      <c r="A361" s="70"/>
      <c r="B361" s="69"/>
      <c r="C361" s="71"/>
      <c r="D361" s="71"/>
      <c r="E361" s="71"/>
      <c r="F361" s="72"/>
      <c r="G361" s="68"/>
      <c r="H361" s="60" t="s">
        <v>1633</v>
      </c>
      <c r="I361" s="73">
        <v>111</v>
      </c>
      <c r="J361" s="60"/>
      <c r="K361" s="61">
        <v>72</v>
      </c>
      <c r="L361" s="61">
        <v>92</v>
      </c>
      <c r="M361" s="61"/>
      <c r="N361" s="61">
        <v>79</v>
      </c>
    </row>
    <row r="362" spans="1:14" x14ac:dyDescent="0.3">
      <c r="A362" s="41">
        <v>7.9080000000000004</v>
      </c>
      <c r="B362" s="42">
        <v>690.5077</v>
      </c>
      <c r="C362" s="6" t="s">
        <v>38</v>
      </c>
      <c r="D362" s="6" t="s">
        <v>834</v>
      </c>
      <c r="E362" s="6" t="s">
        <v>835</v>
      </c>
      <c r="F362" s="6" t="s">
        <v>836</v>
      </c>
      <c r="G362" s="42">
        <v>689.49959999999999</v>
      </c>
      <c r="I362" s="1" t="s">
        <v>833</v>
      </c>
      <c r="J362">
        <v>3</v>
      </c>
      <c r="K362" s="59" t="s">
        <v>1632</v>
      </c>
      <c r="L362" s="59" t="s">
        <v>1632</v>
      </c>
      <c r="N362" s="59" t="s">
        <v>1632</v>
      </c>
    </row>
    <row r="363" spans="1:14" x14ac:dyDescent="0.3">
      <c r="A363" s="41">
        <v>9.9960000000000004</v>
      </c>
      <c r="B363" s="42">
        <v>718.53819999999996</v>
      </c>
      <c r="C363" s="6" t="s">
        <v>38</v>
      </c>
      <c r="D363" s="6" t="s">
        <v>837</v>
      </c>
      <c r="E363" s="6" t="s">
        <v>838</v>
      </c>
      <c r="F363" s="6" t="s">
        <v>839</v>
      </c>
      <c r="G363" s="42">
        <v>717.53089999999997</v>
      </c>
      <c r="I363" s="1" t="s">
        <v>833</v>
      </c>
      <c r="J363">
        <v>4</v>
      </c>
      <c r="K363" s="59" t="s">
        <v>1632</v>
      </c>
      <c r="L363" s="59" t="s">
        <v>1632</v>
      </c>
      <c r="M363" s="59" t="s">
        <v>1632</v>
      </c>
      <c r="N363" s="59" t="s">
        <v>1632</v>
      </c>
    </row>
    <row r="364" spans="1:14" x14ac:dyDescent="0.3">
      <c r="A364" s="41">
        <v>8.3759999999999994</v>
      </c>
      <c r="B364" s="42">
        <v>716.52390000000003</v>
      </c>
      <c r="C364" s="6" t="s">
        <v>38</v>
      </c>
      <c r="D364" s="6" t="s">
        <v>840</v>
      </c>
      <c r="E364" s="6" t="s">
        <v>841</v>
      </c>
      <c r="F364" s="6" t="s">
        <v>842</v>
      </c>
      <c r="G364" s="42">
        <v>715.51520000000005</v>
      </c>
      <c r="I364" s="1" t="s">
        <v>833</v>
      </c>
      <c r="J364">
        <v>4</v>
      </c>
      <c r="K364" s="59" t="s">
        <v>1632</v>
      </c>
      <c r="L364" s="59" t="s">
        <v>1632</v>
      </c>
      <c r="M364" s="59" t="s">
        <v>1632</v>
      </c>
      <c r="N364" s="59" t="s">
        <v>1632</v>
      </c>
    </row>
    <row r="365" spans="1:14" x14ac:dyDescent="0.3">
      <c r="A365" s="41">
        <v>8.0050000000000008</v>
      </c>
      <c r="B365" s="42">
        <v>738.50800000000004</v>
      </c>
      <c r="C365" s="6" t="s">
        <v>77</v>
      </c>
      <c r="D365" s="6" t="s">
        <v>853</v>
      </c>
      <c r="E365" s="6" t="s">
        <v>854</v>
      </c>
      <c r="F365" s="6" t="s">
        <v>662</v>
      </c>
      <c r="G365" s="42">
        <v>739.51520000000005</v>
      </c>
      <c r="I365" s="1" t="s">
        <v>833</v>
      </c>
      <c r="J365">
        <v>4</v>
      </c>
      <c r="K365" s="59" t="s">
        <v>1632</v>
      </c>
      <c r="L365" s="59" t="s">
        <v>1632</v>
      </c>
      <c r="M365" s="59" t="s">
        <v>1632</v>
      </c>
      <c r="N365" s="59" t="s">
        <v>1632</v>
      </c>
    </row>
    <row r="366" spans="1:14" x14ac:dyDescent="0.3">
      <c r="A366" s="41">
        <v>7.1139999999999999</v>
      </c>
      <c r="B366" s="42">
        <v>738.50729999999999</v>
      </c>
      <c r="C366" s="6" t="s">
        <v>38</v>
      </c>
      <c r="D366" s="6" t="s">
        <v>856</v>
      </c>
      <c r="E366" s="6" t="s">
        <v>857</v>
      </c>
      <c r="F366" s="6" t="s">
        <v>858</v>
      </c>
      <c r="G366" s="42">
        <v>737.49959999999999</v>
      </c>
      <c r="I366" s="1" t="s">
        <v>833</v>
      </c>
      <c r="J366">
        <v>3</v>
      </c>
      <c r="K366" s="59" t="s">
        <v>1632</v>
      </c>
      <c r="L366" s="59" t="s">
        <v>1632</v>
      </c>
      <c r="N366" s="59" t="s">
        <v>1632</v>
      </c>
    </row>
    <row r="367" spans="1:14" x14ac:dyDescent="0.3">
      <c r="A367" s="41">
        <v>8.2360000000000007</v>
      </c>
      <c r="B367" s="42">
        <v>766.5385</v>
      </c>
      <c r="C367" s="6" t="s">
        <v>38</v>
      </c>
      <c r="D367" s="6" t="s">
        <v>865</v>
      </c>
      <c r="E367" s="6" t="s">
        <v>866</v>
      </c>
      <c r="F367" s="6" t="s">
        <v>686</v>
      </c>
      <c r="G367" s="42">
        <v>765.53089999999997</v>
      </c>
      <c r="I367" s="1" t="s">
        <v>833</v>
      </c>
      <c r="J367">
        <v>2</v>
      </c>
      <c r="K367" s="59" t="s">
        <v>1632</v>
      </c>
      <c r="M367" s="59" t="s">
        <v>1632</v>
      </c>
    </row>
    <row r="368" spans="1:14" x14ac:dyDescent="0.3">
      <c r="A368" s="41">
        <v>7.7969999999999997</v>
      </c>
      <c r="B368" s="42">
        <v>764.5231</v>
      </c>
      <c r="C368" s="6" t="s">
        <v>38</v>
      </c>
      <c r="D368" s="6" t="s">
        <v>868</v>
      </c>
      <c r="E368" s="6" t="s">
        <v>869</v>
      </c>
      <c r="F368" s="6" t="s">
        <v>689</v>
      </c>
      <c r="G368" s="42">
        <v>763.51520000000005</v>
      </c>
      <c r="I368" s="1" t="s">
        <v>833</v>
      </c>
      <c r="J368">
        <v>4</v>
      </c>
      <c r="K368" s="59" t="s">
        <v>1632</v>
      </c>
      <c r="L368" s="59" t="s">
        <v>1632</v>
      </c>
      <c r="M368" s="59" t="s">
        <v>1632</v>
      </c>
      <c r="N368" s="59" t="s">
        <v>1632</v>
      </c>
    </row>
    <row r="369" spans="1:14" x14ac:dyDescent="0.3">
      <c r="A369" s="41">
        <v>11.69</v>
      </c>
      <c r="B369" s="42">
        <v>746.57</v>
      </c>
      <c r="C369" s="6" t="s">
        <v>38</v>
      </c>
      <c r="D369" s="6" t="s">
        <v>843</v>
      </c>
      <c r="E369" s="6" t="s">
        <v>844</v>
      </c>
      <c r="F369" s="6" t="s">
        <v>657</v>
      </c>
      <c r="G369" s="42">
        <v>745.56219999999996</v>
      </c>
      <c r="I369" s="1" t="s">
        <v>833</v>
      </c>
      <c r="J369">
        <v>4</v>
      </c>
      <c r="K369" s="59" t="s">
        <v>1632</v>
      </c>
      <c r="L369" s="59" t="s">
        <v>1632</v>
      </c>
      <c r="M369" s="59" t="s">
        <v>1632</v>
      </c>
      <c r="N369" s="59" t="s">
        <v>1632</v>
      </c>
    </row>
    <row r="370" spans="1:14" x14ac:dyDescent="0.3">
      <c r="A370" s="41">
        <v>10.704000000000001</v>
      </c>
      <c r="B370" s="42">
        <v>744.55619999999999</v>
      </c>
      <c r="C370" s="6" t="s">
        <v>38</v>
      </c>
      <c r="D370" s="6" t="s">
        <v>846</v>
      </c>
      <c r="E370" s="6" t="s">
        <v>847</v>
      </c>
      <c r="F370" s="6" t="s">
        <v>660</v>
      </c>
      <c r="G370" s="42">
        <v>743.54650000000004</v>
      </c>
      <c r="I370" s="1" t="s">
        <v>833</v>
      </c>
      <c r="J370">
        <v>4</v>
      </c>
      <c r="K370" s="59" t="s">
        <v>1632</v>
      </c>
      <c r="L370" s="59" t="s">
        <v>1632</v>
      </c>
      <c r="M370" s="59" t="s">
        <v>1632</v>
      </c>
      <c r="N370" s="59" t="s">
        <v>1632</v>
      </c>
    </row>
    <row r="371" spans="1:14" x14ac:dyDescent="0.3">
      <c r="A371" s="41">
        <v>11.359</v>
      </c>
      <c r="B371" s="42">
        <v>770.57180000000005</v>
      </c>
      <c r="C371" s="6" t="s">
        <v>38</v>
      </c>
      <c r="D371" s="6" t="s">
        <v>859</v>
      </c>
      <c r="E371" s="6" t="s">
        <v>860</v>
      </c>
      <c r="F371" s="6" t="s">
        <v>861</v>
      </c>
      <c r="G371" s="42">
        <v>769.56219999999996</v>
      </c>
      <c r="I371" s="1" t="s">
        <v>833</v>
      </c>
      <c r="J371">
        <v>4</v>
      </c>
      <c r="K371" s="59" t="s">
        <v>1632</v>
      </c>
      <c r="L371" s="59" t="s">
        <v>1632</v>
      </c>
      <c r="M371" s="59" t="s">
        <v>1632</v>
      </c>
      <c r="N371" s="59" t="s">
        <v>1632</v>
      </c>
    </row>
    <row r="372" spans="1:14" x14ac:dyDescent="0.3">
      <c r="A372" s="41">
        <v>10.417</v>
      </c>
      <c r="B372" s="42">
        <v>768.55430000000001</v>
      </c>
      <c r="C372" s="6" t="s">
        <v>38</v>
      </c>
      <c r="D372" s="6" t="s">
        <v>862</v>
      </c>
      <c r="E372" s="6" t="s">
        <v>863</v>
      </c>
      <c r="F372" s="6" t="s">
        <v>864</v>
      </c>
      <c r="G372" s="42">
        <v>767.54650000000004</v>
      </c>
      <c r="I372" s="1" t="s">
        <v>833</v>
      </c>
      <c r="J372">
        <v>4</v>
      </c>
      <c r="K372" s="59" t="s">
        <v>1632</v>
      </c>
      <c r="L372" s="59" t="s">
        <v>1632</v>
      </c>
      <c r="M372" s="59" t="s">
        <v>1632</v>
      </c>
      <c r="N372" s="59" t="s">
        <v>1632</v>
      </c>
    </row>
    <row r="373" spans="1:14" x14ac:dyDescent="0.3">
      <c r="A373" s="41">
        <v>11.618</v>
      </c>
      <c r="B373" s="42">
        <v>796.58630000000005</v>
      </c>
      <c r="C373" s="6" t="s">
        <v>38</v>
      </c>
      <c r="D373" s="6" t="s">
        <v>875</v>
      </c>
      <c r="E373" s="6" t="s">
        <v>876</v>
      </c>
      <c r="F373" s="6" t="s">
        <v>716</v>
      </c>
      <c r="G373" s="42">
        <v>795.57780000000002</v>
      </c>
      <c r="I373" s="1" t="s">
        <v>833</v>
      </c>
      <c r="J373">
        <v>4</v>
      </c>
      <c r="K373" s="59" t="s">
        <v>1632</v>
      </c>
      <c r="L373" s="59" t="s">
        <v>1632</v>
      </c>
      <c r="M373" s="59" t="s">
        <v>1632</v>
      </c>
      <c r="N373" s="59" t="s">
        <v>1632</v>
      </c>
    </row>
    <row r="374" spans="1:14" x14ac:dyDescent="0.3">
      <c r="A374" s="18">
        <v>10.666</v>
      </c>
      <c r="B374" s="19">
        <v>794.572</v>
      </c>
      <c r="C374" s="1" t="s">
        <v>38</v>
      </c>
      <c r="D374" s="1" t="s">
        <v>877</v>
      </c>
      <c r="E374" s="6" t="s">
        <v>878</v>
      </c>
      <c r="F374" s="1" t="s">
        <v>719</v>
      </c>
      <c r="G374" s="19">
        <v>793.56219999999996</v>
      </c>
      <c r="I374" s="1" t="s">
        <v>833</v>
      </c>
      <c r="J374">
        <v>4</v>
      </c>
      <c r="K374" s="59" t="s">
        <v>1632</v>
      </c>
      <c r="L374" s="59" t="s">
        <v>1632</v>
      </c>
      <c r="M374" s="59" t="s">
        <v>1632</v>
      </c>
      <c r="N374" s="59" t="s">
        <v>1632</v>
      </c>
    </row>
    <row r="375" spans="1:14" x14ac:dyDescent="0.3">
      <c r="A375" s="41">
        <v>9.9060000000000006</v>
      </c>
      <c r="B375" s="42">
        <v>792.55499999999995</v>
      </c>
      <c r="C375" s="6" t="s">
        <v>38</v>
      </c>
      <c r="D375" s="6" t="s">
        <v>879</v>
      </c>
      <c r="E375" s="6" t="s">
        <v>880</v>
      </c>
      <c r="F375" s="6" t="s">
        <v>721</v>
      </c>
      <c r="G375" s="42">
        <v>791.54650000000004</v>
      </c>
      <c r="I375" s="1" t="s">
        <v>833</v>
      </c>
      <c r="J375">
        <v>4</v>
      </c>
      <c r="K375" s="59" t="s">
        <v>1632</v>
      </c>
      <c r="L375" s="59" t="s">
        <v>1632</v>
      </c>
      <c r="M375" s="59" t="s">
        <v>1632</v>
      </c>
      <c r="N375" s="59" t="s">
        <v>1632</v>
      </c>
    </row>
    <row r="376" spans="1:14" x14ac:dyDescent="0.3">
      <c r="A376" s="41">
        <v>10.291</v>
      </c>
      <c r="B376" s="42">
        <v>744.55439999999999</v>
      </c>
      <c r="C376" s="6" t="s">
        <v>38</v>
      </c>
      <c r="D376" s="6" t="s">
        <v>846</v>
      </c>
      <c r="E376" s="6" t="s">
        <v>848</v>
      </c>
      <c r="F376" s="6" t="s">
        <v>660</v>
      </c>
      <c r="G376" s="42">
        <v>743.54650000000004</v>
      </c>
      <c r="I376" s="1" t="s">
        <v>833</v>
      </c>
      <c r="J376">
        <v>3</v>
      </c>
      <c r="K376" s="59" t="s">
        <v>1632</v>
      </c>
      <c r="L376" s="59" t="s">
        <v>1632</v>
      </c>
      <c r="M376" s="59" t="s">
        <v>1632</v>
      </c>
    </row>
    <row r="377" spans="1:14" x14ac:dyDescent="0.3">
      <c r="A377" s="41">
        <v>8.6340000000000003</v>
      </c>
      <c r="B377" s="42">
        <v>742.53790000000004</v>
      </c>
      <c r="C377" s="6" t="s">
        <v>38</v>
      </c>
      <c r="D377" s="6" t="s">
        <v>849</v>
      </c>
      <c r="E377" s="6" t="s">
        <v>850</v>
      </c>
      <c r="F377" s="6" t="s">
        <v>851</v>
      </c>
      <c r="G377" s="42">
        <v>741.53089999999997</v>
      </c>
      <c r="I377" s="1" t="s">
        <v>833</v>
      </c>
      <c r="J377">
        <v>2</v>
      </c>
      <c r="K377" s="59" t="s">
        <v>1632</v>
      </c>
      <c r="L377" s="59" t="s">
        <v>1632</v>
      </c>
    </row>
    <row r="378" spans="1:14" x14ac:dyDescent="0.3">
      <c r="A378" s="41">
        <v>8.3770000000000007</v>
      </c>
      <c r="B378" s="42">
        <v>766.5385</v>
      </c>
      <c r="C378" s="6" t="s">
        <v>38</v>
      </c>
      <c r="D378" s="6" t="s">
        <v>865</v>
      </c>
      <c r="E378" s="6" t="s">
        <v>867</v>
      </c>
      <c r="F378" s="6" t="s">
        <v>686</v>
      </c>
      <c r="G378" s="42">
        <v>765.53089999999997</v>
      </c>
      <c r="I378" s="1" t="s">
        <v>833</v>
      </c>
      <c r="J378">
        <v>4</v>
      </c>
      <c r="K378" s="59" t="s">
        <v>1632</v>
      </c>
      <c r="L378" s="59" t="s">
        <v>1632</v>
      </c>
      <c r="M378" s="59" t="s">
        <v>1632</v>
      </c>
      <c r="N378" s="59" t="s">
        <v>1632</v>
      </c>
    </row>
    <row r="379" spans="1:14" x14ac:dyDescent="0.3">
      <c r="A379" s="41">
        <v>7.9</v>
      </c>
      <c r="B379" s="42">
        <v>788.52459999999996</v>
      </c>
      <c r="C379" s="6" t="s">
        <v>77</v>
      </c>
      <c r="D379" s="6" t="s">
        <v>882</v>
      </c>
      <c r="E379" s="6" t="s">
        <v>883</v>
      </c>
      <c r="F379" s="6" t="s">
        <v>723</v>
      </c>
      <c r="G379" s="42">
        <v>789.53089999999997</v>
      </c>
      <c r="I379" s="1" t="s">
        <v>833</v>
      </c>
      <c r="J379">
        <v>4</v>
      </c>
      <c r="K379" s="59" t="s">
        <v>1632</v>
      </c>
      <c r="L379" s="59" t="s">
        <v>1632</v>
      </c>
      <c r="M379" s="59" t="s">
        <v>1632</v>
      </c>
      <c r="N379" s="59" t="s">
        <v>1632</v>
      </c>
    </row>
    <row r="380" spans="1:14" x14ac:dyDescent="0.3">
      <c r="A380" s="57">
        <v>11.295</v>
      </c>
      <c r="B380" s="57">
        <v>702.54319999999996</v>
      </c>
      <c r="C380" s="57" t="s">
        <v>38</v>
      </c>
      <c r="D380" s="58" t="s">
        <v>907</v>
      </c>
      <c r="E380" s="57" t="s">
        <v>1602</v>
      </c>
      <c r="F380" s="58" t="s">
        <v>909</v>
      </c>
      <c r="G380" s="58">
        <v>701.53589999999997</v>
      </c>
      <c r="I380" s="1" t="s">
        <v>833</v>
      </c>
      <c r="J380">
        <v>2</v>
      </c>
      <c r="L380" s="59" t="s">
        <v>1632</v>
      </c>
      <c r="N380" s="59" t="s">
        <v>1632</v>
      </c>
    </row>
    <row r="381" spans="1:14" x14ac:dyDescent="0.3">
      <c r="A381" s="18">
        <v>8.6039999999999992</v>
      </c>
      <c r="B381" s="19">
        <v>742.53790000000004</v>
      </c>
      <c r="C381" s="1" t="s">
        <v>38</v>
      </c>
      <c r="D381" s="6" t="s">
        <v>849</v>
      </c>
      <c r="E381" s="1" t="s">
        <v>852</v>
      </c>
      <c r="F381" s="1" t="s">
        <v>851</v>
      </c>
      <c r="G381" s="19">
        <v>741.53089999999997</v>
      </c>
      <c r="I381" s="1" t="s">
        <v>833</v>
      </c>
      <c r="J381">
        <v>1</v>
      </c>
      <c r="K381" s="59" t="s">
        <v>1632</v>
      </c>
    </row>
    <row r="382" spans="1:14" x14ac:dyDescent="0.3">
      <c r="A382" s="41">
        <v>8.1999999999999993</v>
      </c>
      <c r="B382" s="42">
        <v>738.50739999999996</v>
      </c>
      <c r="C382" s="6" t="s">
        <v>77</v>
      </c>
      <c r="D382" s="6" t="s">
        <v>853</v>
      </c>
      <c r="E382" s="6" t="s">
        <v>855</v>
      </c>
      <c r="F382" s="6" t="s">
        <v>662</v>
      </c>
      <c r="G382" s="42">
        <v>739.51520000000005</v>
      </c>
      <c r="I382" s="1" t="s">
        <v>833</v>
      </c>
      <c r="J382">
        <v>2</v>
      </c>
      <c r="M382" s="59" t="s">
        <v>1632</v>
      </c>
      <c r="N382" s="59" t="s">
        <v>1632</v>
      </c>
    </row>
    <row r="383" spans="1:14" x14ac:dyDescent="0.3">
      <c r="A383" s="18">
        <v>9.8949999999999996</v>
      </c>
      <c r="B383" s="19">
        <v>814.53689999999995</v>
      </c>
      <c r="C383" s="1" t="s">
        <v>38</v>
      </c>
      <c r="D383" s="1" t="s">
        <v>893</v>
      </c>
      <c r="E383" s="6" t="s">
        <v>894</v>
      </c>
      <c r="F383" s="1" t="s">
        <v>895</v>
      </c>
      <c r="G383" s="19">
        <v>813.53089999999997</v>
      </c>
      <c r="I383" s="1" t="s">
        <v>833</v>
      </c>
      <c r="J383">
        <v>1</v>
      </c>
      <c r="M383" s="59" t="s">
        <v>1632</v>
      </c>
    </row>
    <row r="384" spans="1:14" x14ac:dyDescent="0.3">
      <c r="A384" s="41">
        <v>12</v>
      </c>
      <c r="B384" s="42">
        <v>842.66390000000001</v>
      </c>
      <c r="C384" s="6" t="s">
        <v>77</v>
      </c>
      <c r="D384" s="6" t="s">
        <v>896</v>
      </c>
      <c r="E384" s="5" t="s">
        <v>897</v>
      </c>
      <c r="F384" s="6" t="s">
        <v>898</v>
      </c>
      <c r="G384" s="42">
        <v>843.67169999999999</v>
      </c>
      <c r="I384" s="1" t="s">
        <v>833</v>
      </c>
      <c r="J384">
        <v>1</v>
      </c>
      <c r="L384" s="59" t="s">
        <v>1632</v>
      </c>
    </row>
    <row r="385" spans="1:14" x14ac:dyDescent="0.3">
      <c r="A385" s="41">
        <v>7.6029999999999998</v>
      </c>
      <c r="B385" s="42">
        <v>764.5231</v>
      </c>
      <c r="C385" s="6" t="s">
        <v>38</v>
      </c>
      <c r="D385" s="6" t="s">
        <v>868</v>
      </c>
      <c r="E385" s="6" t="s">
        <v>870</v>
      </c>
      <c r="F385" s="6" t="s">
        <v>689</v>
      </c>
      <c r="G385" s="42">
        <v>763.51520000000005</v>
      </c>
      <c r="I385" s="1" t="s">
        <v>833</v>
      </c>
      <c r="J385">
        <v>1</v>
      </c>
      <c r="K385" s="59" t="s">
        <v>1632</v>
      </c>
    </row>
    <row r="386" spans="1:14" x14ac:dyDescent="0.3">
      <c r="A386" s="41">
        <v>9.8350000000000009</v>
      </c>
      <c r="B386" s="42">
        <v>790.53970000000004</v>
      </c>
      <c r="C386" s="6" t="s">
        <v>77</v>
      </c>
      <c r="D386" s="6" t="s">
        <v>879</v>
      </c>
      <c r="E386" s="6" t="s">
        <v>881</v>
      </c>
      <c r="F386" s="6" t="s">
        <v>721</v>
      </c>
      <c r="G386" s="42">
        <v>791.54650000000004</v>
      </c>
      <c r="I386" s="1" t="s">
        <v>833</v>
      </c>
      <c r="J386">
        <v>1</v>
      </c>
      <c r="K386" s="59" t="s">
        <v>1632</v>
      </c>
    </row>
    <row r="387" spans="1:14" x14ac:dyDescent="0.3">
      <c r="A387" s="41">
        <v>8.08</v>
      </c>
      <c r="B387" s="42">
        <v>788.52459999999996</v>
      </c>
      <c r="C387" s="6" t="s">
        <v>77</v>
      </c>
      <c r="D387" s="6" t="s">
        <v>882</v>
      </c>
      <c r="E387" s="6" t="s">
        <v>884</v>
      </c>
      <c r="F387" s="6" t="s">
        <v>723</v>
      </c>
      <c r="G387" s="42">
        <v>789.53089999999997</v>
      </c>
      <c r="I387" s="1" t="s">
        <v>833</v>
      </c>
      <c r="J387">
        <v>1</v>
      </c>
      <c r="K387" s="59" t="s">
        <v>1632</v>
      </c>
    </row>
    <row r="388" spans="1:14" x14ac:dyDescent="0.3">
      <c r="A388" s="14">
        <v>11.688000000000001</v>
      </c>
      <c r="B388" s="15">
        <v>746.56970000000001</v>
      </c>
      <c r="C388" s="7" t="s">
        <v>38</v>
      </c>
      <c r="D388" s="6" t="s">
        <v>843</v>
      </c>
      <c r="E388" s="7" t="s">
        <v>845</v>
      </c>
      <c r="F388" s="7" t="s">
        <v>657</v>
      </c>
      <c r="G388" s="15">
        <v>745.56219999999996</v>
      </c>
      <c r="I388" s="1" t="s">
        <v>833</v>
      </c>
      <c r="J388">
        <v>1</v>
      </c>
      <c r="K388" s="59" t="s">
        <v>1632</v>
      </c>
    </row>
    <row r="389" spans="1:14" x14ac:dyDescent="0.3">
      <c r="A389" s="18">
        <v>9.6470000000000002</v>
      </c>
      <c r="B389" s="19">
        <v>692.52300000000002</v>
      </c>
      <c r="C389" s="1" t="s">
        <v>38</v>
      </c>
      <c r="D389" s="1" t="s">
        <v>832</v>
      </c>
      <c r="E389" s="1" t="s">
        <v>832</v>
      </c>
      <c r="F389" s="1" t="s">
        <v>630</v>
      </c>
      <c r="G389" s="19">
        <v>691.51520000000005</v>
      </c>
      <c r="I389" s="1" t="s">
        <v>833</v>
      </c>
      <c r="J389">
        <v>2</v>
      </c>
      <c r="K389" s="59" t="s">
        <v>1632</v>
      </c>
      <c r="L389" s="59" t="s">
        <v>1632</v>
      </c>
    </row>
    <row r="390" spans="1:14" x14ac:dyDescent="0.3">
      <c r="A390" s="16">
        <v>10.0063</v>
      </c>
      <c r="B390" s="17">
        <v>740.5204</v>
      </c>
      <c r="C390" s="4" t="s">
        <v>38</v>
      </c>
      <c r="D390" s="4" t="s">
        <v>853</v>
      </c>
      <c r="E390" s="4" t="s">
        <v>853</v>
      </c>
      <c r="F390" s="6" t="s">
        <v>662</v>
      </c>
      <c r="G390" s="42">
        <v>739.51520000000005</v>
      </c>
      <c r="I390" s="1" t="s">
        <v>833</v>
      </c>
      <c r="J390">
        <v>1</v>
      </c>
      <c r="L390" s="59" t="s">
        <v>1632</v>
      </c>
    </row>
    <row r="391" spans="1:14" x14ac:dyDescent="0.3">
      <c r="A391" s="41">
        <v>10.738264618712234</v>
      </c>
      <c r="B391" s="42">
        <v>766.53706685474594</v>
      </c>
      <c r="C391" s="6" t="s">
        <v>38</v>
      </c>
      <c r="D391" s="6" t="s">
        <v>865</v>
      </c>
      <c r="E391" s="6" t="s">
        <v>865</v>
      </c>
      <c r="F391" s="6" t="s">
        <v>686</v>
      </c>
      <c r="G391" s="42">
        <v>765.53089999999997</v>
      </c>
      <c r="I391" s="1" t="s">
        <v>833</v>
      </c>
      <c r="J391">
        <v>1</v>
      </c>
      <c r="N391" s="59" t="s">
        <v>1632</v>
      </c>
    </row>
    <row r="392" spans="1:14" x14ac:dyDescent="0.3">
      <c r="A392" s="16">
        <v>7.1273160000000004</v>
      </c>
      <c r="B392" s="17">
        <v>764.52279999999996</v>
      </c>
      <c r="C392" s="4" t="s">
        <v>38</v>
      </c>
      <c r="D392" s="4" t="s">
        <v>868</v>
      </c>
      <c r="E392" s="4" t="s">
        <v>868</v>
      </c>
      <c r="F392" s="6" t="s">
        <v>689</v>
      </c>
      <c r="G392" s="42">
        <v>764.51520000000005</v>
      </c>
      <c r="I392" s="1" t="s">
        <v>833</v>
      </c>
      <c r="J392">
        <v>1</v>
      </c>
      <c r="L392" s="59" t="s">
        <v>1632</v>
      </c>
    </row>
    <row r="393" spans="1:14" x14ac:dyDescent="0.3">
      <c r="A393" s="16">
        <v>7.0985670000000001</v>
      </c>
      <c r="B393" s="17">
        <v>760.48990000000003</v>
      </c>
      <c r="C393" s="4" t="s">
        <v>38</v>
      </c>
      <c r="D393" s="4" t="s">
        <v>871</v>
      </c>
      <c r="E393" s="4" t="s">
        <v>871</v>
      </c>
      <c r="F393" s="6" t="s">
        <v>872</v>
      </c>
      <c r="G393" s="39">
        <v>760.4864</v>
      </c>
      <c r="I393" s="1" t="s">
        <v>833</v>
      </c>
      <c r="J393">
        <v>1</v>
      </c>
      <c r="L393" s="59" t="s">
        <v>1632</v>
      </c>
    </row>
    <row r="394" spans="1:14" x14ac:dyDescent="0.3">
      <c r="A394" s="16">
        <v>11.615030000000001</v>
      </c>
      <c r="B394" s="17">
        <v>798.59079999999994</v>
      </c>
      <c r="C394" s="4" t="s">
        <v>38</v>
      </c>
      <c r="D394" s="4" t="s">
        <v>873</v>
      </c>
      <c r="E394" s="4" t="s">
        <v>873</v>
      </c>
      <c r="F394" s="6" t="s">
        <v>874</v>
      </c>
      <c r="G394" s="39">
        <v>797.59220000000005</v>
      </c>
      <c r="I394" s="1" t="s">
        <v>833</v>
      </c>
      <c r="J394">
        <v>1</v>
      </c>
      <c r="L394" s="59" t="s">
        <v>1632</v>
      </c>
    </row>
    <row r="395" spans="1:14" x14ac:dyDescent="0.3">
      <c r="A395" s="16">
        <v>10.404199999999999</v>
      </c>
      <c r="B395" s="17">
        <v>792.54809999999998</v>
      </c>
      <c r="C395" s="4" t="s">
        <v>38</v>
      </c>
      <c r="D395" s="4" t="s">
        <v>879</v>
      </c>
      <c r="E395" s="4" t="s">
        <v>879</v>
      </c>
      <c r="F395" s="6" t="s">
        <v>721</v>
      </c>
      <c r="G395" s="42">
        <v>792.54650000000004</v>
      </c>
      <c r="I395" s="1" t="s">
        <v>833</v>
      </c>
      <c r="J395">
        <v>1</v>
      </c>
      <c r="L395" s="59" t="s">
        <v>1632</v>
      </c>
    </row>
    <row r="396" spans="1:14" x14ac:dyDescent="0.3">
      <c r="A396" s="18">
        <v>10.423999999999999</v>
      </c>
      <c r="B396" s="19">
        <v>790.53779999999995</v>
      </c>
      <c r="C396" s="1" t="s">
        <v>38</v>
      </c>
      <c r="D396" s="1" t="s">
        <v>882</v>
      </c>
      <c r="E396" s="1" t="s">
        <v>882</v>
      </c>
      <c r="F396" s="1" t="s">
        <v>723</v>
      </c>
      <c r="G396" s="19">
        <v>789.53089999999997</v>
      </c>
      <c r="I396" s="1" t="s">
        <v>833</v>
      </c>
      <c r="J396">
        <v>2</v>
      </c>
      <c r="K396" s="59" t="s">
        <v>1632</v>
      </c>
      <c r="N396" s="59" t="s">
        <v>1632</v>
      </c>
    </row>
    <row r="397" spans="1:14" x14ac:dyDescent="0.3">
      <c r="A397" s="18">
        <v>6.8819999999999997</v>
      </c>
      <c r="B397" s="19">
        <v>788.52340000000004</v>
      </c>
      <c r="C397" s="1" t="s">
        <v>38</v>
      </c>
      <c r="D397" s="1" t="s">
        <v>885</v>
      </c>
      <c r="E397" s="1" t="s">
        <v>885</v>
      </c>
      <c r="F397" s="1" t="s">
        <v>886</v>
      </c>
      <c r="G397" s="19">
        <v>787.51520000000005</v>
      </c>
      <c r="I397" s="1" t="s">
        <v>833</v>
      </c>
      <c r="J397">
        <v>2</v>
      </c>
      <c r="K397" s="59" t="s">
        <v>1632</v>
      </c>
      <c r="L397" s="59" t="s">
        <v>1632</v>
      </c>
    </row>
    <row r="398" spans="1:14" x14ac:dyDescent="0.3">
      <c r="A398" s="18">
        <v>7.7939999999999996</v>
      </c>
      <c r="B398" s="19">
        <v>786.50519999999995</v>
      </c>
      <c r="C398" s="1" t="s">
        <v>38</v>
      </c>
      <c r="D398" s="1" t="s">
        <v>887</v>
      </c>
      <c r="E398" s="1" t="s">
        <v>887</v>
      </c>
      <c r="F398" s="1" t="s">
        <v>888</v>
      </c>
      <c r="G398" s="19">
        <v>785.49959999999999</v>
      </c>
      <c r="I398" s="1" t="s">
        <v>833</v>
      </c>
      <c r="J398">
        <v>1</v>
      </c>
      <c r="K398" s="59" t="s">
        <v>1632</v>
      </c>
    </row>
    <row r="399" spans="1:14" x14ac:dyDescent="0.3">
      <c r="A399" s="18">
        <v>11.622</v>
      </c>
      <c r="B399" s="19">
        <v>818.56899999999996</v>
      </c>
      <c r="C399" s="1" t="s">
        <v>38</v>
      </c>
      <c r="D399" s="1" t="s">
        <v>889</v>
      </c>
      <c r="E399" s="1" t="s">
        <v>889</v>
      </c>
      <c r="F399" s="1" t="s">
        <v>890</v>
      </c>
      <c r="G399" s="19">
        <v>817.56219999999996</v>
      </c>
      <c r="I399" s="1" t="s">
        <v>833</v>
      </c>
      <c r="J399">
        <v>2</v>
      </c>
      <c r="K399" s="59" t="s">
        <v>1632</v>
      </c>
      <c r="N399" s="59" t="s">
        <v>1632</v>
      </c>
    </row>
    <row r="400" spans="1:14" x14ac:dyDescent="0.3">
      <c r="A400" s="16">
        <v>9.923</v>
      </c>
      <c r="B400" s="17">
        <v>816.55190000000005</v>
      </c>
      <c r="C400" s="4" t="s">
        <v>38</v>
      </c>
      <c r="D400" s="4" t="s">
        <v>891</v>
      </c>
      <c r="E400" s="4" t="s">
        <v>891</v>
      </c>
      <c r="F400" s="9" t="s">
        <v>892</v>
      </c>
      <c r="G400" s="39">
        <v>815.54779999999994</v>
      </c>
      <c r="I400" s="1" t="s">
        <v>833</v>
      </c>
      <c r="J400">
        <v>1</v>
      </c>
      <c r="L400" s="59" t="s">
        <v>1632</v>
      </c>
    </row>
    <row r="401" spans="1:14" x14ac:dyDescent="0.3">
      <c r="A401" s="16">
        <v>10.71325</v>
      </c>
      <c r="B401" s="17">
        <v>816.55190000000005</v>
      </c>
      <c r="C401" s="4" t="s">
        <v>38</v>
      </c>
      <c r="D401" s="4" t="s">
        <v>891</v>
      </c>
      <c r="E401" s="1" t="s">
        <v>893</v>
      </c>
      <c r="F401" s="1" t="s">
        <v>892</v>
      </c>
      <c r="G401" s="19">
        <v>815.54779999999994</v>
      </c>
      <c r="I401" s="1" t="s">
        <v>833</v>
      </c>
      <c r="J401">
        <v>1</v>
      </c>
      <c r="K401" s="59" t="s">
        <v>1632</v>
      </c>
    </row>
    <row r="402" spans="1:14" x14ac:dyDescent="0.3">
      <c r="A402" s="41">
        <v>2.6960961700720834</v>
      </c>
      <c r="B402" s="42">
        <v>454.29324035771498</v>
      </c>
      <c r="C402" s="4" t="s">
        <v>38</v>
      </c>
      <c r="D402" s="6" t="s">
        <v>899</v>
      </c>
      <c r="E402" s="6" t="s">
        <v>899</v>
      </c>
      <c r="F402" s="6" t="s">
        <v>900</v>
      </c>
      <c r="G402" s="42">
        <v>453.28604035771497</v>
      </c>
      <c r="I402" s="1" t="s">
        <v>833</v>
      </c>
      <c r="J402">
        <v>1</v>
      </c>
      <c r="N402" s="59" t="s">
        <v>1632</v>
      </c>
    </row>
    <row r="403" spans="1:14" x14ac:dyDescent="0.3">
      <c r="A403" s="41">
        <v>11.101279999999999</v>
      </c>
      <c r="B403" s="42">
        <v>676.52760000000001</v>
      </c>
      <c r="C403" s="4" t="s">
        <v>38</v>
      </c>
      <c r="D403" s="6" t="s">
        <v>1634</v>
      </c>
      <c r="E403" t="s">
        <v>1635</v>
      </c>
      <c r="F403" s="6" t="s">
        <v>1636</v>
      </c>
      <c r="G403" s="42">
        <v>675.52029200000004</v>
      </c>
      <c r="I403" s="1" t="s">
        <v>833</v>
      </c>
      <c r="J403">
        <v>1</v>
      </c>
      <c r="L403" s="59" t="s">
        <v>1632</v>
      </c>
    </row>
    <row r="404" spans="1:14" x14ac:dyDescent="0.3">
      <c r="A404" s="57">
        <v>8.9559999999999995</v>
      </c>
      <c r="B404" s="57">
        <v>674.50959999999998</v>
      </c>
      <c r="C404" s="57" t="s">
        <v>38</v>
      </c>
      <c r="D404" s="58" t="s">
        <v>904</v>
      </c>
      <c r="E404" s="57" t="s">
        <v>1601</v>
      </c>
      <c r="F404" s="58" t="s">
        <v>906</v>
      </c>
      <c r="G404" s="58">
        <v>673.50239999999997</v>
      </c>
      <c r="I404" s="1" t="s">
        <v>833</v>
      </c>
      <c r="J404">
        <v>1</v>
      </c>
      <c r="L404" s="59" t="s">
        <v>1632</v>
      </c>
    </row>
    <row r="405" spans="1:14" x14ac:dyDescent="0.3">
      <c r="A405" s="57">
        <v>11.295</v>
      </c>
      <c r="B405" s="57">
        <v>702.54319999999996</v>
      </c>
      <c r="C405" s="57" t="s">
        <v>38</v>
      </c>
      <c r="D405" s="58" t="s">
        <v>907</v>
      </c>
      <c r="E405" s="57" t="s">
        <v>1603</v>
      </c>
      <c r="F405" s="58" t="s">
        <v>909</v>
      </c>
      <c r="G405" s="58">
        <v>701.53589999999997</v>
      </c>
      <c r="I405" s="1" t="s">
        <v>833</v>
      </c>
      <c r="J405">
        <v>3</v>
      </c>
      <c r="L405" s="59" t="s">
        <v>1632</v>
      </c>
      <c r="M405" s="59" t="s">
        <v>1632</v>
      </c>
      <c r="N405" s="59" t="s">
        <v>1632</v>
      </c>
    </row>
    <row r="406" spans="1:14" x14ac:dyDescent="0.3">
      <c r="A406" s="57">
        <v>9.5069999999999997</v>
      </c>
      <c r="B406" s="57">
        <v>700.52710000000002</v>
      </c>
      <c r="C406" s="57" t="s">
        <v>38</v>
      </c>
      <c r="D406" s="58" t="s">
        <v>911</v>
      </c>
      <c r="E406" s="57" t="s">
        <v>1604</v>
      </c>
      <c r="F406" s="58" t="s">
        <v>913</v>
      </c>
      <c r="G406" s="58">
        <v>699.52030000000002</v>
      </c>
      <c r="I406" s="1" t="s">
        <v>833</v>
      </c>
      <c r="J406">
        <v>1</v>
      </c>
      <c r="L406" s="59" t="s">
        <v>1632</v>
      </c>
    </row>
    <row r="407" spans="1:14" x14ac:dyDescent="0.3">
      <c r="A407" s="57">
        <v>11.898</v>
      </c>
      <c r="B407" s="57">
        <v>730.57690000000002</v>
      </c>
      <c r="C407" s="57" t="s">
        <v>38</v>
      </c>
      <c r="D407" s="58" t="s">
        <v>914</v>
      </c>
      <c r="E407" s="57" t="s">
        <v>1605</v>
      </c>
      <c r="F407" s="58" t="s">
        <v>916</v>
      </c>
      <c r="G407" s="58">
        <v>729.56719999999996</v>
      </c>
      <c r="I407" s="1" t="s">
        <v>833</v>
      </c>
      <c r="J407">
        <v>1</v>
      </c>
      <c r="L407" s="59" t="s">
        <v>1632</v>
      </c>
    </row>
    <row r="408" spans="1:14" x14ac:dyDescent="0.3">
      <c r="A408" s="57">
        <v>9.0679999999999996</v>
      </c>
      <c r="B408" s="57">
        <v>722.51390000000004</v>
      </c>
      <c r="C408" s="57" t="s">
        <v>77</v>
      </c>
      <c r="D408" s="58" t="s">
        <v>925</v>
      </c>
      <c r="E408" s="57" t="s">
        <v>1610</v>
      </c>
      <c r="F408" s="58" t="s">
        <v>927</v>
      </c>
      <c r="G408" s="58">
        <v>723.52030000000002</v>
      </c>
      <c r="I408" s="1" t="s">
        <v>833</v>
      </c>
      <c r="J408">
        <v>3</v>
      </c>
      <c r="L408" s="59" t="s">
        <v>1632</v>
      </c>
      <c r="M408" s="59" t="s">
        <v>1632</v>
      </c>
      <c r="N408" s="59" t="s">
        <v>1632</v>
      </c>
    </row>
    <row r="409" spans="1:14" x14ac:dyDescent="0.3">
      <c r="A409" s="57">
        <v>7.8259999999999996</v>
      </c>
      <c r="B409" s="57">
        <v>720.49800000000005</v>
      </c>
      <c r="C409" s="57" t="s">
        <v>77</v>
      </c>
      <c r="D409" s="58" t="s">
        <v>928</v>
      </c>
      <c r="E409" s="57" t="s">
        <v>1611</v>
      </c>
      <c r="F409" s="58" t="s">
        <v>930</v>
      </c>
      <c r="G409" s="58">
        <v>721.50459999999998</v>
      </c>
      <c r="I409" s="1" t="s">
        <v>833</v>
      </c>
      <c r="J409">
        <v>3</v>
      </c>
      <c r="L409" s="59" t="s">
        <v>1632</v>
      </c>
      <c r="M409" s="59" t="s">
        <v>1632</v>
      </c>
      <c r="N409" s="59" t="s">
        <v>1632</v>
      </c>
    </row>
    <row r="410" spans="1:14" x14ac:dyDescent="0.3">
      <c r="A410" s="57">
        <v>11.092000000000001</v>
      </c>
      <c r="B410" s="57">
        <v>752.55930000000001</v>
      </c>
      <c r="C410" s="57" t="s">
        <v>38</v>
      </c>
      <c r="D410" s="58" t="s">
        <v>938</v>
      </c>
      <c r="E410" s="57" t="s">
        <v>1614</v>
      </c>
      <c r="F410" s="58" t="s">
        <v>940</v>
      </c>
      <c r="G410" s="58">
        <v>751.55160000000001</v>
      </c>
      <c r="I410" s="1" t="s">
        <v>833</v>
      </c>
      <c r="J410">
        <v>3</v>
      </c>
      <c r="L410" s="59" t="s">
        <v>1632</v>
      </c>
      <c r="M410" s="59" t="s">
        <v>1632</v>
      </c>
      <c r="N410" s="59" t="s">
        <v>1632</v>
      </c>
    </row>
    <row r="411" spans="1:14" x14ac:dyDescent="0.3">
      <c r="A411" s="57">
        <v>9.3889999999999993</v>
      </c>
      <c r="B411" s="57">
        <v>750.54359999999997</v>
      </c>
      <c r="C411" s="57" t="s">
        <v>38</v>
      </c>
      <c r="D411" s="58" t="s">
        <v>942</v>
      </c>
      <c r="E411" s="57" t="s">
        <v>1616</v>
      </c>
      <c r="F411" s="58" t="s">
        <v>944</v>
      </c>
      <c r="G411" s="58">
        <v>749.53639999999996</v>
      </c>
      <c r="I411" s="1" t="s">
        <v>833</v>
      </c>
      <c r="J411">
        <v>3</v>
      </c>
      <c r="L411" s="59" t="s">
        <v>1632</v>
      </c>
      <c r="M411" s="59" t="s">
        <v>1632</v>
      </c>
      <c r="N411" s="59" t="s">
        <v>1632</v>
      </c>
    </row>
    <row r="412" spans="1:14" x14ac:dyDescent="0.3">
      <c r="A412" s="57">
        <v>11.816000000000001</v>
      </c>
      <c r="B412" s="57">
        <v>778.57899999999995</v>
      </c>
      <c r="C412" s="57" t="s">
        <v>77</v>
      </c>
      <c r="D412" s="58" t="s">
        <v>954</v>
      </c>
      <c r="E412" s="57" t="s">
        <v>1621</v>
      </c>
      <c r="F412" s="58" t="s">
        <v>956</v>
      </c>
      <c r="G412" s="58">
        <v>779.58619999999996</v>
      </c>
      <c r="I412" s="1" t="s">
        <v>833</v>
      </c>
      <c r="J412">
        <v>2</v>
      </c>
      <c r="L412" s="59" t="s">
        <v>1632</v>
      </c>
      <c r="N412" s="59" t="s">
        <v>1632</v>
      </c>
    </row>
    <row r="413" spans="1:14" x14ac:dyDescent="0.3">
      <c r="A413" s="74">
        <v>10.403130000000001</v>
      </c>
      <c r="B413" s="57">
        <v>738.54089999999997</v>
      </c>
      <c r="C413" s="57" t="s">
        <v>38</v>
      </c>
      <c r="D413" s="58" t="s">
        <v>1638</v>
      </c>
      <c r="E413" t="s">
        <v>1637</v>
      </c>
      <c r="F413" s="58" t="s">
        <v>1639</v>
      </c>
      <c r="G413" s="58">
        <v>737.53369999999995</v>
      </c>
      <c r="I413" s="1" t="s">
        <v>833</v>
      </c>
      <c r="J413">
        <v>1</v>
      </c>
      <c r="L413" s="59" t="s">
        <v>1632</v>
      </c>
    </row>
    <row r="414" spans="1:14" x14ac:dyDescent="0.3">
      <c r="A414" s="41">
        <v>3.5675071340425837</v>
      </c>
      <c r="B414" s="42">
        <v>482.32478983796102</v>
      </c>
      <c r="C414" s="4" t="s">
        <v>38</v>
      </c>
      <c r="D414" s="6" t="s">
        <v>901</v>
      </c>
      <c r="E414" s="6" t="s">
        <v>901</v>
      </c>
      <c r="F414" s="6" t="s">
        <v>902</v>
      </c>
      <c r="G414" s="42">
        <v>481.31758983796101</v>
      </c>
      <c r="I414" s="1" t="s">
        <v>833</v>
      </c>
      <c r="J414">
        <v>1</v>
      </c>
      <c r="N414" s="59" t="s">
        <v>1632</v>
      </c>
    </row>
    <row r="415" spans="1:14" x14ac:dyDescent="0.3">
      <c r="A415" s="58">
        <v>11.425000000000001</v>
      </c>
      <c r="B415" s="58">
        <v>750.55029999999999</v>
      </c>
      <c r="C415" s="58" t="s">
        <v>77</v>
      </c>
      <c r="D415" s="58" t="s">
        <v>934</v>
      </c>
      <c r="E415" s="58" t="s">
        <v>935</v>
      </c>
      <c r="F415" s="58" t="s">
        <v>936</v>
      </c>
      <c r="G415" s="58">
        <v>755.58280000000002</v>
      </c>
      <c r="I415" s="1" t="s">
        <v>833</v>
      </c>
      <c r="J415">
        <v>0</v>
      </c>
    </row>
    <row r="416" spans="1:14" x14ac:dyDescent="0.3">
      <c r="A416" s="57">
        <v>11.91</v>
      </c>
      <c r="B416" s="57">
        <v>782.60440000000006</v>
      </c>
      <c r="C416" s="57" t="s">
        <v>38</v>
      </c>
      <c r="D416" s="58" t="s">
        <v>950</v>
      </c>
      <c r="E416" s="57" t="s">
        <v>951</v>
      </c>
      <c r="F416" s="58" t="s">
        <v>952</v>
      </c>
      <c r="G416" s="58">
        <v>781.59849999999994</v>
      </c>
      <c r="I416" s="1" t="s">
        <v>833</v>
      </c>
      <c r="J416">
        <v>1</v>
      </c>
      <c r="L416" s="59" t="s">
        <v>1632</v>
      </c>
    </row>
    <row r="417" spans="1:14" x14ac:dyDescent="0.3">
      <c r="A417" s="58">
        <v>11.507</v>
      </c>
      <c r="B417" s="58">
        <v>776.55960000000005</v>
      </c>
      <c r="C417" s="58" t="s">
        <v>77</v>
      </c>
      <c r="D417" s="58" t="s">
        <v>959</v>
      </c>
      <c r="E417" s="58" t="s">
        <v>960</v>
      </c>
      <c r="F417" s="58" t="s">
        <v>961</v>
      </c>
      <c r="G417" s="58">
        <v>777.56679999999994</v>
      </c>
      <c r="I417" s="1" t="s">
        <v>833</v>
      </c>
      <c r="J417">
        <v>1</v>
      </c>
      <c r="N417" s="59" t="s">
        <v>1632</v>
      </c>
    </row>
    <row r="418" spans="1:14" x14ac:dyDescent="0.3">
      <c r="A418" s="57">
        <v>11.898</v>
      </c>
      <c r="B418" s="57">
        <v>730.57690000000002</v>
      </c>
      <c r="C418" s="57" t="s">
        <v>38</v>
      </c>
      <c r="D418" s="58" t="s">
        <v>914</v>
      </c>
      <c r="E418" s="57" t="s">
        <v>1606</v>
      </c>
      <c r="F418" s="58" t="s">
        <v>916</v>
      </c>
      <c r="G418" s="58">
        <v>729.56719999999996</v>
      </c>
      <c r="I418" s="1" t="s">
        <v>833</v>
      </c>
      <c r="J418">
        <v>2</v>
      </c>
      <c r="L418" s="59" t="s">
        <v>1632</v>
      </c>
      <c r="M418" s="59" t="s">
        <v>1632</v>
      </c>
    </row>
    <row r="419" spans="1:14" x14ac:dyDescent="0.3">
      <c r="A419" s="57">
        <v>11.567</v>
      </c>
      <c r="B419" s="57">
        <v>728.55939999999998</v>
      </c>
      <c r="C419" s="57" t="s">
        <v>38</v>
      </c>
      <c r="D419" s="58" t="s">
        <v>918</v>
      </c>
      <c r="E419" s="57" t="s">
        <v>1607</v>
      </c>
      <c r="F419" s="58" t="s">
        <v>920</v>
      </c>
      <c r="G419" s="58">
        <v>727.55160000000001</v>
      </c>
      <c r="I419" s="1" t="s">
        <v>833</v>
      </c>
      <c r="J419">
        <v>2</v>
      </c>
      <c r="L419" s="59" t="s">
        <v>1632</v>
      </c>
      <c r="M419" s="59" t="s">
        <v>1632</v>
      </c>
    </row>
    <row r="420" spans="1:14" x14ac:dyDescent="0.3">
      <c r="A420" s="58">
        <v>11.605</v>
      </c>
      <c r="B420" s="58">
        <v>752.55939999999998</v>
      </c>
      <c r="C420" s="58" t="s">
        <v>77</v>
      </c>
      <c r="D420" s="58" t="s">
        <v>934</v>
      </c>
      <c r="E420" s="58" t="s">
        <v>1613</v>
      </c>
      <c r="F420" s="58" t="s">
        <v>936</v>
      </c>
      <c r="G420" s="58">
        <v>753.56659999999999</v>
      </c>
      <c r="I420" s="1" t="s">
        <v>833</v>
      </c>
      <c r="J420">
        <v>1</v>
      </c>
      <c r="M420" s="59" t="s">
        <v>1632</v>
      </c>
    </row>
    <row r="421" spans="1:14" x14ac:dyDescent="0.3">
      <c r="A421" s="57">
        <v>11.391999999999999</v>
      </c>
      <c r="B421" s="57">
        <v>750.54489999999998</v>
      </c>
      <c r="C421" s="57" t="s">
        <v>77</v>
      </c>
      <c r="D421" s="58" t="s">
        <v>938</v>
      </c>
      <c r="E421" s="57" t="s">
        <v>1615</v>
      </c>
      <c r="F421" s="58" t="s">
        <v>940</v>
      </c>
      <c r="G421" s="58">
        <v>751.55160000000001</v>
      </c>
      <c r="I421" s="1" t="s">
        <v>833</v>
      </c>
      <c r="J421">
        <v>3</v>
      </c>
      <c r="L421" s="59" t="s">
        <v>1632</v>
      </c>
      <c r="M421" s="59" t="s">
        <v>1632</v>
      </c>
      <c r="N421" s="59" t="s">
        <v>1632</v>
      </c>
    </row>
    <row r="422" spans="1:14" x14ac:dyDescent="0.3">
      <c r="A422" s="57">
        <v>11.911</v>
      </c>
      <c r="B422" s="57">
        <v>782.6037</v>
      </c>
      <c r="C422" s="57" t="s">
        <v>38</v>
      </c>
      <c r="D422" s="58" t="s">
        <v>950</v>
      </c>
      <c r="E422" s="57" t="s">
        <v>1620</v>
      </c>
      <c r="F422" s="58" t="s">
        <v>952</v>
      </c>
      <c r="G422" s="58">
        <v>781.59849999999994</v>
      </c>
      <c r="I422" s="1" t="s">
        <v>833</v>
      </c>
      <c r="J422">
        <v>1</v>
      </c>
      <c r="L422" s="59" t="s">
        <v>1632</v>
      </c>
    </row>
    <row r="423" spans="1:14" x14ac:dyDescent="0.3">
      <c r="A423" s="57">
        <v>11.82</v>
      </c>
      <c r="B423" s="57">
        <v>778.57889999999998</v>
      </c>
      <c r="C423" s="57" t="s">
        <v>77</v>
      </c>
      <c r="D423" s="58" t="s">
        <v>954</v>
      </c>
      <c r="E423" s="57" t="s">
        <v>1622</v>
      </c>
      <c r="F423" s="58" t="s">
        <v>956</v>
      </c>
      <c r="G423" s="58">
        <v>779.5829</v>
      </c>
      <c r="I423" s="1" t="s">
        <v>833</v>
      </c>
      <c r="J423">
        <v>3</v>
      </c>
      <c r="L423" s="59" t="s">
        <v>1632</v>
      </c>
      <c r="M423" s="59" t="s">
        <v>1632</v>
      </c>
      <c r="N423" s="59" t="s">
        <v>1632</v>
      </c>
    </row>
    <row r="424" spans="1:14" x14ac:dyDescent="0.3">
      <c r="A424" s="57">
        <v>11.468</v>
      </c>
      <c r="B424" s="57">
        <v>776.56010000000003</v>
      </c>
      <c r="C424" s="57" t="s">
        <v>77</v>
      </c>
      <c r="D424" s="58" t="s">
        <v>959</v>
      </c>
      <c r="E424" s="57" t="s">
        <v>1624</v>
      </c>
      <c r="F424" s="58" t="s">
        <v>961</v>
      </c>
      <c r="G424" s="58">
        <v>777.56719999999996</v>
      </c>
      <c r="I424" s="1" t="s">
        <v>833</v>
      </c>
      <c r="J424">
        <v>3</v>
      </c>
      <c r="L424" s="59" t="s">
        <v>1632</v>
      </c>
      <c r="M424" s="59" t="s">
        <v>1632</v>
      </c>
      <c r="N424" s="59" t="s">
        <v>1632</v>
      </c>
    </row>
    <row r="425" spans="1:14" x14ac:dyDescent="0.3">
      <c r="A425" s="57">
        <v>11.443</v>
      </c>
      <c r="B425" s="57">
        <v>728.56100000000004</v>
      </c>
      <c r="C425" s="57" t="s">
        <v>38</v>
      </c>
      <c r="D425" s="58" t="s">
        <v>918</v>
      </c>
      <c r="E425" s="57" t="s">
        <v>1608</v>
      </c>
      <c r="F425" s="58" t="s">
        <v>920</v>
      </c>
      <c r="G425" s="58">
        <v>727.55380000000002</v>
      </c>
      <c r="I425" s="1" t="s">
        <v>833</v>
      </c>
      <c r="J425">
        <v>2</v>
      </c>
      <c r="L425" s="59" t="s">
        <v>1632</v>
      </c>
      <c r="N425" s="59" t="s">
        <v>1632</v>
      </c>
    </row>
    <row r="426" spans="1:14" x14ac:dyDescent="0.3">
      <c r="A426" s="57">
        <v>9.5510000000000002</v>
      </c>
      <c r="B426" s="57">
        <v>726.54110000000003</v>
      </c>
      <c r="C426" s="57" t="s">
        <v>38</v>
      </c>
      <c r="D426" s="58" t="s">
        <v>922</v>
      </c>
      <c r="E426" s="57" t="s">
        <v>1609</v>
      </c>
      <c r="F426" s="58" t="s">
        <v>924</v>
      </c>
      <c r="G426" s="58">
        <v>725.53390000000002</v>
      </c>
      <c r="I426" s="1" t="s">
        <v>833</v>
      </c>
      <c r="J426">
        <v>1</v>
      </c>
      <c r="L426" s="59" t="s">
        <v>1632</v>
      </c>
    </row>
    <row r="427" spans="1:14" x14ac:dyDescent="0.3">
      <c r="A427" s="57">
        <v>9.4480000000000004</v>
      </c>
      <c r="B427" s="57">
        <v>750.54380000000003</v>
      </c>
      <c r="C427" s="57" t="s">
        <v>38</v>
      </c>
      <c r="D427" s="58" t="s">
        <v>942</v>
      </c>
      <c r="E427" s="57" t="s">
        <v>1617</v>
      </c>
      <c r="F427" s="58" t="s">
        <v>944</v>
      </c>
      <c r="G427" s="58">
        <v>749.53589999999997</v>
      </c>
      <c r="I427" s="1" t="s">
        <v>833</v>
      </c>
      <c r="J427">
        <v>2</v>
      </c>
      <c r="L427" s="59" t="s">
        <v>1632</v>
      </c>
      <c r="N427" s="59" t="s">
        <v>1632</v>
      </c>
    </row>
    <row r="428" spans="1:14" x14ac:dyDescent="0.3">
      <c r="A428" s="57">
        <v>7.9850000000000003</v>
      </c>
      <c r="B428" s="57">
        <v>748.53129999999999</v>
      </c>
      <c r="C428" s="57" t="s">
        <v>38</v>
      </c>
      <c r="D428" s="58" t="s">
        <v>946</v>
      </c>
      <c r="E428" s="57" t="s">
        <v>1618</v>
      </c>
      <c r="F428" s="58" t="s">
        <v>948</v>
      </c>
      <c r="G428" s="58">
        <v>747.52149999999995</v>
      </c>
      <c r="I428" s="1" t="s">
        <v>833</v>
      </c>
      <c r="J428">
        <v>1</v>
      </c>
      <c r="L428" s="59" t="s">
        <v>1632</v>
      </c>
    </row>
    <row r="429" spans="1:14" x14ac:dyDescent="0.3">
      <c r="A429" s="57">
        <v>9.7149999999999999</v>
      </c>
      <c r="B429" s="57">
        <v>776.56119999999999</v>
      </c>
      <c r="C429" s="57" t="s">
        <v>38</v>
      </c>
      <c r="D429" s="58" t="s">
        <v>963</v>
      </c>
      <c r="E429" s="57" t="s">
        <v>1625</v>
      </c>
      <c r="F429" s="58" t="s">
        <v>965</v>
      </c>
      <c r="G429" s="58">
        <v>775.55399999999997</v>
      </c>
      <c r="I429" s="1" t="s">
        <v>833</v>
      </c>
      <c r="J429">
        <v>1</v>
      </c>
      <c r="L429" s="59" t="s">
        <v>1632</v>
      </c>
    </row>
    <row r="430" spans="1:14" x14ac:dyDescent="0.3">
      <c r="A430" s="57">
        <v>8.8309999999999995</v>
      </c>
      <c r="B430" s="57">
        <v>772.52859999999998</v>
      </c>
      <c r="C430" s="57" t="s">
        <v>77</v>
      </c>
      <c r="D430" s="58" t="s">
        <v>966</v>
      </c>
      <c r="E430" s="57" t="s">
        <v>1626</v>
      </c>
      <c r="F430" s="58" t="s">
        <v>968</v>
      </c>
      <c r="G430" s="58">
        <v>773.53589999999997</v>
      </c>
      <c r="I430" s="1" t="s">
        <v>833</v>
      </c>
      <c r="J430">
        <v>2</v>
      </c>
      <c r="L430" s="59" t="s">
        <v>1632</v>
      </c>
      <c r="N430" s="59" t="s">
        <v>1632</v>
      </c>
    </row>
    <row r="431" spans="1:14" x14ac:dyDescent="0.3">
      <c r="A431" s="57">
        <v>7.9619999999999997</v>
      </c>
      <c r="B431" s="57">
        <v>748.53030000000001</v>
      </c>
      <c r="C431" s="57" t="s">
        <v>38</v>
      </c>
      <c r="D431" s="58" t="s">
        <v>946</v>
      </c>
      <c r="E431" s="57" t="s">
        <v>1619</v>
      </c>
      <c r="F431" s="58" t="s">
        <v>948</v>
      </c>
      <c r="G431" s="58">
        <v>747.52149999999995</v>
      </c>
      <c r="I431" s="1" t="s">
        <v>833</v>
      </c>
      <c r="J431">
        <v>1</v>
      </c>
      <c r="L431" s="59" t="s">
        <v>1632</v>
      </c>
    </row>
    <row r="432" spans="1:14" x14ac:dyDescent="0.3">
      <c r="A432" s="57">
        <v>11.11</v>
      </c>
      <c r="B432" s="57">
        <v>774.54070000000002</v>
      </c>
      <c r="C432" s="57" t="s">
        <v>38</v>
      </c>
      <c r="D432" s="58" t="s">
        <v>966</v>
      </c>
      <c r="E432" s="57" t="s">
        <v>1627</v>
      </c>
      <c r="F432" s="58" t="s">
        <v>968</v>
      </c>
      <c r="G432" s="58">
        <v>773.53589999999997</v>
      </c>
      <c r="I432" s="1" t="s">
        <v>833</v>
      </c>
      <c r="J432">
        <v>1</v>
      </c>
      <c r="L432" s="59" t="s">
        <v>1632</v>
      </c>
    </row>
    <row r="433" spans="1:14" x14ac:dyDescent="0.3">
      <c r="A433" s="58">
        <v>11.912000000000001</v>
      </c>
      <c r="B433" s="58">
        <v>778.57510000000002</v>
      </c>
      <c r="C433" s="58" t="s">
        <v>77</v>
      </c>
      <c r="D433" s="58" t="s">
        <v>954</v>
      </c>
      <c r="E433" s="58" t="s">
        <v>1623</v>
      </c>
      <c r="F433" s="58" t="s">
        <v>956</v>
      </c>
      <c r="G433" s="58">
        <v>779.58230000000003</v>
      </c>
      <c r="I433" s="1" t="s">
        <v>833</v>
      </c>
      <c r="J433">
        <v>1</v>
      </c>
      <c r="M433" s="59" t="s">
        <v>1632</v>
      </c>
    </row>
    <row r="434" spans="1:14" x14ac:dyDescent="0.3">
      <c r="A434" s="57">
        <v>11.925000000000001</v>
      </c>
      <c r="B434" s="57">
        <v>806.60220000000004</v>
      </c>
      <c r="C434" s="57" t="s">
        <v>38</v>
      </c>
      <c r="D434" s="58" t="s">
        <v>970</v>
      </c>
      <c r="E434" s="57" t="s">
        <v>1628</v>
      </c>
      <c r="F434" s="58" t="s">
        <v>972</v>
      </c>
      <c r="G434" s="58">
        <v>805.59500000000003</v>
      </c>
      <c r="I434" s="1" t="s">
        <v>833</v>
      </c>
      <c r="J434">
        <v>1</v>
      </c>
      <c r="L434" s="59" t="s">
        <v>1632</v>
      </c>
    </row>
    <row r="435" spans="1:14" x14ac:dyDescent="0.3">
      <c r="A435" s="57">
        <v>11.818</v>
      </c>
      <c r="B435" s="57">
        <v>802.57510000000002</v>
      </c>
      <c r="C435" s="57" t="s">
        <v>77</v>
      </c>
      <c r="D435" s="58" t="s">
        <v>973</v>
      </c>
      <c r="E435" s="57" t="s">
        <v>1629</v>
      </c>
      <c r="F435" s="6" t="s">
        <v>975</v>
      </c>
      <c r="G435" s="58">
        <v>803.58230000000003</v>
      </c>
      <c r="I435" s="1" t="s">
        <v>833</v>
      </c>
      <c r="J435">
        <v>3</v>
      </c>
      <c r="L435" s="59" t="s">
        <v>1632</v>
      </c>
      <c r="M435" s="59" t="s">
        <v>1632</v>
      </c>
      <c r="N435" s="59" t="s">
        <v>1632</v>
      </c>
    </row>
    <row r="436" spans="1:14" x14ac:dyDescent="0.3">
      <c r="A436" s="57">
        <v>11.914999999999999</v>
      </c>
      <c r="B436" s="58">
        <v>756.59019999999998</v>
      </c>
      <c r="C436" s="57" t="s">
        <v>38</v>
      </c>
      <c r="D436" s="58" t="s">
        <v>931</v>
      </c>
      <c r="E436" s="57" t="s">
        <v>1612</v>
      </c>
      <c r="F436" s="58" t="s">
        <v>933</v>
      </c>
      <c r="G436" s="58">
        <v>755.58280000000002</v>
      </c>
      <c r="I436" s="1" t="s">
        <v>833</v>
      </c>
      <c r="J436">
        <v>0</v>
      </c>
    </row>
    <row r="437" spans="1:14" x14ac:dyDescent="0.3">
      <c r="A437" s="60"/>
      <c r="B437" s="60"/>
      <c r="C437" s="60"/>
      <c r="D437" s="60"/>
      <c r="E437" s="60"/>
      <c r="F437" s="60"/>
      <c r="G437" s="60"/>
      <c r="H437" s="60" t="s">
        <v>1633</v>
      </c>
      <c r="I437" s="60">
        <v>75</v>
      </c>
      <c r="J437" s="60"/>
      <c r="K437" s="61">
        <v>29</v>
      </c>
      <c r="L437" s="61">
        <v>55</v>
      </c>
      <c r="M437" s="61">
        <v>30</v>
      </c>
      <c r="N437" s="61">
        <v>36</v>
      </c>
    </row>
    <row r="438" spans="1:14" x14ac:dyDescent="0.3">
      <c r="A438" s="41">
        <v>5.9720000000000004</v>
      </c>
      <c r="B438" s="42">
        <v>712.51210000000003</v>
      </c>
      <c r="C438" s="6" t="s">
        <v>1598</v>
      </c>
      <c r="D438" s="6" t="s">
        <v>976</v>
      </c>
      <c r="E438" s="6" t="s">
        <v>977</v>
      </c>
      <c r="F438" s="6" t="s">
        <v>979</v>
      </c>
      <c r="G438" s="42">
        <v>694.47850000000005</v>
      </c>
      <c r="I438" s="1" t="s">
        <v>978</v>
      </c>
      <c r="J438">
        <v>2</v>
      </c>
      <c r="K438" s="59" t="s">
        <v>1632</v>
      </c>
      <c r="L438" s="59" t="s">
        <v>1632</v>
      </c>
    </row>
    <row r="439" spans="1:14" x14ac:dyDescent="0.3">
      <c r="A439" s="41">
        <v>7.1980000000000004</v>
      </c>
      <c r="B439" s="42">
        <v>740.54390000000001</v>
      </c>
      <c r="C439" s="6" t="s">
        <v>1598</v>
      </c>
      <c r="D439" s="6" t="s">
        <v>980</v>
      </c>
      <c r="E439" s="6" t="s">
        <v>981</v>
      </c>
      <c r="F439" s="6" t="s">
        <v>15</v>
      </c>
      <c r="G439" s="42">
        <v>722.50980000000004</v>
      </c>
      <c r="I439" s="1" t="s">
        <v>978</v>
      </c>
      <c r="J439">
        <v>4</v>
      </c>
      <c r="K439" s="59" t="s">
        <v>1632</v>
      </c>
      <c r="L439" s="59" t="s">
        <v>1632</v>
      </c>
      <c r="M439" s="59" t="s">
        <v>1632</v>
      </c>
      <c r="N439" s="59" t="s">
        <v>1632</v>
      </c>
    </row>
    <row r="440" spans="1:14" x14ac:dyDescent="0.3">
      <c r="A440" s="41">
        <v>6.1580000000000004</v>
      </c>
      <c r="B440" s="42">
        <v>738.52850000000001</v>
      </c>
      <c r="C440" s="6" t="s">
        <v>1598</v>
      </c>
      <c r="D440" s="6" t="s">
        <v>982</v>
      </c>
      <c r="E440" s="6" t="s">
        <v>983</v>
      </c>
      <c r="F440" s="6" t="s">
        <v>984</v>
      </c>
      <c r="G440" s="42">
        <v>720.4941</v>
      </c>
      <c r="I440" s="1" t="s">
        <v>978</v>
      </c>
      <c r="J440">
        <v>4</v>
      </c>
      <c r="K440" s="59" t="s">
        <v>1632</v>
      </c>
      <c r="L440" s="59" t="s">
        <v>1632</v>
      </c>
      <c r="M440" s="59" t="s">
        <v>1632</v>
      </c>
      <c r="N440" s="59" t="s">
        <v>1632</v>
      </c>
    </row>
    <row r="441" spans="1:14" x14ac:dyDescent="0.3">
      <c r="A441" s="41">
        <v>7.234</v>
      </c>
      <c r="B441" s="42">
        <v>747.51890000000003</v>
      </c>
      <c r="C441" s="6" t="s">
        <v>77</v>
      </c>
      <c r="D441" s="6" t="s">
        <v>985</v>
      </c>
      <c r="E441" s="6" t="s">
        <v>986</v>
      </c>
      <c r="F441" s="6" t="s">
        <v>987</v>
      </c>
      <c r="G441" s="42">
        <v>748.52539999999999</v>
      </c>
      <c r="I441" s="1" t="s">
        <v>978</v>
      </c>
      <c r="J441">
        <v>4</v>
      </c>
      <c r="K441" s="59" t="s">
        <v>1632</v>
      </c>
      <c r="L441" s="59" t="s">
        <v>1632</v>
      </c>
      <c r="M441" s="59" t="s">
        <v>1632</v>
      </c>
      <c r="N441" s="59" t="s">
        <v>1632</v>
      </c>
    </row>
    <row r="442" spans="1:14" x14ac:dyDescent="0.3">
      <c r="A442" s="41">
        <v>6.4450000000000003</v>
      </c>
      <c r="B442" s="42">
        <v>764.54380000000003</v>
      </c>
      <c r="C442" s="6" t="s">
        <v>1598</v>
      </c>
      <c r="D442" s="6" t="s">
        <v>988</v>
      </c>
      <c r="E442" s="6" t="s">
        <v>989</v>
      </c>
      <c r="F442" s="6" t="s">
        <v>990</v>
      </c>
      <c r="G442" s="42">
        <v>746.50980000000004</v>
      </c>
      <c r="I442" s="1" t="s">
        <v>978</v>
      </c>
      <c r="J442">
        <v>4</v>
      </c>
      <c r="K442" s="59" t="s">
        <v>1632</v>
      </c>
      <c r="L442" s="59" t="s">
        <v>1632</v>
      </c>
      <c r="M442" s="59" t="s">
        <v>1632</v>
      </c>
      <c r="N442" s="59" t="s">
        <v>1632</v>
      </c>
    </row>
    <row r="443" spans="1:14" x14ac:dyDescent="0.3">
      <c r="A443" s="41">
        <v>6.3170000000000002</v>
      </c>
      <c r="B443" s="42">
        <v>788.54390000000001</v>
      </c>
      <c r="C443" s="6" t="s">
        <v>1598</v>
      </c>
      <c r="D443" s="6" t="s">
        <v>998</v>
      </c>
      <c r="E443" s="6" t="s">
        <v>999</v>
      </c>
      <c r="F443" s="6" t="s">
        <v>18</v>
      </c>
      <c r="G443" s="42">
        <v>770.50980000000004</v>
      </c>
      <c r="I443" s="1" t="s">
        <v>978</v>
      </c>
      <c r="J443">
        <v>4</v>
      </c>
      <c r="K443" s="59" t="s">
        <v>1632</v>
      </c>
      <c r="L443" s="59" t="s">
        <v>1632</v>
      </c>
      <c r="M443" s="59" t="s">
        <v>1632</v>
      </c>
      <c r="N443" s="59" t="s">
        <v>1632</v>
      </c>
    </row>
    <row r="444" spans="1:14" x14ac:dyDescent="0.3">
      <c r="A444" s="41">
        <v>5.6909999999999998</v>
      </c>
      <c r="B444" s="42">
        <v>786.53049999999996</v>
      </c>
      <c r="C444" s="6" t="s">
        <v>1598</v>
      </c>
      <c r="D444" s="6" t="s">
        <v>1000</v>
      </c>
      <c r="E444" s="6" t="s">
        <v>1001</v>
      </c>
      <c r="F444" s="6" t="s">
        <v>1002</v>
      </c>
      <c r="G444" s="42">
        <v>768.4941</v>
      </c>
      <c r="I444" s="1" t="s">
        <v>978</v>
      </c>
      <c r="J444">
        <v>2</v>
      </c>
      <c r="K444" s="59" t="s">
        <v>1632</v>
      </c>
      <c r="L444" s="59" t="s">
        <v>1632</v>
      </c>
    </row>
    <row r="445" spans="1:14" x14ac:dyDescent="0.3">
      <c r="A445" s="41">
        <v>6.4450000000000003</v>
      </c>
      <c r="B445" s="42">
        <v>814.55870000000004</v>
      </c>
      <c r="C445" s="6" t="s">
        <v>1598</v>
      </c>
      <c r="D445" s="6" t="s">
        <v>1006</v>
      </c>
      <c r="E445" s="6" t="s">
        <v>1009</v>
      </c>
      <c r="F445" s="6" t="s">
        <v>1008</v>
      </c>
      <c r="G445" s="42">
        <v>796.52539999999999</v>
      </c>
      <c r="I445" s="1" t="s">
        <v>978</v>
      </c>
      <c r="J445">
        <v>3</v>
      </c>
      <c r="K445" s="59" t="s">
        <v>1632</v>
      </c>
      <c r="L445" s="59" t="s">
        <v>1632</v>
      </c>
      <c r="M445" s="59" t="s">
        <v>1632</v>
      </c>
    </row>
    <row r="446" spans="1:14" x14ac:dyDescent="0.3">
      <c r="A446" s="41">
        <v>6.1159999999999997</v>
      </c>
      <c r="B446" s="42">
        <v>812.54380000000003</v>
      </c>
      <c r="C446" s="6" t="s">
        <v>1598</v>
      </c>
      <c r="D446" s="6" t="s">
        <v>1012</v>
      </c>
      <c r="E446" s="6" t="s">
        <v>1013</v>
      </c>
      <c r="F446" s="6" t="s">
        <v>1014</v>
      </c>
      <c r="G446" s="42">
        <v>794.50980000000004</v>
      </c>
      <c r="I446" s="1" t="s">
        <v>978</v>
      </c>
      <c r="J446">
        <v>4</v>
      </c>
      <c r="K446" s="59" t="s">
        <v>1632</v>
      </c>
      <c r="L446" s="59" t="s">
        <v>1632</v>
      </c>
      <c r="M446" s="59" t="s">
        <v>1632</v>
      </c>
      <c r="N446" s="59" t="s">
        <v>1632</v>
      </c>
    </row>
    <row r="447" spans="1:14" x14ac:dyDescent="0.3">
      <c r="A447" s="41">
        <v>7.6619999999999999</v>
      </c>
      <c r="B447" s="42">
        <v>773.5335</v>
      </c>
      <c r="C447" s="6" t="s">
        <v>77</v>
      </c>
      <c r="D447" s="6" t="s">
        <v>991</v>
      </c>
      <c r="E447" s="6" t="s">
        <v>994</v>
      </c>
      <c r="F447" s="6" t="s">
        <v>993</v>
      </c>
      <c r="G447" s="42">
        <v>774.54110000000003</v>
      </c>
      <c r="I447" s="1" t="s">
        <v>978</v>
      </c>
      <c r="J447">
        <v>2</v>
      </c>
      <c r="K447" s="59" t="s">
        <v>1632</v>
      </c>
      <c r="M447" s="59" t="s">
        <v>1632</v>
      </c>
    </row>
    <row r="448" spans="1:14" x14ac:dyDescent="0.3">
      <c r="A448" s="41">
        <v>7.64</v>
      </c>
      <c r="B448" s="42">
        <v>816.57809999999995</v>
      </c>
      <c r="C448" s="6" t="s">
        <v>1598</v>
      </c>
      <c r="D448" s="6" t="s">
        <v>1003</v>
      </c>
      <c r="E448" s="6" t="s">
        <v>1004</v>
      </c>
      <c r="F448" s="6" t="s">
        <v>1005</v>
      </c>
      <c r="G448" s="42">
        <v>798.54110000000003</v>
      </c>
      <c r="I448" s="1" t="s">
        <v>978</v>
      </c>
      <c r="J448">
        <v>3</v>
      </c>
      <c r="K448" s="59" t="s">
        <v>1632</v>
      </c>
      <c r="L448" s="59" t="s">
        <v>1632</v>
      </c>
      <c r="M448" s="59" t="s">
        <v>1632</v>
      </c>
    </row>
    <row r="449" spans="1:14" x14ac:dyDescent="0.3">
      <c r="A449" s="41">
        <v>7.4909999999999997</v>
      </c>
      <c r="B449" s="42">
        <v>773.53359999999998</v>
      </c>
      <c r="C449" s="6" t="s">
        <v>77</v>
      </c>
      <c r="D449" s="6" t="s">
        <v>991</v>
      </c>
      <c r="E449" s="6" t="s">
        <v>992</v>
      </c>
      <c r="F449" s="6" t="s">
        <v>993</v>
      </c>
      <c r="G449" s="42">
        <v>774.54110000000003</v>
      </c>
      <c r="I449" s="1" t="s">
        <v>978</v>
      </c>
      <c r="J449">
        <v>3</v>
      </c>
      <c r="K449" s="59" t="s">
        <v>1632</v>
      </c>
      <c r="L449" s="59" t="s">
        <v>1632</v>
      </c>
      <c r="M449" s="59" t="s">
        <v>1632</v>
      </c>
    </row>
    <row r="450" spans="1:14" x14ac:dyDescent="0.3">
      <c r="A450" s="41">
        <v>6.5179999999999998</v>
      </c>
      <c r="B450" s="42">
        <v>771.51790000000005</v>
      </c>
      <c r="C450" s="6" t="s">
        <v>77</v>
      </c>
      <c r="D450" s="6" t="s">
        <v>995</v>
      </c>
      <c r="E450" s="6" t="s">
        <v>996</v>
      </c>
      <c r="F450" s="6" t="s">
        <v>997</v>
      </c>
      <c r="G450" s="42">
        <v>772.52539999999999</v>
      </c>
      <c r="I450" s="1" t="s">
        <v>978</v>
      </c>
      <c r="J450">
        <v>3</v>
      </c>
      <c r="K450" s="59" t="s">
        <v>1632</v>
      </c>
      <c r="L450" s="59" t="s">
        <v>1632</v>
      </c>
      <c r="M450" s="59" t="s">
        <v>1632</v>
      </c>
    </row>
    <row r="451" spans="1:14" x14ac:dyDescent="0.3">
      <c r="A451" s="41">
        <v>6.4390000000000001</v>
      </c>
      <c r="B451" s="42">
        <v>814.55880000000002</v>
      </c>
      <c r="C451" s="6" t="s">
        <v>1598</v>
      </c>
      <c r="D451" s="6" t="s">
        <v>1006</v>
      </c>
      <c r="E451" s="6" t="s">
        <v>1007</v>
      </c>
      <c r="F451" s="6" t="s">
        <v>1008</v>
      </c>
      <c r="G451" s="42">
        <v>796.52539999999999</v>
      </c>
      <c r="I451" s="1" t="s">
        <v>978</v>
      </c>
      <c r="J451">
        <v>2</v>
      </c>
      <c r="K451" s="59" t="s">
        <v>1632</v>
      </c>
      <c r="L451" s="59" t="s">
        <v>1632</v>
      </c>
    </row>
    <row r="452" spans="1:14" x14ac:dyDescent="0.3">
      <c r="A452" s="41">
        <v>5.6040000000000001</v>
      </c>
      <c r="B452" s="42">
        <v>819.51779999999997</v>
      </c>
      <c r="C452" s="6" t="s">
        <v>77</v>
      </c>
      <c r="D452" s="6" t="s">
        <v>1015</v>
      </c>
      <c r="E452" s="6" t="s">
        <v>1016</v>
      </c>
      <c r="F452" s="6" t="s">
        <v>21</v>
      </c>
      <c r="G452" s="42">
        <v>820.52539999999999</v>
      </c>
      <c r="I452" s="1" t="s">
        <v>978</v>
      </c>
      <c r="J452">
        <v>3</v>
      </c>
      <c r="K452" s="59" t="s">
        <v>1632</v>
      </c>
      <c r="L452" s="59" t="s">
        <v>1632</v>
      </c>
      <c r="M452" s="59" t="s">
        <v>1632</v>
      </c>
    </row>
    <row r="453" spans="1:14" x14ac:dyDescent="0.3">
      <c r="A453" s="41">
        <v>5.0330000000000004</v>
      </c>
      <c r="B453" s="42">
        <v>817.50210000000004</v>
      </c>
      <c r="C453" s="6" t="s">
        <v>77</v>
      </c>
      <c r="D453" s="6" t="s">
        <v>1017</v>
      </c>
      <c r="E453" s="6" t="s">
        <v>1018</v>
      </c>
      <c r="F453" s="6" t="s">
        <v>25</v>
      </c>
      <c r="G453" s="42">
        <v>818.50980000000004</v>
      </c>
      <c r="I453" s="1" t="s">
        <v>978</v>
      </c>
      <c r="J453">
        <v>3</v>
      </c>
      <c r="K453" s="59" t="s">
        <v>1632</v>
      </c>
      <c r="L453" s="59" t="s">
        <v>1632</v>
      </c>
      <c r="M453" s="59" t="s">
        <v>1632</v>
      </c>
    </row>
    <row r="454" spans="1:14" x14ac:dyDescent="0.3">
      <c r="A454" s="18">
        <v>6.4489999999999998</v>
      </c>
      <c r="B454" s="19">
        <v>814.5598</v>
      </c>
      <c r="C454" s="1" t="s">
        <v>1598</v>
      </c>
      <c r="D454" s="1" t="s">
        <v>1006</v>
      </c>
      <c r="E454" s="1" t="s">
        <v>1010</v>
      </c>
      <c r="F454" s="1" t="s">
        <v>1008</v>
      </c>
      <c r="G454" s="19">
        <v>796.52539999999999</v>
      </c>
      <c r="I454" s="1" t="s">
        <v>978</v>
      </c>
      <c r="J454">
        <v>1</v>
      </c>
      <c r="K454" s="59" t="s">
        <v>1632</v>
      </c>
    </row>
    <row r="455" spans="1:14" x14ac:dyDescent="0.3">
      <c r="A455" s="41">
        <v>5.1218669999999999</v>
      </c>
      <c r="B455" s="42">
        <v>817.50189999999998</v>
      </c>
      <c r="C455" s="6" t="s">
        <v>77</v>
      </c>
      <c r="D455" s="6" t="s">
        <v>1017</v>
      </c>
      <c r="E455" s="6" t="s">
        <v>1019</v>
      </c>
      <c r="F455" s="6" t="s">
        <v>25</v>
      </c>
      <c r="G455" s="42">
        <v>818.50980000000004</v>
      </c>
      <c r="I455" s="1" t="s">
        <v>978</v>
      </c>
      <c r="J455">
        <v>2</v>
      </c>
      <c r="L455" s="59" t="s">
        <v>1632</v>
      </c>
      <c r="M455" s="59" t="s">
        <v>1632</v>
      </c>
    </row>
    <row r="456" spans="1:14" x14ac:dyDescent="0.3">
      <c r="A456" s="41">
        <v>5.0220000000000002</v>
      </c>
      <c r="B456" s="42">
        <v>841.50220000000002</v>
      </c>
      <c r="C456" s="6" t="s">
        <v>77</v>
      </c>
      <c r="D456" s="6" t="s">
        <v>1021</v>
      </c>
      <c r="E456" s="6" t="s">
        <v>1022</v>
      </c>
      <c r="F456" s="6" t="s">
        <v>28</v>
      </c>
      <c r="G456" s="42">
        <v>842.50980000000004</v>
      </c>
      <c r="I456" s="1" t="s">
        <v>978</v>
      </c>
      <c r="J456">
        <v>1</v>
      </c>
      <c r="K456" s="59" t="s">
        <v>1632</v>
      </c>
    </row>
    <row r="457" spans="1:14" x14ac:dyDescent="0.3">
      <c r="A457" s="41">
        <v>6.3403549651860995</v>
      </c>
      <c r="B457" s="42">
        <v>795.51783385490103</v>
      </c>
      <c r="C457" s="6" t="s">
        <v>77</v>
      </c>
      <c r="D457" s="6" t="s">
        <v>1006</v>
      </c>
      <c r="E457" s="6" t="s">
        <v>1011</v>
      </c>
      <c r="F457" s="1" t="s">
        <v>1008</v>
      </c>
      <c r="G457" s="19">
        <v>796.52539999999999</v>
      </c>
      <c r="I457" s="1" t="s">
        <v>978</v>
      </c>
      <c r="J457">
        <v>1</v>
      </c>
      <c r="N457" s="59" t="s">
        <v>1632</v>
      </c>
    </row>
    <row r="458" spans="1:14" x14ac:dyDescent="0.3">
      <c r="A458" s="41">
        <v>5.056003502886667</v>
      </c>
      <c r="B458" s="42">
        <v>817.50238063848599</v>
      </c>
      <c r="C458" s="6" t="s">
        <v>77</v>
      </c>
      <c r="D458" s="6" t="s">
        <v>1017</v>
      </c>
      <c r="E458" s="6" t="s">
        <v>1020</v>
      </c>
      <c r="F458" s="6" t="s">
        <v>25</v>
      </c>
      <c r="G458" s="42">
        <v>818.50980000000004</v>
      </c>
      <c r="I458" s="1" t="s">
        <v>978</v>
      </c>
      <c r="J458">
        <v>1</v>
      </c>
      <c r="N458" s="59" t="s">
        <v>1632</v>
      </c>
    </row>
    <row r="459" spans="1:14" x14ac:dyDescent="0.3">
      <c r="A459" s="41">
        <v>4.8460000000000001</v>
      </c>
      <c r="B459" s="42">
        <v>865.50220000000002</v>
      </c>
      <c r="C459" s="6" t="s">
        <v>77</v>
      </c>
      <c r="D459" s="6" t="s">
        <v>1023</v>
      </c>
      <c r="E459" s="6" t="s">
        <v>1024</v>
      </c>
      <c r="F459" s="6" t="s">
        <v>31</v>
      </c>
      <c r="G459" s="42">
        <v>866.50980000000004</v>
      </c>
      <c r="I459" s="1" t="s">
        <v>978</v>
      </c>
      <c r="J459">
        <v>3</v>
      </c>
      <c r="K459" s="59" t="s">
        <v>1632</v>
      </c>
      <c r="L459" s="59" t="s">
        <v>1632</v>
      </c>
      <c r="N459" s="59" t="s">
        <v>1632</v>
      </c>
    </row>
    <row r="460" spans="1:14" x14ac:dyDescent="0.3">
      <c r="A460" s="60"/>
      <c r="B460" s="60"/>
      <c r="C460" s="60"/>
      <c r="D460" s="60"/>
      <c r="E460" s="60"/>
      <c r="F460" s="60"/>
      <c r="G460" s="60"/>
      <c r="H460" s="60" t="s">
        <v>1633</v>
      </c>
      <c r="I460" s="60">
        <v>22</v>
      </c>
      <c r="J460" s="60"/>
      <c r="K460" s="61">
        <v>19</v>
      </c>
      <c r="L460" s="61">
        <v>17</v>
      </c>
      <c r="M460" s="61">
        <v>14</v>
      </c>
      <c r="N460" s="61">
        <v>9</v>
      </c>
    </row>
    <row r="461" spans="1:14" x14ac:dyDescent="0.3">
      <c r="A461" s="41">
        <v>6.1159999999999997</v>
      </c>
      <c r="B461" s="42">
        <v>833.51819999999998</v>
      </c>
      <c r="C461" s="6" t="s">
        <v>77</v>
      </c>
      <c r="D461" s="6" t="s">
        <v>1030</v>
      </c>
      <c r="E461" s="6" t="s">
        <v>1031</v>
      </c>
      <c r="F461" s="6" t="s">
        <v>1032</v>
      </c>
      <c r="G461" s="42">
        <v>834.5258</v>
      </c>
      <c r="I461" s="1" t="s">
        <v>1026</v>
      </c>
      <c r="J461">
        <v>3</v>
      </c>
      <c r="K461" s="59" t="s">
        <v>1632</v>
      </c>
      <c r="L461" s="59" t="s">
        <v>1632</v>
      </c>
      <c r="M461" s="59" t="s">
        <v>1632</v>
      </c>
    </row>
    <row r="462" spans="1:14" x14ac:dyDescent="0.3">
      <c r="A462" s="41">
        <v>5.9969999999999999</v>
      </c>
      <c r="B462" s="42">
        <v>857.51900000000001</v>
      </c>
      <c r="C462" s="6" t="s">
        <v>77</v>
      </c>
      <c r="D462" s="6" t="s">
        <v>1041</v>
      </c>
      <c r="E462" s="6" t="s">
        <v>1042</v>
      </c>
      <c r="F462" s="6" t="s">
        <v>1043</v>
      </c>
      <c r="G462" s="42">
        <v>858.5258</v>
      </c>
      <c r="I462" s="1" t="s">
        <v>1026</v>
      </c>
      <c r="J462">
        <v>4</v>
      </c>
      <c r="K462" s="59" t="s">
        <v>1632</v>
      </c>
      <c r="L462" s="59" t="s">
        <v>1632</v>
      </c>
      <c r="M462" s="59" t="s">
        <v>1632</v>
      </c>
      <c r="N462" s="59" t="s">
        <v>1632</v>
      </c>
    </row>
    <row r="463" spans="1:14" x14ac:dyDescent="0.3">
      <c r="A463" s="41">
        <v>6.117</v>
      </c>
      <c r="B463" s="42">
        <v>883.53369999999995</v>
      </c>
      <c r="C463" s="6" t="s">
        <v>77</v>
      </c>
      <c r="D463" s="6" t="s">
        <v>1049</v>
      </c>
      <c r="E463" s="6" t="s">
        <v>1050</v>
      </c>
      <c r="F463" s="6" t="s">
        <v>1051</v>
      </c>
      <c r="G463" s="42">
        <f>G462-2.0144</f>
        <v>856.51139999999998</v>
      </c>
      <c r="I463" s="1" t="s">
        <v>1026</v>
      </c>
      <c r="J463">
        <v>1</v>
      </c>
      <c r="M463" s="59" t="s">
        <v>1632</v>
      </c>
    </row>
    <row r="464" spans="1:14" x14ac:dyDescent="0.3">
      <c r="A464" s="41">
        <v>5.8280000000000003</v>
      </c>
      <c r="B464" s="42">
        <v>881.51819999999998</v>
      </c>
      <c r="C464" s="6" t="s">
        <v>77</v>
      </c>
      <c r="D464" s="6" t="s">
        <v>1055</v>
      </c>
      <c r="E464" s="6" t="s">
        <v>1056</v>
      </c>
      <c r="F464" s="6" t="s">
        <v>1057</v>
      </c>
      <c r="G464" s="42">
        <v>882.5258</v>
      </c>
      <c r="I464" s="1" t="s">
        <v>1026</v>
      </c>
      <c r="J464">
        <v>4</v>
      </c>
      <c r="K464" s="59" t="s">
        <v>1632</v>
      </c>
      <c r="L464" s="59" t="s">
        <v>1632</v>
      </c>
      <c r="M464" s="59" t="s">
        <v>1632</v>
      </c>
      <c r="N464" s="59" t="s">
        <v>1632</v>
      </c>
    </row>
    <row r="465" spans="1:14" x14ac:dyDescent="0.3">
      <c r="A465" s="20">
        <v>8.5741490000000002</v>
      </c>
      <c r="B465" s="21">
        <v>831.49130000000002</v>
      </c>
      <c r="C465" s="5" t="s">
        <v>77</v>
      </c>
      <c r="D465" s="5" t="s">
        <v>1033</v>
      </c>
      <c r="E465" s="5" t="s">
        <v>1034</v>
      </c>
      <c r="F465" s="6" t="s">
        <v>1035</v>
      </c>
      <c r="G465" s="21">
        <f>G464-2.0144</f>
        <v>880.51139999999998</v>
      </c>
      <c r="I465" s="1" t="s">
        <v>1026</v>
      </c>
      <c r="J465">
        <v>2</v>
      </c>
      <c r="L465" s="59" t="s">
        <v>1632</v>
      </c>
      <c r="M465" s="59" t="s">
        <v>1632</v>
      </c>
    </row>
    <row r="466" spans="1:14" x14ac:dyDescent="0.3">
      <c r="A466" s="41">
        <v>7.4020000000000001</v>
      </c>
      <c r="B466" s="42">
        <v>861.54949999999997</v>
      </c>
      <c r="C466" s="6" t="s">
        <v>77</v>
      </c>
      <c r="D466" s="6" t="s">
        <v>1036</v>
      </c>
      <c r="E466" s="6" t="s">
        <v>1037</v>
      </c>
      <c r="F466" s="6" t="s">
        <v>1038</v>
      </c>
      <c r="G466" s="42">
        <v>862.55709999999999</v>
      </c>
      <c r="I466" s="1" t="s">
        <v>1026</v>
      </c>
      <c r="J466">
        <v>4</v>
      </c>
      <c r="K466" s="59" t="s">
        <v>1632</v>
      </c>
      <c r="L466" s="59" t="s">
        <v>1632</v>
      </c>
      <c r="M466" s="59" t="s">
        <v>1632</v>
      </c>
      <c r="N466" s="59" t="s">
        <v>1632</v>
      </c>
    </row>
    <row r="467" spans="1:14" x14ac:dyDescent="0.3">
      <c r="A467" s="41">
        <v>7.1559999999999997</v>
      </c>
      <c r="B467" s="42">
        <v>885.55060000000003</v>
      </c>
      <c r="C467" s="6" t="s">
        <v>77</v>
      </c>
      <c r="D467" s="6" t="s">
        <v>1046</v>
      </c>
      <c r="E467" s="6" t="s">
        <v>1047</v>
      </c>
      <c r="F467" s="6" t="s">
        <v>1048</v>
      </c>
      <c r="G467" s="42">
        <v>886.55709999999999</v>
      </c>
      <c r="I467" s="1" t="s">
        <v>1026</v>
      </c>
      <c r="J467">
        <v>4</v>
      </c>
      <c r="K467" s="59" t="s">
        <v>1632</v>
      </c>
      <c r="L467" s="59" t="s">
        <v>1632</v>
      </c>
      <c r="M467" s="59" t="s">
        <v>1632</v>
      </c>
      <c r="N467" s="59" t="s">
        <v>1632</v>
      </c>
    </row>
    <row r="468" spans="1:14" x14ac:dyDescent="0.3">
      <c r="A468" s="41">
        <v>7.41</v>
      </c>
      <c r="B468" s="42">
        <v>911.56389999999999</v>
      </c>
      <c r="C468" s="6" t="s">
        <v>77</v>
      </c>
      <c r="D468" s="6" t="s">
        <v>1058</v>
      </c>
      <c r="E468" s="6" t="s">
        <v>1059</v>
      </c>
      <c r="F468" s="6" t="s">
        <v>1060</v>
      </c>
      <c r="G468" s="42">
        <v>912.57280000000003</v>
      </c>
      <c r="I468" s="1" t="s">
        <v>1026</v>
      </c>
      <c r="J468">
        <v>2</v>
      </c>
      <c r="K468" s="59" t="s">
        <v>1632</v>
      </c>
      <c r="M468" s="59" t="s">
        <v>1632</v>
      </c>
    </row>
    <row r="469" spans="1:14" x14ac:dyDescent="0.3">
      <c r="A469" s="41">
        <v>6.9649999999999999</v>
      </c>
      <c r="B469" s="42">
        <v>909.54960000000005</v>
      </c>
      <c r="C469" s="6" t="s">
        <v>77</v>
      </c>
      <c r="D469" s="6" t="s">
        <v>1061</v>
      </c>
      <c r="E469" s="6" t="s">
        <v>1062</v>
      </c>
      <c r="F469" s="6" t="s">
        <v>1063</v>
      </c>
      <c r="G469" s="42">
        <v>910.55709999999999</v>
      </c>
      <c r="I469" s="1" t="s">
        <v>1026</v>
      </c>
      <c r="J469">
        <v>4</v>
      </c>
      <c r="K469" s="59" t="s">
        <v>1632</v>
      </c>
      <c r="L469" s="59" t="s">
        <v>1632</v>
      </c>
      <c r="M469" s="59" t="s">
        <v>1632</v>
      </c>
      <c r="N469" s="59" t="s">
        <v>1632</v>
      </c>
    </row>
    <row r="470" spans="1:14" x14ac:dyDescent="0.3">
      <c r="A470" s="41">
        <v>6.1260000000000003</v>
      </c>
      <c r="B470" s="42">
        <v>883.53420000000006</v>
      </c>
      <c r="C470" s="6" t="s">
        <v>77</v>
      </c>
      <c r="D470" s="6" t="s">
        <v>1049</v>
      </c>
      <c r="E470" s="6" t="s">
        <v>1053</v>
      </c>
      <c r="F470" s="6" t="s">
        <v>1051</v>
      </c>
      <c r="G470" s="42">
        <v>884.54150000000004</v>
      </c>
      <c r="I470" s="1" t="s">
        <v>1026</v>
      </c>
      <c r="J470">
        <v>4</v>
      </c>
      <c r="K470" s="59" t="s">
        <v>1632</v>
      </c>
      <c r="L470" s="59" t="s">
        <v>1632</v>
      </c>
      <c r="M470" s="59" t="s">
        <v>1632</v>
      </c>
      <c r="N470" s="59" t="s">
        <v>1632</v>
      </c>
    </row>
    <row r="471" spans="1:14" x14ac:dyDescent="0.3">
      <c r="A471" s="16">
        <v>8.5340000000000007</v>
      </c>
      <c r="B471" s="17">
        <v>938.58843300000001</v>
      </c>
      <c r="C471" s="5" t="s">
        <v>77</v>
      </c>
      <c r="D471" s="4" t="s">
        <v>1064</v>
      </c>
      <c r="E471" s="4" t="s">
        <v>1065</v>
      </c>
      <c r="F471" s="6" t="s">
        <v>1066</v>
      </c>
      <c r="G471" s="42">
        <v>939.59559999999999</v>
      </c>
      <c r="I471" s="1" t="s">
        <v>1026</v>
      </c>
      <c r="J471">
        <v>0</v>
      </c>
    </row>
    <row r="472" spans="1:14" x14ac:dyDescent="0.3">
      <c r="A472" s="41">
        <v>6.117</v>
      </c>
      <c r="B472" s="42">
        <v>883.54269999999997</v>
      </c>
      <c r="C472" s="6" t="s">
        <v>77</v>
      </c>
      <c r="D472" s="6" t="s">
        <v>1049</v>
      </c>
      <c r="E472" s="6" t="s">
        <v>1054</v>
      </c>
      <c r="F472" s="6" t="s">
        <v>1051</v>
      </c>
      <c r="G472" s="42">
        <v>884.54150000000004</v>
      </c>
      <c r="I472" s="1" t="s">
        <v>1026</v>
      </c>
      <c r="J472">
        <v>0</v>
      </c>
    </row>
    <row r="473" spans="1:14" x14ac:dyDescent="0.3">
      <c r="A473" s="41">
        <v>6.117</v>
      </c>
      <c r="B473" s="42">
        <v>883.54269999999997</v>
      </c>
      <c r="C473" s="6" t="s">
        <v>77</v>
      </c>
      <c r="D473" s="6" t="s">
        <v>1049</v>
      </c>
      <c r="E473" s="6" t="s">
        <v>1052</v>
      </c>
      <c r="F473" s="6" t="s">
        <v>1051</v>
      </c>
      <c r="G473" s="42">
        <f>G472-2.0144</f>
        <v>882.52710000000002</v>
      </c>
      <c r="I473" s="1" t="s">
        <v>1026</v>
      </c>
      <c r="J473">
        <v>0</v>
      </c>
    </row>
    <row r="474" spans="1:14" x14ac:dyDescent="0.3">
      <c r="A474" s="16">
        <v>6.9573830000000001</v>
      </c>
      <c r="B474" s="17">
        <v>828.55169999999998</v>
      </c>
      <c r="C474" s="4" t="s">
        <v>14</v>
      </c>
      <c r="D474" s="4" t="s">
        <v>1025</v>
      </c>
      <c r="E474" s="4" t="s">
        <v>1025</v>
      </c>
      <c r="F474" s="9" t="s">
        <v>1027</v>
      </c>
      <c r="G474" s="17">
        <v>810.52583300000003</v>
      </c>
      <c r="I474" s="1" t="s">
        <v>1026</v>
      </c>
      <c r="J474">
        <v>1</v>
      </c>
      <c r="L474" s="59" t="s">
        <v>1632</v>
      </c>
    </row>
    <row r="475" spans="1:14" x14ac:dyDescent="0.3">
      <c r="A475" s="16">
        <v>7.0388500000000001</v>
      </c>
      <c r="B475" s="17">
        <v>854.57640000000004</v>
      </c>
      <c r="C475" s="4" t="s">
        <v>14</v>
      </c>
      <c r="D475" s="4" t="s">
        <v>1028</v>
      </c>
      <c r="E475" s="4" t="s">
        <v>1028</v>
      </c>
      <c r="F475" s="6" t="s">
        <v>1029</v>
      </c>
      <c r="G475" s="17">
        <f>G476+2.30144</f>
        <v>834.81283999999994</v>
      </c>
      <c r="I475" s="1" t="s">
        <v>1026</v>
      </c>
      <c r="J475">
        <v>1</v>
      </c>
      <c r="L475" s="59" t="s">
        <v>1632</v>
      </c>
    </row>
    <row r="476" spans="1:14" x14ac:dyDescent="0.3">
      <c r="A476" s="16">
        <v>9.2815999999999992</v>
      </c>
      <c r="B476" s="17">
        <v>850.52750000000003</v>
      </c>
      <c r="C476" s="4" t="s">
        <v>14</v>
      </c>
      <c r="D476" s="4" t="s">
        <v>1033</v>
      </c>
      <c r="E476" s="4" t="s">
        <v>1033</v>
      </c>
      <c r="F476" s="6" t="s">
        <v>1035</v>
      </c>
      <c r="G476" s="21">
        <v>832.51139999999998</v>
      </c>
      <c r="I476" s="1" t="s">
        <v>1026</v>
      </c>
      <c r="J476">
        <v>1</v>
      </c>
      <c r="L476" s="59" t="s">
        <v>1632</v>
      </c>
    </row>
    <row r="477" spans="1:14" x14ac:dyDescent="0.3">
      <c r="A477" s="16">
        <v>6.2242829999999998</v>
      </c>
      <c r="B477" s="17">
        <v>878.56730000000005</v>
      </c>
      <c r="C477" s="4" t="s">
        <v>14</v>
      </c>
      <c r="D477" s="4" t="s">
        <v>1039</v>
      </c>
      <c r="E477" s="4" t="s">
        <v>1039</v>
      </c>
      <c r="F477" s="6" t="s">
        <v>1040</v>
      </c>
      <c r="G477" s="17">
        <f>G476-2.0144</f>
        <v>830.49699999999996</v>
      </c>
      <c r="I477" s="1" t="s">
        <v>1026</v>
      </c>
      <c r="J477">
        <v>1</v>
      </c>
      <c r="L477" s="59" t="s">
        <v>1632</v>
      </c>
    </row>
    <row r="478" spans="1:14" x14ac:dyDescent="0.3">
      <c r="A478" s="16">
        <v>7.3159669999999997</v>
      </c>
      <c r="B478" s="17">
        <v>906.59590000000003</v>
      </c>
      <c r="C478" s="4" t="s">
        <v>14</v>
      </c>
      <c r="D478" s="4" t="s">
        <v>1044</v>
      </c>
      <c r="E478" s="4" t="s">
        <v>1044</v>
      </c>
      <c r="F478" s="6" t="s">
        <v>1045</v>
      </c>
      <c r="G478" s="17">
        <f>G479+2.0144</f>
        <v>2.0144000000000002</v>
      </c>
      <c r="I478" s="1" t="s">
        <v>1026</v>
      </c>
      <c r="J478">
        <v>1</v>
      </c>
      <c r="L478" s="59" t="s">
        <v>1632</v>
      </c>
    </row>
    <row r="479" spans="1:14" x14ac:dyDescent="0.3">
      <c r="A479" s="60"/>
      <c r="B479" s="60"/>
      <c r="C479" s="60"/>
      <c r="D479" s="60"/>
      <c r="E479" s="60"/>
      <c r="F479" s="60"/>
      <c r="G479" s="60"/>
      <c r="H479" s="60" t="s">
        <v>1633</v>
      </c>
      <c r="I479" s="60">
        <v>18</v>
      </c>
      <c r="J479" s="60"/>
      <c r="K479" s="61">
        <v>8</v>
      </c>
      <c r="L479" s="61">
        <v>13</v>
      </c>
      <c r="M479" s="61">
        <v>10</v>
      </c>
      <c r="N479" s="61">
        <v>6</v>
      </c>
    </row>
    <row r="480" spans="1:14" x14ac:dyDescent="0.3">
      <c r="A480" s="41">
        <v>7.5759999999999996</v>
      </c>
      <c r="B480" s="42">
        <v>760.51289999999995</v>
      </c>
      <c r="C480" s="6" t="s">
        <v>77</v>
      </c>
      <c r="D480" s="6" t="s">
        <v>1067</v>
      </c>
      <c r="E480" s="6" t="s">
        <v>1068</v>
      </c>
      <c r="F480" s="6" t="s">
        <v>1070</v>
      </c>
      <c r="G480" s="42">
        <v>761.52070000000003</v>
      </c>
      <c r="I480" s="1" t="s">
        <v>1069</v>
      </c>
      <c r="J480">
        <v>1</v>
      </c>
      <c r="M480" s="59" t="s">
        <v>1632</v>
      </c>
    </row>
    <row r="481" spans="1:14" x14ac:dyDescent="0.3">
      <c r="A481" s="14">
        <v>8.0760000000000005</v>
      </c>
      <c r="B481" s="15">
        <v>820.52829999999994</v>
      </c>
      <c r="C481" s="6" t="s">
        <v>77</v>
      </c>
      <c r="D481" s="7" t="s">
        <v>1079</v>
      </c>
      <c r="E481" s="7" t="s">
        <v>1080</v>
      </c>
      <c r="F481" s="6" t="s">
        <v>1081</v>
      </c>
      <c r="G481" s="42">
        <v>821.52070000000003</v>
      </c>
      <c r="I481" s="1" t="s">
        <v>1069</v>
      </c>
      <c r="J481">
        <v>0</v>
      </c>
    </row>
    <row r="482" spans="1:14" x14ac:dyDescent="0.3">
      <c r="A482" s="41">
        <v>7.61</v>
      </c>
      <c r="B482" s="42">
        <v>760.51289999999995</v>
      </c>
      <c r="C482" s="6" t="s">
        <v>77</v>
      </c>
      <c r="D482" s="6" t="s">
        <v>1067</v>
      </c>
      <c r="E482" s="6" t="s">
        <v>1071</v>
      </c>
      <c r="F482" s="6" t="s">
        <v>1070</v>
      </c>
      <c r="G482" s="42">
        <v>761.52070000000003</v>
      </c>
      <c r="I482" s="1" t="s">
        <v>1069</v>
      </c>
      <c r="J482">
        <v>1</v>
      </c>
      <c r="M482" s="59" t="s">
        <v>1632</v>
      </c>
    </row>
    <row r="483" spans="1:14" x14ac:dyDescent="0.3">
      <c r="A483" s="41">
        <v>9.4589999999999996</v>
      </c>
      <c r="B483" s="42">
        <v>790.5607</v>
      </c>
      <c r="C483" s="6" t="s">
        <v>38</v>
      </c>
      <c r="D483" s="6" t="s">
        <v>1072</v>
      </c>
      <c r="E483" s="6" t="s">
        <v>1073</v>
      </c>
      <c r="F483" s="6" t="s">
        <v>1074</v>
      </c>
      <c r="G483" s="42">
        <v>789.55200000000002</v>
      </c>
      <c r="I483" s="1" t="s">
        <v>1069</v>
      </c>
      <c r="J483">
        <v>3</v>
      </c>
      <c r="K483" s="59" t="s">
        <v>1632</v>
      </c>
      <c r="L483" s="59" t="s">
        <v>1632</v>
      </c>
      <c r="M483" s="59" t="s">
        <v>1632</v>
      </c>
    </row>
    <row r="484" spans="1:14" x14ac:dyDescent="0.3">
      <c r="A484" s="41">
        <v>7.9820000000000002</v>
      </c>
      <c r="B484" s="42">
        <v>788.54340000000002</v>
      </c>
      <c r="C484" s="6" t="s">
        <v>38</v>
      </c>
      <c r="D484" s="6" t="s">
        <v>1075</v>
      </c>
      <c r="E484" s="6" t="s">
        <v>1076</v>
      </c>
      <c r="F484" s="6" t="s">
        <v>1077</v>
      </c>
      <c r="G484" s="42">
        <v>787.53629999999998</v>
      </c>
      <c r="I484" s="1" t="s">
        <v>1069</v>
      </c>
      <c r="J484">
        <v>4</v>
      </c>
      <c r="K484" s="59" t="s">
        <v>1632</v>
      </c>
      <c r="L484" s="59" t="s">
        <v>1632</v>
      </c>
      <c r="M484" s="59" t="s">
        <v>1632</v>
      </c>
      <c r="N484" s="59" t="s">
        <v>1632</v>
      </c>
    </row>
    <row r="485" spans="1:14" x14ac:dyDescent="0.3">
      <c r="A485" s="41">
        <v>8.6059999999999999</v>
      </c>
      <c r="B485" s="42">
        <v>814.56100000000004</v>
      </c>
      <c r="C485" s="6" t="s">
        <v>38</v>
      </c>
      <c r="D485" s="6" t="s">
        <v>1084</v>
      </c>
      <c r="E485" s="6" t="s">
        <v>1085</v>
      </c>
      <c r="F485" s="6" t="s">
        <v>1086</v>
      </c>
      <c r="G485" s="42">
        <v>813.55200000000002</v>
      </c>
      <c r="I485" s="1" t="s">
        <v>1069</v>
      </c>
      <c r="J485">
        <v>3</v>
      </c>
      <c r="K485" s="59" t="s">
        <v>1632</v>
      </c>
      <c r="L485" s="59" t="s">
        <v>1632</v>
      </c>
      <c r="M485" s="59" t="s">
        <v>1632</v>
      </c>
    </row>
    <row r="486" spans="1:14" x14ac:dyDescent="0.3">
      <c r="A486" s="41">
        <v>7.7030000000000003</v>
      </c>
      <c r="B486" s="42">
        <v>812.54290000000003</v>
      </c>
      <c r="C486" s="6" t="s">
        <v>38</v>
      </c>
      <c r="D486" s="6" t="s">
        <v>1088</v>
      </c>
      <c r="E486" s="6" t="s">
        <v>1089</v>
      </c>
      <c r="F486" s="6" t="s">
        <v>1090</v>
      </c>
      <c r="G486" s="42">
        <v>811.53629999999998</v>
      </c>
      <c r="I486" s="1" t="s">
        <v>1069</v>
      </c>
      <c r="J486">
        <v>4</v>
      </c>
      <c r="K486" s="59" t="s">
        <v>1632</v>
      </c>
      <c r="L486" s="59" t="s">
        <v>1632</v>
      </c>
      <c r="M486" s="59" t="s">
        <v>1632</v>
      </c>
      <c r="N486" s="59" t="s">
        <v>1632</v>
      </c>
    </row>
    <row r="487" spans="1:14" x14ac:dyDescent="0.3">
      <c r="A487" s="41">
        <v>8.9979999999999993</v>
      </c>
      <c r="B487" s="42">
        <v>838.5598</v>
      </c>
      <c r="C487" s="6" t="s">
        <v>77</v>
      </c>
      <c r="D487" s="6" t="s">
        <v>1099</v>
      </c>
      <c r="E487" s="6" t="s">
        <v>1100</v>
      </c>
      <c r="F487" s="6" t="s">
        <v>1101</v>
      </c>
      <c r="G487" s="42">
        <v>839.56759999999997</v>
      </c>
      <c r="I487" s="1" t="s">
        <v>1069</v>
      </c>
      <c r="J487">
        <v>3</v>
      </c>
      <c r="K487" s="59" t="s">
        <v>1632</v>
      </c>
      <c r="L487" s="59" t="s">
        <v>1632</v>
      </c>
      <c r="M487" s="59" t="s">
        <v>1632</v>
      </c>
    </row>
    <row r="488" spans="1:14" x14ac:dyDescent="0.3">
      <c r="A488" s="41">
        <v>7.9909999999999997</v>
      </c>
      <c r="B488" s="42">
        <v>838.55780000000004</v>
      </c>
      <c r="C488" s="6" t="s">
        <v>38</v>
      </c>
      <c r="D488" s="6" t="s">
        <v>1102</v>
      </c>
      <c r="E488" s="6" t="s">
        <v>1103</v>
      </c>
      <c r="F488" s="6" t="s">
        <v>1104</v>
      </c>
      <c r="G488" s="42">
        <v>837.55200000000002</v>
      </c>
      <c r="I488" s="1" t="s">
        <v>1069</v>
      </c>
      <c r="J488">
        <v>4</v>
      </c>
      <c r="K488" s="59" t="s">
        <v>1632</v>
      </c>
      <c r="L488" s="59" t="s">
        <v>1632</v>
      </c>
      <c r="M488" s="59" t="s">
        <v>1632</v>
      </c>
      <c r="N488" s="59" t="s">
        <v>1632</v>
      </c>
    </row>
    <row r="489" spans="1:14" x14ac:dyDescent="0.3">
      <c r="A489" s="41">
        <v>7.6319999999999997</v>
      </c>
      <c r="B489" s="42">
        <v>836.54219999999998</v>
      </c>
      <c r="C489" s="6" t="s">
        <v>38</v>
      </c>
      <c r="D489" s="6" t="s">
        <v>1105</v>
      </c>
      <c r="E489" s="6" t="s">
        <v>1106</v>
      </c>
      <c r="F489" s="6" t="s">
        <v>1107</v>
      </c>
      <c r="G489" s="42">
        <v>835.53629999999998</v>
      </c>
      <c r="I489" s="1" t="s">
        <v>1069</v>
      </c>
      <c r="J489">
        <v>4</v>
      </c>
      <c r="K489" s="59" t="s">
        <v>1632</v>
      </c>
      <c r="L489" s="59" t="s">
        <v>1632</v>
      </c>
      <c r="M489" s="59" t="s">
        <v>1632</v>
      </c>
      <c r="N489" s="59" t="s">
        <v>1632</v>
      </c>
    </row>
    <row r="490" spans="1:14" x14ac:dyDescent="0.3">
      <c r="A490" s="41">
        <v>7.8440000000000003</v>
      </c>
      <c r="B490" s="42">
        <v>786.52850000000001</v>
      </c>
      <c r="C490" s="6" t="s">
        <v>77</v>
      </c>
      <c r="D490" s="6" t="s">
        <v>1075</v>
      </c>
      <c r="E490" s="6" t="s">
        <v>1078</v>
      </c>
      <c r="F490" s="6" t="s">
        <v>1077</v>
      </c>
      <c r="G490" s="42">
        <v>787.53629999999998</v>
      </c>
      <c r="I490" s="1" t="s">
        <v>1069</v>
      </c>
      <c r="J490">
        <v>1</v>
      </c>
      <c r="M490" s="59" t="s">
        <v>1632</v>
      </c>
    </row>
    <row r="491" spans="1:14" x14ac:dyDescent="0.3">
      <c r="A491" s="41">
        <v>8.3089999999999993</v>
      </c>
      <c r="B491" s="42">
        <v>812.54420000000005</v>
      </c>
      <c r="C491" s="6" t="s">
        <v>77</v>
      </c>
      <c r="D491" s="6" t="s">
        <v>1084</v>
      </c>
      <c r="E491" s="6" t="s">
        <v>1087</v>
      </c>
      <c r="F491" s="6" t="s">
        <v>1086</v>
      </c>
      <c r="G491" s="42">
        <v>813.55200000000002</v>
      </c>
      <c r="I491" s="1" t="s">
        <v>1069</v>
      </c>
      <c r="J491">
        <v>1</v>
      </c>
      <c r="M491" s="59" t="s">
        <v>1632</v>
      </c>
    </row>
    <row r="492" spans="1:14" x14ac:dyDescent="0.3">
      <c r="A492" s="41">
        <v>7.5910000000000002</v>
      </c>
      <c r="B492" s="42">
        <v>832.51070000000004</v>
      </c>
      <c r="C492" s="6" t="s">
        <v>77</v>
      </c>
      <c r="D492" s="6" t="s">
        <v>1109</v>
      </c>
      <c r="E492" s="6" t="s">
        <v>1110</v>
      </c>
      <c r="F492" s="6" t="s">
        <v>1111</v>
      </c>
      <c r="G492" s="42">
        <v>833.52070000000003</v>
      </c>
      <c r="I492" s="1" t="s">
        <v>1069</v>
      </c>
      <c r="J492">
        <v>2</v>
      </c>
      <c r="K492" s="59" t="s">
        <v>1632</v>
      </c>
      <c r="L492" s="59" t="s">
        <v>1632</v>
      </c>
    </row>
    <row r="493" spans="1:14" x14ac:dyDescent="0.3">
      <c r="A493" s="14">
        <v>7.3570000000000002</v>
      </c>
      <c r="B493" s="15">
        <v>856.51080000000002</v>
      </c>
      <c r="C493" s="7" t="s">
        <v>77</v>
      </c>
      <c r="D493" s="7" t="s">
        <v>1119</v>
      </c>
      <c r="E493" s="7" t="s">
        <v>1120</v>
      </c>
      <c r="F493" s="7" t="s">
        <v>1121</v>
      </c>
      <c r="G493" s="15">
        <v>857.52070000000003</v>
      </c>
      <c r="I493" s="1" t="s">
        <v>1069</v>
      </c>
      <c r="J493">
        <v>2</v>
      </c>
      <c r="K493" s="59" t="s">
        <v>1632</v>
      </c>
      <c r="L493" s="59" t="s">
        <v>1632</v>
      </c>
    </row>
    <row r="494" spans="1:14" x14ac:dyDescent="0.3">
      <c r="A494" s="41">
        <v>7.8029999999999999</v>
      </c>
      <c r="B494" s="42">
        <v>812.54290000000003</v>
      </c>
      <c r="C494" s="6" t="s">
        <v>38</v>
      </c>
      <c r="D494" s="6" t="s">
        <v>1088</v>
      </c>
      <c r="E494" s="6" t="s">
        <v>1091</v>
      </c>
      <c r="F494" s="6" t="s">
        <v>1090</v>
      </c>
      <c r="G494" s="42">
        <v>811.53629999999998</v>
      </c>
      <c r="I494" s="1" t="s">
        <v>1069</v>
      </c>
      <c r="J494">
        <v>2</v>
      </c>
      <c r="K494" s="59" t="s">
        <v>1632</v>
      </c>
      <c r="L494" s="59" t="s">
        <v>1632</v>
      </c>
    </row>
    <row r="495" spans="1:14" x14ac:dyDescent="0.3">
      <c r="A495" s="14">
        <v>11.631</v>
      </c>
      <c r="B495" s="15">
        <v>826.55790000000002</v>
      </c>
      <c r="C495" s="7" t="s">
        <v>77</v>
      </c>
      <c r="D495" s="7" t="s">
        <v>1094</v>
      </c>
      <c r="E495" s="7" t="s">
        <v>1095</v>
      </c>
      <c r="F495" s="7" t="s">
        <v>1096</v>
      </c>
      <c r="G495" s="15">
        <v>827.56759999999997</v>
      </c>
      <c r="I495" s="1" t="s">
        <v>1069</v>
      </c>
      <c r="J495">
        <v>1</v>
      </c>
      <c r="K495" s="59" t="s">
        <v>1632</v>
      </c>
    </row>
    <row r="496" spans="1:14" x14ac:dyDescent="0.3">
      <c r="A496" s="41">
        <v>10.217000000000001</v>
      </c>
      <c r="B496" s="42">
        <v>848.5421</v>
      </c>
      <c r="C496" s="6" t="s">
        <v>77</v>
      </c>
      <c r="D496" s="6" t="s">
        <v>1114</v>
      </c>
      <c r="E496" s="6" t="s">
        <v>1115</v>
      </c>
      <c r="F496" s="6" t="s">
        <v>1116</v>
      </c>
      <c r="G496" s="42">
        <v>849.55200000000002</v>
      </c>
      <c r="I496" s="1" t="s">
        <v>1069</v>
      </c>
      <c r="J496">
        <v>1</v>
      </c>
      <c r="K496" s="59" t="s">
        <v>1632</v>
      </c>
    </row>
    <row r="497" spans="1:14" x14ac:dyDescent="0.3">
      <c r="A497" s="41">
        <v>7.4260000000000002</v>
      </c>
      <c r="B497" s="42">
        <v>834.52850000000001</v>
      </c>
      <c r="C497" s="6" t="s">
        <v>77</v>
      </c>
      <c r="D497" s="6" t="s">
        <v>1105</v>
      </c>
      <c r="E497" s="6" t="s">
        <v>1108</v>
      </c>
      <c r="F497" s="6" t="s">
        <v>1107</v>
      </c>
      <c r="G497" s="42">
        <v>835.53629999999998</v>
      </c>
      <c r="I497" s="1" t="s">
        <v>1069</v>
      </c>
      <c r="J497">
        <v>2</v>
      </c>
      <c r="M497" s="59" t="s">
        <v>1632</v>
      </c>
      <c r="N497" s="59" t="s">
        <v>1632</v>
      </c>
    </row>
    <row r="498" spans="1:14" x14ac:dyDescent="0.3">
      <c r="A498" s="14">
        <v>7.556</v>
      </c>
      <c r="B498" s="15">
        <v>832.51670000000001</v>
      </c>
      <c r="C498" s="6" t="s">
        <v>77</v>
      </c>
      <c r="D498" s="7" t="s">
        <v>1109</v>
      </c>
      <c r="E498" s="7" t="s">
        <v>1112</v>
      </c>
      <c r="F498" s="6" t="s">
        <v>1111</v>
      </c>
      <c r="G498" s="42">
        <v>833.52070000000003</v>
      </c>
      <c r="I498" s="1" t="s">
        <v>1069</v>
      </c>
      <c r="J498">
        <v>0</v>
      </c>
    </row>
    <row r="499" spans="1:14" x14ac:dyDescent="0.3">
      <c r="A499" s="14">
        <v>7.5019999999999998</v>
      </c>
      <c r="B499" s="15">
        <v>832.51779999999997</v>
      </c>
      <c r="C499" s="6" t="s">
        <v>77</v>
      </c>
      <c r="D499" s="7" t="s">
        <v>1109</v>
      </c>
      <c r="E499" s="7" t="s">
        <v>1113</v>
      </c>
      <c r="F499" s="6" t="s">
        <v>1111</v>
      </c>
      <c r="G499" s="42">
        <v>833.52070000000003</v>
      </c>
      <c r="I499" s="1" t="s">
        <v>1069</v>
      </c>
      <c r="J499">
        <v>0</v>
      </c>
    </row>
    <row r="500" spans="1:14" x14ac:dyDescent="0.3">
      <c r="A500" s="16">
        <v>8.3825839999999996</v>
      </c>
      <c r="B500" s="17">
        <v>812.54759999999999</v>
      </c>
      <c r="C500" s="4" t="s">
        <v>211</v>
      </c>
      <c r="D500" s="4" t="s">
        <v>1072</v>
      </c>
      <c r="E500" s="4" t="s">
        <v>1072</v>
      </c>
      <c r="F500" s="6" t="s">
        <v>1074</v>
      </c>
      <c r="G500" s="42">
        <v>789.55200000000002</v>
      </c>
      <c r="I500" s="1" t="s">
        <v>1069</v>
      </c>
      <c r="J500">
        <v>1</v>
      </c>
      <c r="L500" s="59" t="s">
        <v>1632</v>
      </c>
    </row>
    <row r="501" spans="1:14" x14ac:dyDescent="0.3">
      <c r="A501" s="16">
        <v>9.369567</v>
      </c>
      <c r="B501" s="17">
        <v>816.58720000000005</v>
      </c>
      <c r="C501" s="4" t="s">
        <v>38</v>
      </c>
      <c r="D501" s="4" t="s">
        <v>1082</v>
      </c>
      <c r="E501" s="4" t="s">
        <v>1082</v>
      </c>
      <c r="F501" s="6" t="s">
        <v>1083</v>
      </c>
      <c r="G501" s="17">
        <f>G502+2.0144</f>
        <v>809.51940000000002</v>
      </c>
      <c r="I501" s="1" t="s">
        <v>1069</v>
      </c>
      <c r="J501">
        <v>1</v>
      </c>
      <c r="L501" s="59" t="s">
        <v>1632</v>
      </c>
    </row>
    <row r="502" spans="1:14" x14ac:dyDescent="0.3">
      <c r="A502" s="41">
        <v>6.2320000000000002</v>
      </c>
      <c r="B502" s="42">
        <v>808.51499999999999</v>
      </c>
      <c r="C502" s="6" t="s">
        <v>38</v>
      </c>
      <c r="D502" s="6" t="s">
        <v>1092</v>
      </c>
      <c r="E502" s="6" t="s">
        <v>1092</v>
      </c>
      <c r="F502" s="6" t="s">
        <v>1093</v>
      </c>
      <c r="G502" s="42">
        <v>807.505</v>
      </c>
      <c r="I502" s="1" t="s">
        <v>1069</v>
      </c>
      <c r="J502">
        <v>2</v>
      </c>
      <c r="K502" s="59" t="s">
        <v>1632</v>
      </c>
      <c r="L502" s="59" t="s">
        <v>1632</v>
      </c>
    </row>
    <row r="503" spans="1:14" x14ac:dyDescent="0.3">
      <c r="A503" s="16">
        <v>11.52962</v>
      </c>
      <c r="B503" s="17">
        <v>866.58910000000003</v>
      </c>
      <c r="C503" s="4" t="s">
        <v>211</v>
      </c>
      <c r="D503" s="4" t="s">
        <v>1097</v>
      </c>
      <c r="E503" s="4" t="s">
        <v>1097</v>
      </c>
      <c r="F503" s="6" t="s">
        <v>1098</v>
      </c>
      <c r="G503" s="42">
        <f>G504+2.0144+2.0144</f>
        <v>843.59640000000002</v>
      </c>
      <c r="I503" s="1" t="s">
        <v>1069</v>
      </c>
      <c r="J503">
        <v>1</v>
      </c>
      <c r="L503" s="59" t="s">
        <v>1632</v>
      </c>
    </row>
    <row r="504" spans="1:14" x14ac:dyDescent="0.3">
      <c r="A504" s="16">
        <v>8.1259160000000001</v>
      </c>
      <c r="B504" s="17">
        <v>862.55439999999999</v>
      </c>
      <c r="C504" s="4" t="s">
        <v>211</v>
      </c>
      <c r="D504" s="4" t="s">
        <v>1099</v>
      </c>
      <c r="E504" s="4" t="s">
        <v>1099</v>
      </c>
      <c r="F504" s="6" t="s">
        <v>1101</v>
      </c>
      <c r="G504" s="42">
        <v>839.56759999999997</v>
      </c>
      <c r="I504" s="1" t="s">
        <v>1069</v>
      </c>
      <c r="J504">
        <v>1</v>
      </c>
      <c r="L504" s="59" t="s">
        <v>1632</v>
      </c>
    </row>
    <row r="505" spans="1:14" x14ac:dyDescent="0.3">
      <c r="A505" s="18">
        <v>8.5459999999999994</v>
      </c>
      <c r="B505" s="19">
        <v>836.54179999999997</v>
      </c>
      <c r="C505" s="1" t="s">
        <v>38</v>
      </c>
      <c r="D505" s="1" t="s">
        <v>1105</v>
      </c>
      <c r="E505" s="1" t="s">
        <v>1105</v>
      </c>
      <c r="F505" s="1" t="s">
        <v>1107</v>
      </c>
      <c r="G505" s="19">
        <v>835.53629999999998</v>
      </c>
      <c r="I505" s="1" t="s">
        <v>1069</v>
      </c>
      <c r="J505">
        <v>1</v>
      </c>
      <c r="K505" s="59" t="s">
        <v>1632</v>
      </c>
    </row>
    <row r="506" spans="1:14" x14ac:dyDescent="0.3">
      <c r="A506" s="16">
        <v>9.6239659999999994</v>
      </c>
      <c r="B506" s="17">
        <v>864.57010000000002</v>
      </c>
      <c r="C506" s="4" t="s">
        <v>38</v>
      </c>
      <c r="D506" s="4" t="s">
        <v>1117</v>
      </c>
      <c r="E506" s="4" t="s">
        <v>1117</v>
      </c>
      <c r="F506" s="7" t="s">
        <v>1118</v>
      </c>
      <c r="G506" s="17">
        <f>G507+2.0144+2.0144+2.0144</f>
        <v>863.5639000000001</v>
      </c>
      <c r="I506" s="1" t="s">
        <v>1069</v>
      </c>
      <c r="J506">
        <v>1</v>
      </c>
      <c r="L506" s="59" t="s">
        <v>1632</v>
      </c>
    </row>
    <row r="507" spans="1:14" x14ac:dyDescent="0.3">
      <c r="A507" s="16">
        <v>9.4420000000000002</v>
      </c>
      <c r="B507" s="15">
        <v>856.51080000000002</v>
      </c>
      <c r="C507" s="7" t="s">
        <v>77</v>
      </c>
      <c r="D507" s="4" t="s">
        <v>1119</v>
      </c>
      <c r="E507" s="4" t="s">
        <v>1119</v>
      </c>
      <c r="F507" s="7" t="s">
        <v>1121</v>
      </c>
      <c r="G507" s="15">
        <v>857.52070000000003</v>
      </c>
      <c r="I507" s="1" t="s">
        <v>1069</v>
      </c>
      <c r="J507">
        <v>0</v>
      </c>
    </row>
    <row r="508" spans="1:14" x14ac:dyDescent="0.3">
      <c r="A508" s="60"/>
      <c r="B508" s="60"/>
      <c r="C508" s="60"/>
      <c r="D508" s="60"/>
      <c r="E508" s="60"/>
      <c r="F508" s="60"/>
      <c r="G508" s="60"/>
      <c r="H508" s="60" t="s">
        <v>1633</v>
      </c>
      <c r="I508" s="60">
        <v>28</v>
      </c>
      <c r="J508" s="60"/>
      <c r="K508" s="61">
        <v>14</v>
      </c>
      <c r="L508" s="61">
        <v>16</v>
      </c>
      <c r="M508" s="61">
        <v>12</v>
      </c>
      <c r="N508" s="61">
        <v>5</v>
      </c>
    </row>
    <row r="509" spans="1:14" x14ac:dyDescent="0.3">
      <c r="A509" s="41">
        <v>7.8454829999999998</v>
      </c>
      <c r="B509" s="42">
        <v>705.59030265306001</v>
      </c>
      <c r="C509" s="25" t="s">
        <v>38</v>
      </c>
      <c r="D509" s="6" t="s">
        <v>193</v>
      </c>
      <c r="E509" s="6" t="s">
        <v>194</v>
      </c>
      <c r="F509" s="6" t="s">
        <v>196</v>
      </c>
      <c r="G509" s="32">
        <v>704.58310265306</v>
      </c>
      <c r="I509" s="6" t="s">
        <v>195</v>
      </c>
      <c r="J509">
        <v>4</v>
      </c>
      <c r="K509" s="59" t="s">
        <v>1632</v>
      </c>
      <c r="L509" s="59" t="s">
        <v>1632</v>
      </c>
      <c r="M509" s="59" t="s">
        <v>1632</v>
      </c>
      <c r="N509" s="59" t="s">
        <v>1632</v>
      </c>
    </row>
    <row r="510" spans="1:14" x14ac:dyDescent="0.3">
      <c r="A510" s="41">
        <v>10.235530000000001</v>
      </c>
      <c r="B510" s="42">
        <v>733.62270000000001</v>
      </c>
      <c r="C510" s="25" t="s">
        <v>38</v>
      </c>
      <c r="D510" s="6" t="s">
        <v>197</v>
      </c>
      <c r="E510" s="6" t="s">
        <v>198</v>
      </c>
      <c r="F510" s="6" t="s">
        <v>199</v>
      </c>
      <c r="G510" s="32">
        <v>732.6155</v>
      </c>
      <c r="I510" s="6" t="s">
        <v>195</v>
      </c>
      <c r="J510">
        <v>4</v>
      </c>
      <c r="K510" s="59" t="s">
        <v>1632</v>
      </c>
      <c r="L510" s="59" t="s">
        <v>1632</v>
      </c>
      <c r="M510" s="59" t="s">
        <v>1632</v>
      </c>
      <c r="N510" s="59" t="s">
        <v>1632</v>
      </c>
    </row>
    <row r="511" spans="1:14" x14ac:dyDescent="0.3">
      <c r="A511" s="41">
        <v>11.78078</v>
      </c>
      <c r="B511" s="42">
        <v>761.65359999999998</v>
      </c>
      <c r="C511" s="25" t="s">
        <v>38</v>
      </c>
      <c r="D511" s="6" t="s">
        <v>200</v>
      </c>
      <c r="E511" s="6" t="s">
        <v>201</v>
      </c>
      <c r="F511" s="6" t="s">
        <v>202</v>
      </c>
      <c r="G511" s="32">
        <v>760.64639999999997</v>
      </c>
      <c r="I511" s="6" t="s">
        <v>195</v>
      </c>
      <c r="J511">
        <v>3</v>
      </c>
      <c r="K511" s="59" t="s">
        <v>1632</v>
      </c>
      <c r="L511" s="59" t="s">
        <v>1632</v>
      </c>
      <c r="M511" s="59" t="s">
        <v>1632</v>
      </c>
    </row>
    <row r="512" spans="1:14" x14ac:dyDescent="0.3">
      <c r="A512" s="41">
        <v>12.1282</v>
      </c>
      <c r="B512" s="42">
        <v>789.68309999999997</v>
      </c>
      <c r="C512" s="25" t="s">
        <v>38</v>
      </c>
      <c r="D512" s="6" t="s">
        <v>203</v>
      </c>
      <c r="E512" s="6" t="s">
        <v>204</v>
      </c>
      <c r="F512" s="6" t="s">
        <v>205</v>
      </c>
      <c r="G512" s="32">
        <v>788.67589999999996</v>
      </c>
      <c r="I512" s="6" t="s">
        <v>195</v>
      </c>
      <c r="J512">
        <v>4</v>
      </c>
      <c r="K512" s="59" t="s">
        <v>1632</v>
      </c>
      <c r="L512" s="59" t="s">
        <v>1632</v>
      </c>
      <c r="M512" s="59" t="s">
        <v>1632</v>
      </c>
      <c r="N512" s="59" t="s">
        <v>1632</v>
      </c>
    </row>
    <row r="513" spans="1:14" x14ac:dyDescent="0.3">
      <c r="A513" s="41">
        <v>11.47</v>
      </c>
      <c r="B513" s="42">
        <v>783.63750000000005</v>
      </c>
      <c r="C513" s="25" t="s">
        <v>38</v>
      </c>
      <c r="D513" s="6" t="s">
        <v>206</v>
      </c>
      <c r="E513" s="6" t="s">
        <v>207</v>
      </c>
      <c r="F513" s="6" t="s">
        <v>208</v>
      </c>
      <c r="G513" s="32">
        <v>782.63030000000003</v>
      </c>
      <c r="I513" s="6" t="s">
        <v>195</v>
      </c>
      <c r="J513">
        <v>1</v>
      </c>
      <c r="K513" s="59" t="s">
        <v>1632</v>
      </c>
    </row>
    <row r="514" spans="1:14" x14ac:dyDescent="0.3">
      <c r="A514" s="41">
        <v>12.04743</v>
      </c>
      <c r="B514" s="42">
        <v>839.70540000000005</v>
      </c>
      <c r="C514" s="25" t="s">
        <v>211</v>
      </c>
      <c r="D514" s="6" t="s">
        <v>209</v>
      </c>
      <c r="E514" s="6" t="s">
        <v>210</v>
      </c>
      <c r="F514" s="6" t="s">
        <v>212</v>
      </c>
      <c r="G514" s="32">
        <v>816.70839999999998</v>
      </c>
      <c r="I514" s="6" t="s">
        <v>195</v>
      </c>
      <c r="J514">
        <v>2</v>
      </c>
      <c r="K514" s="59" t="s">
        <v>1632</v>
      </c>
      <c r="L514" s="59" t="s">
        <v>1632</v>
      </c>
    </row>
    <row r="515" spans="1:14" x14ac:dyDescent="0.3">
      <c r="A515" s="41">
        <v>12.1</v>
      </c>
      <c r="B515" s="42">
        <v>815.69967666953301</v>
      </c>
      <c r="C515" s="25" t="s">
        <v>38</v>
      </c>
      <c r="D515" s="6" t="s">
        <v>213</v>
      </c>
      <c r="E515" s="6" t="s">
        <v>214</v>
      </c>
      <c r="F515" s="6" t="s">
        <v>215</v>
      </c>
      <c r="G515" s="32">
        <v>814.69247666953299</v>
      </c>
      <c r="I515" s="6" t="s">
        <v>195</v>
      </c>
      <c r="J515">
        <v>2</v>
      </c>
      <c r="K515" s="59" t="s">
        <v>1632</v>
      </c>
      <c r="N515" s="59" t="s">
        <v>1632</v>
      </c>
    </row>
    <row r="516" spans="1:14" x14ac:dyDescent="0.3">
      <c r="A516" s="41">
        <v>5.9388670000000001</v>
      </c>
      <c r="B516" s="42">
        <v>675.54129999999998</v>
      </c>
      <c r="C516" s="25" t="s">
        <v>38</v>
      </c>
      <c r="D516" s="6" t="s">
        <v>216</v>
      </c>
      <c r="E516" s="6" t="s">
        <v>217</v>
      </c>
      <c r="F516" s="6" t="s">
        <v>218</v>
      </c>
      <c r="G516" s="32">
        <v>674.53409999999997</v>
      </c>
      <c r="I516" s="6" t="s">
        <v>195</v>
      </c>
      <c r="J516">
        <v>3</v>
      </c>
      <c r="K516" s="59" t="s">
        <v>1632</v>
      </c>
      <c r="L516" s="59" t="s">
        <v>1632</v>
      </c>
      <c r="M516" s="59" t="s">
        <v>1632</v>
      </c>
    </row>
    <row r="517" spans="1:14" x14ac:dyDescent="0.3">
      <c r="A517" s="41">
        <v>6.56</v>
      </c>
      <c r="B517" s="42">
        <v>689.55849999999998</v>
      </c>
      <c r="C517" s="25" t="s">
        <v>38</v>
      </c>
      <c r="D517" s="6" t="s">
        <v>219</v>
      </c>
      <c r="E517" s="6" t="s">
        <v>220</v>
      </c>
      <c r="F517" s="6" t="s">
        <v>221</v>
      </c>
      <c r="G517" s="32">
        <v>688.55129999999997</v>
      </c>
      <c r="I517" s="6" t="s">
        <v>195</v>
      </c>
      <c r="J517">
        <v>3</v>
      </c>
      <c r="K517" s="59" t="s">
        <v>1632</v>
      </c>
      <c r="M517" s="59" t="s">
        <v>1632</v>
      </c>
      <c r="N517" s="59" t="s">
        <v>1632</v>
      </c>
    </row>
    <row r="518" spans="1:14" x14ac:dyDescent="0.3">
      <c r="A518" s="41">
        <v>7.3047500000000003</v>
      </c>
      <c r="B518" s="42">
        <v>703.57640000000004</v>
      </c>
      <c r="C518" s="25" t="s">
        <v>38</v>
      </c>
      <c r="D518" s="6" t="s">
        <v>222</v>
      </c>
      <c r="E518" s="6" t="s">
        <v>223</v>
      </c>
      <c r="F518" s="6" t="s">
        <v>224</v>
      </c>
      <c r="G518" s="32">
        <v>702.56920000000002</v>
      </c>
      <c r="I518" s="6" t="s">
        <v>195</v>
      </c>
      <c r="J518">
        <v>4</v>
      </c>
      <c r="K518" s="59" t="s">
        <v>1632</v>
      </c>
      <c r="L518" s="59" t="s">
        <v>1632</v>
      </c>
      <c r="M518" s="59" t="s">
        <v>1632</v>
      </c>
      <c r="N518" s="59" t="s">
        <v>1632</v>
      </c>
    </row>
    <row r="519" spans="1:14" x14ac:dyDescent="0.3">
      <c r="A519" s="41">
        <v>8.1890669999999997</v>
      </c>
      <c r="B519" s="42">
        <v>717.58720000000005</v>
      </c>
      <c r="C519" s="25" t="s">
        <v>38</v>
      </c>
      <c r="D519" s="6" t="s">
        <v>225</v>
      </c>
      <c r="E519" s="6" t="s">
        <v>226</v>
      </c>
      <c r="F519" s="6" t="s">
        <v>227</v>
      </c>
      <c r="G519" s="32">
        <v>716.58</v>
      </c>
      <c r="I519" s="6" t="s">
        <v>195</v>
      </c>
      <c r="J519">
        <v>4</v>
      </c>
      <c r="K519" s="59" t="s">
        <v>1632</v>
      </c>
      <c r="L519" s="59" t="s">
        <v>1632</v>
      </c>
      <c r="M519" s="59" t="s">
        <v>1632</v>
      </c>
      <c r="N519" s="59" t="s">
        <v>1632</v>
      </c>
    </row>
    <row r="520" spans="1:14" x14ac:dyDescent="0.3">
      <c r="A520" s="41">
        <v>9.2085329999999992</v>
      </c>
      <c r="B520" s="42">
        <v>731.60659999999996</v>
      </c>
      <c r="C520" s="25" t="s">
        <v>38</v>
      </c>
      <c r="D520" s="6" t="s">
        <v>228</v>
      </c>
      <c r="E520" s="6" t="s">
        <v>229</v>
      </c>
      <c r="F520" s="6" t="s">
        <v>230</v>
      </c>
      <c r="G520" s="32">
        <v>730.59939999999995</v>
      </c>
      <c r="I520" s="6" t="s">
        <v>195</v>
      </c>
      <c r="J520">
        <v>4</v>
      </c>
      <c r="K520" s="59" t="s">
        <v>1632</v>
      </c>
      <c r="L520" s="59" t="s">
        <v>1632</v>
      </c>
      <c r="M520" s="59" t="s">
        <v>1632</v>
      </c>
      <c r="N520" s="59" t="s">
        <v>1632</v>
      </c>
    </row>
    <row r="521" spans="1:14" x14ac:dyDescent="0.3">
      <c r="A521" s="41">
        <v>10.45</v>
      </c>
      <c r="B521" s="42">
        <v>745.62239999999997</v>
      </c>
      <c r="C521" s="25" t="s">
        <v>38</v>
      </c>
      <c r="D521" s="6" t="s">
        <v>231</v>
      </c>
      <c r="E521" s="6" t="s">
        <v>232</v>
      </c>
      <c r="F521" s="6" t="s">
        <v>233</v>
      </c>
      <c r="G521" s="32">
        <v>744.61519999999996</v>
      </c>
      <c r="I521" s="6" t="s">
        <v>195</v>
      </c>
      <c r="J521">
        <v>2</v>
      </c>
      <c r="K521" s="59" t="s">
        <v>1632</v>
      </c>
      <c r="M521" s="59" t="s">
        <v>1632</v>
      </c>
    </row>
    <row r="522" spans="1:14" x14ac:dyDescent="0.3">
      <c r="A522" s="41">
        <v>11.48</v>
      </c>
      <c r="B522" s="42">
        <v>759.63760000000002</v>
      </c>
      <c r="C522" s="25" t="s">
        <v>38</v>
      </c>
      <c r="D522" s="6" t="s">
        <v>234</v>
      </c>
      <c r="E522" s="6" t="s">
        <v>235</v>
      </c>
      <c r="F522" s="6" t="s">
        <v>236</v>
      </c>
      <c r="G522" s="32">
        <v>758.63040000000001</v>
      </c>
      <c r="I522" s="6" t="s">
        <v>195</v>
      </c>
      <c r="J522">
        <v>3</v>
      </c>
      <c r="K522" s="59" t="s">
        <v>1632</v>
      </c>
      <c r="M522" s="59" t="s">
        <v>1632</v>
      </c>
      <c r="N522" s="59" t="s">
        <v>1632</v>
      </c>
    </row>
    <row r="523" spans="1:14" x14ac:dyDescent="0.3">
      <c r="A523" s="41">
        <v>11.8186</v>
      </c>
      <c r="B523" s="42">
        <v>773.65350000000001</v>
      </c>
      <c r="C523" s="25" t="s">
        <v>38</v>
      </c>
      <c r="D523" s="6" t="s">
        <v>237</v>
      </c>
      <c r="E523" s="6" t="s">
        <v>238</v>
      </c>
      <c r="F523" s="6" t="s">
        <v>239</v>
      </c>
      <c r="G523" s="32">
        <v>772.6463</v>
      </c>
      <c r="I523" s="6" t="s">
        <v>195</v>
      </c>
      <c r="J523">
        <v>3</v>
      </c>
      <c r="K523" s="59" t="s">
        <v>1632</v>
      </c>
      <c r="L523" s="59" t="s">
        <v>1632</v>
      </c>
      <c r="M523" s="59" t="s">
        <v>1632</v>
      </c>
    </row>
    <row r="524" spans="1:14" x14ac:dyDescent="0.3">
      <c r="A524" s="41">
        <v>11.978479999999999</v>
      </c>
      <c r="B524" s="42">
        <v>787.66819999999996</v>
      </c>
      <c r="C524" s="25" t="s">
        <v>38</v>
      </c>
      <c r="D524" s="6" t="s">
        <v>240</v>
      </c>
      <c r="E524" s="6" t="s">
        <v>241</v>
      </c>
      <c r="F524" s="6" t="s">
        <v>242</v>
      </c>
      <c r="G524" s="32">
        <v>786.66099999999994</v>
      </c>
      <c r="I524" s="6" t="s">
        <v>195</v>
      </c>
      <c r="J524">
        <v>4</v>
      </c>
      <c r="K524" s="59" t="s">
        <v>1632</v>
      </c>
      <c r="L524" s="59" t="s">
        <v>1632</v>
      </c>
      <c r="M524" s="59" t="s">
        <v>1632</v>
      </c>
      <c r="N524" s="59" t="s">
        <v>1632</v>
      </c>
    </row>
    <row r="525" spans="1:14" x14ac:dyDescent="0.3">
      <c r="A525" s="41">
        <v>12.13937</v>
      </c>
      <c r="B525" s="42">
        <v>801.68470000000002</v>
      </c>
      <c r="C525" s="25" t="s">
        <v>38</v>
      </c>
      <c r="D525" s="6" t="s">
        <v>243</v>
      </c>
      <c r="E525" s="6" t="s">
        <v>244</v>
      </c>
      <c r="F525" s="6" t="s">
        <v>245</v>
      </c>
      <c r="G525" s="32">
        <v>800.67750000000001</v>
      </c>
      <c r="I525" s="6" t="s">
        <v>195</v>
      </c>
      <c r="J525">
        <v>2</v>
      </c>
      <c r="K525" s="59" t="s">
        <v>1632</v>
      </c>
      <c r="L525" s="59" t="s">
        <v>1632</v>
      </c>
      <c r="M525" s="59" t="s">
        <v>1632</v>
      </c>
    </row>
    <row r="526" spans="1:14" x14ac:dyDescent="0.3">
      <c r="A526" s="41">
        <v>12.30677</v>
      </c>
      <c r="B526" s="42">
        <v>815.69949999999994</v>
      </c>
      <c r="C526" s="25" t="s">
        <v>38</v>
      </c>
      <c r="D526" s="6" t="s">
        <v>213</v>
      </c>
      <c r="E526" s="6" t="s">
        <v>246</v>
      </c>
      <c r="F526" s="6" t="s">
        <v>215</v>
      </c>
      <c r="G526" s="32">
        <v>814.69229999999993</v>
      </c>
      <c r="I526" s="6" t="s">
        <v>195</v>
      </c>
      <c r="J526">
        <v>4</v>
      </c>
      <c r="K526" s="59" t="s">
        <v>1632</v>
      </c>
      <c r="L526" s="59" t="s">
        <v>1632</v>
      </c>
      <c r="M526" s="59" t="s">
        <v>1632</v>
      </c>
      <c r="N526" s="59" t="s">
        <v>1632</v>
      </c>
    </row>
    <row r="527" spans="1:14" x14ac:dyDescent="0.3">
      <c r="A527" s="41">
        <v>11.97653</v>
      </c>
      <c r="B527" s="42">
        <v>813.68420000000003</v>
      </c>
      <c r="C527" s="25" t="s">
        <v>38</v>
      </c>
      <c r="D527" s="6" t="s">
        <v>247</v>
      </c>
      <c r="E527" s="6" t="s">
        <v>248</v>
      </c>
      <c r="F527" s="6" t="s">
        <v>249</v>
      </c>
      <c r="G527" s="32">
        <v>812.67700000000002</v>
      </c>
      <c r="I527" s="6" t="s">
        <v>195</v>
      </c>
      <c r="J527">
        <v>3</v>
      </c>
      <c r="K527" s="59" t="s">
        <v>1632</v>
      </c>
      <c r="L527" s="59" t="s">
        <v>1632</v>
      </c>
      <c r="M527" s="59" t="s">
        <v>1632</v>
      </c>
      <c r="N527" s="59" t="s">
        <v>1632</v>
      </c>
    </row>
    <row r="528" spans="1:14" x14ac:dyDescent="0.3">
      <c r="A528" s="41">
        <v>11.62505</v>
      </c>
      <c r="B528" s="42">
        <v>869.67539999999997</v>
      </c>
      <c r="C528" s="25" t="s">
        <v>73</v>
      </c>
      <c r="D528" s="6" t="s">
        <v>250</v>
      </c>
      <c r="E528" s="6" t="s">
        <v>251</v>
      </c>
      <c r="F528" s="6" t="s">
        <v>252</v>
      </c>
      <c r="G528" s="32">
        <v>810.66149999999993</v>
      </c>
      <c r="I528" s="6" t="s">
        <v>195</v>
      </c>
      <c r="J528">
        <v>3</v>
      </c>
      <c r="K528" s="59" t="s">
        <v>1632</v>
      </c>
      <c r="L528" s="59" t="s">
        <v>1632</v>
      </c>
      <c r="M528" s="59" t="s">
        <v>1632</v>
      </c>
    </row>
    <row r="529" spans="1:14" x14ac:dyDescent="0.3">
      <c r="A529" s="41">
        <v>12.45</v>
      </c>
      <c r="B529" s="42">
        <v>829.71619999999996</v>
      </c>
      <c r="C529" s="25" t="s">
        <v>38</v>
      </c>
      <c r="D529" s="6" t="s">
        <v>253</v>
      </c>
      <c r="E529" s="6" t="s">
        <v>254</v>
      </c>
      <c r="F529" s="6" t="s">
        <v>255</v>
      </c>
      <c r="G529" s="32">
        <v>828.70899999999995</v>
      </c>
      <c r="I529" s="6" t="s">
        <v>195</v>
      </c>
      <c r="J529">
        <v>2</v>
      </c>
      <c r="K529" s="59" t="s">
        <v>1632</v>
      </c>
      <c r="M529" s="59" t="s">
        <v>1632</v>
      </c>
    </row>
    <row r="530" spans="1:14" x14ac:dyDescent="0.3">
      <c r="A530" s="41">
        <v>12.277699999999999</v>
      </c>
      <c r="B530" s="42">
        <v>841.72289999999998</v>
      </c>
      <c r="C530" s="25" t="s">
        <v>38</v>
      </c>
      <c r="D530" s="6" t="s">
        <v>256</v>
      </c>
      <c r="E530" s="6" t="s">
        <v>257</v>
      </c>
      <c r="F530" s="6" t="s">
        <v>258</v>
      </c>
      <c r="G530" s="32">
        <v>840.71569999999997</v>
      </c>
      <c r="I530" s="6" t="s">
        <v>195</v>
      </c>
      <c r="J530">
        <v>3</v>
      </c>
      <c r="K530" s="59" t="s">
        <v>1632</v>
      </c>
      <c r="L530" s="59" t="s">
        <v>1632</v>
      </c>
      <c r="M530" s="59" t="s">
        <v>1632</v>
      </c>
    </row>
    <row r="531" spans="1:14" x14ac:dyDescent="0.3">
      <c r="A531" s="41">
        <v>6.1983670000000002</v>
      </c>
      <c r="B531" s="42">
        <v>701.55949999999996</v>
      </c>
      <c r="C531" s="25" t="s">
        <v>38</v>
      </c>
      <c r="D531" s="6" t="s">
        <v>259</v>
      </c>
      <c r="E531" s="6" t="s">
        <v>260</v>
      </c>
      <c r="F531" s="6" t="s">
        <v>261</v>
      </c>
      <c r="G531" s="32">
        <v>700.55229999999995</v>
      </c>
      <c r="I531" s="6" t="s">
        <v>195</v>
      </c>
      <c r="J531">
        <v>4</v>
      </c>
      <c r="K531" s="59" t="s">
        <v>1632</v>
      </c>
      <c r="L531" s="59" t="s">
        <v>1632</v>
      </c>
      <c r="M531" s="59" t="s">
        <v>1632</v>
      </c>
      <c r="N531" s="59" t="s">
        <v>1632</v>
      </c>
    </row>
    <row r="532" spans="1:14" x14ac:dyDescent="0.3">
      <c r="A532" s="41">
        <v>7.61</v>
      </c>
      <c r="B532" s="42">
        <v>729.58839999999998</v>
      </c>
      <c r="C532" s="25" t="s">
        <v>38</v>
      </c>
      <c r="D532" s="6" t="s">
        <v>262</v>
      </c>
      <c r="E532" s="6" t="s">
        <v>263</v>
      </c>
      <c r="F532" s="6" t="s">
        <v>264</v>
      </c>
      <c r="G532" s="32">
        <v>728.58119999999997</v>
      </c>
      <c r="I532" s="6" t="s">
        <v>195</v>
      </c>
      <c r="J532">
        <v>3</v>
      </c>
      <c r="K532" s="59" t="s">
        <v>1632</v>
      </c>
      <c r="M532" s="59" t="s">
        <v>1632</v>
      </c>
      <c r="N532" s="59" t="s">
        <v>1632</v>
      </c>
    </row>
    <row r="533" spans="1:14" x14ac:dyDescent="0.3">
      <c r="A533" s="41">
        <v>9.7261330000000008</v>
      </c>
      <c r="B533" s="42">
        <v>757.62260000000003</v>
      </c>
      <c r="C533" s="25" t="s">
        <v>38</v>
      </c>
      <c r="D533" s="6" t="s">
        <v>265</v>
      </c>
      <c r="E533" s="6" t="s">
        <v>266</v>
      </c>
      <c r="F533" s="6" t="s">
        <v>267</v>
      </c>
      <c r="G533" s="32">
        <v>756.61540000000002</v>
      </c>
      <c r="I533" s="6" t="s">
        <v>195</v>
      </c>
      <c r="J533">
        <v>3</v>
      </c>
      <c r="K533" s="59" t="s">
        <v>1632</v>
      </c>
      <c r="L533" s="59" t="s">
        <v>1632</v>
      </c>
      <c r="M533" s="59" t="s">
        <v>1632</v>
      </c>
    </row>
    <row r="534" spans="1:14" x14ac:dyDescent="0.3">
      <c r="A534" s="41">
        <v>11.63</v>
      </c>
      <c r="B534" s="42">
        <v>785.65409999999997</v>
      </c>
      <c r="C534" s="25" t="s">
        <v>38</v>
      </c>
      <c r="D534" s="6" t="s">
        <v>268</v>
      </c>
      <c r="E534" s="6" t="s">
        <v>269</v>
      </c>
      <c r="F534" s="6" t="s">
        <v>270</v>
      </c>
      <c r="G534" s="32">
        <v>784.64689999999996</v>
      </c>
      <c r="I534" s="6" t="s">
        <v>195</v>
      </c>
      <c r="J534">
        <v>3</v>
      </c>
      <c r="K534" s="59" t="s">
        <v>1632</v>
      </c>
      <c r="M534" s="59" t="s">
        <v>1632</v>
      </c>
      <c r="N534" s="59" t="s">
        <v>1632</v>
      </c>
    </row>
    <row r="535" spans="1:14" x14ac:dyDescent="0.3">
      <c r="A535" s="41">
        <v>9.86</v>
      </c>
      <c r="B535" s="42">
        <v>783.63750000000005</v>
      </c>
      <c r="C535" s="25" t="s">
        <v>38</v>
      </c>
      <c r="D535" s="6" t="s">
        <v>206</v>
      </c>
      <c r="E535" s="6" t="s">
        <v>271</v>
      </c>
      <c r="F535" s="6" t="s">
        <v>208</v>
      </c>
      <c r="G535" s="32">
        <v>782.63030000000003</v>
      </c>
      <c r="I535" s="6" t="s">
        <v>195</v>
      </c>
      <c r="J535">
        <v>1</v>
      </c>
      <c r="K535" s="59" t="s">
        <v>1632</v>
      </c>
    </row>
    <row r="536" spans="1:14" x14ac:dyDescent="0.3">
      <c r="A536" s="41">
        <v>11.821429999999999</v>
      </c>
      <c r="B536" s="42">
        <v>857.67409999999995</v>
      </c>
      <c r="C536" s="25" t="s">
        <v>73</v>
      </c>
      <c r="D536" s="6" t="s">
        <v>272</v>
      </c>
      <c r="E536" s="6" t="s">
        <v>273</v>
      </c>
      <c r="F536" s="6" t="s">
        <v>274</v>
      </c>
      <c r="G536" s="32">
        <v>798.66139999999996</v>
      </c>
      <c r="I536" s="6" t="s">
        <v>195</v>
      </c>
      <c r="J536">
        <v>3</v>
      </c>
      <c r="K536" s="59" t="s">
        <v>1632</v>
      </c>
      <c r="L536" s="59" t="s">
        <v>1632</v>
      </c>
      <c r="M536" s="59" t="s">
        <v>1632</v>
      </c>
    </row>
    <row r="537" spans="1:14" x14ac:dyDescent="0.3">
      <c r="A537" s="41">
        <v>11.85</v>
      </c>
      <c r="B537" s="42">
        <v>813.68321442259798</v>
      </c>
      <c r="C537" s="25" t="s">
        <v>38</v>
      </c>
      <c r="D537" s="6" t="s">
        <v>247</v>
      </c>
      <c r="E537" s="6" t="s">
        <v>275</v>
      </c>
      <c r="F537" s="6" t="s">
        <v>249</v>
      </c>
      <c r="G537" s="32">
        <v>812.67601442259797</v>
      </c>
      <c r="I537" s="6" t="s">
        <v>195</v>
      </c>
      <c r="J537">
        <v>2</v>
      </c>
      <c r="K537" s="59" t="s">
        <v>1632</v>
      </c>
      <c r="N537" s="59" t="s">
        <v>1632</v>
      </c>
    </row>
    <row r="538" spans="1:14" x14ac:dyDescent="0.3">
      <c r="A538" s="41">
        <v>12.14725</v>
      </c>
      <c r="B538" s="42">
        <v>827.69920000000002</v>
      </c>
      <c r="C538" s="25" t="s">
        <v>38</v>
      </c>
      <c r="D538" s="6" t="s">
        <v>276</v>
      </c>
      <c r="E538" s="6" t="s">
        <v>277</v>
      </c>
      <c r="F538" s="6" t="s">
        <v>278</v>
      </c>
      <c r="G538" s="32">
        <v>826.69200000000001</v>
      </c>
      <c r="I538" s="6" t="s">
        <v>195</v>
      </c>
      <c r="J538">
        <v>3</v>
      </c>
      <c r="K538" s="59" t="s">
        <v>1632</v>
      </c>
      <c r="L538" s="59" t="s">
        <v>1632</v>
      </c>
      <c r="M538" s="59" t="s">
        <v>1632</v>
      </c>
    </row>
    <row r="539" spans="1:14" x14ac:dyDescent="0.3">
      <c r="A539" s="16">
        <v>12.150119999999999</v>
      </c>
      <c r="B539" s="17">
        <v>801.68650000000002</v>
      </c>
      <c r="C539" s="28" t="s">
        <v>38</v>
      </c>
      <c r="D539" s="4" t="s">
        <v>243</v>
      </c>
      <c r="E539" s="4" t="s">
        <v>279</v>
      </c>
      <c r="F539" s="6" t="s">
        <v>245</v>
      </c>
      <c r="G539" s="55">
        <v>800.67930000000001</v>
      </c>
      <c r="I539" s="6" t="s">
        <v>195</v>
      </c>
      <c r="J539">
        <v>1</v>
      </c>
      <c r="L539" s="59" t="s">
        <v>1632</v>
      </c>
    </row>
    <row r="540" spans="1:14" x14ac:dyDescent="0.3">
      <c r="A540" s="20">
        <v>11.88213</v>
      </c>
      <c r="B540" s="21">
        <v>857.67489999999998</v>
      </c>
      <c r="C540" s="33" t="s">
        <v>73</v>
      </c>
      <c r="D540" s="5" t="s">
        <v>272</v>
      </c>
      <c r="E540" s="5" t="s">
        <v>280</v>
      </c>
      <c r="F540" s="6" t="s">
        <v>274</v>
      </c>
      <c r="G540" s="35">
        <v>798.66139999999996</v>
      </c>
      <c r="I540" s="6" t="s">
        <v>195</v>
      </c>
      <c r="J540">
        <v>1</v>
      </c>
      <c r="L540" s="59" t="s">
        <v>1632</v>
      </c>
    </row>
    <row r="541" spans="1:14" x14ac:dyDescent="0.3">
      <c r="A541" s="37">
        <v>12.27</v>
      </c>
      <c r="B541" s="32">
        <v>803.69997599999999</v>
      </c>
      <c r="C541" s="25" t="s">
        <v>38</v>
      </c>
      <c r="D541" s="25" t="s">
        <v>281</v>
      </c>
      <c r="E541" s="6" t="s">
        <v>281</v>
      </c>
      <c r="F541" s="6" t="s">
        <v>282</v>
      </c>
      <c r="G541" s="42">
        <v>802.69277599999998</v>
      </c>
      <c r="I541" s="6" t="s">
        <v>195</v>
      </c>
      <c r="J541">
        <v>1</v>
      </c>
      <c r="K541" s="59" t="s">
        <v>1632</v>
      </c>
    </row>
    <row r="542" spans="1:14" x14ac:dyDescent="0.3">
      <c r="A542" s="41">
        <v>10.3851</v>
      </c>
      <c r="B542" s="42">
        <v>809.64869999999996</v>
      </c>
      <c r="C542" s="25" t="s">
        <v>38</v>
      </c>
      <c r="D542" s="6" t="s">
        <v>283</v>
      </c>
      <c r="E542" s="6" t="s">
        <v>283</v>
      </c>
      <c r="F542" s="6" t="s">
        <v>284</v>
      </c>
      <c r="G542" s="32">
        <v>808.64149999999995</v>
      </c>
      <c r="I542" s="6" t="s">
        <v>195</v>
      </c>
      <c r="J542">
        <v>3</v>
      </c>
      <c r="K542" s="59" t="s">
        <v>1632</v>
      </c>
      <c r="L542" s="59" t="s">
        <v>1632</v>
      </c>
      <c r="M542" s="59" t="s">
        <v>1632</v>
      </c>
    </row>
    <row r="543" spans="1:14" x14ac:dyDescent="0.3">
      <c r="A543" s="41">
        <v>11.942</v>
      </c>
      <c r="B543" s="42">
        <v>835.66930000000002</v>
      </c>
      <c r="C543" s="25" t="s">
        <v>38</v>
      </c>
      <c r="D543" s="6" t="s">
        <v>285</v>
      </c>
      <c r="E543" s="6" t="s">
        <v>285</v>
      </c>
      <c r="F543" s="6" t="s">
        <v>286</v>
      </c>
      <c r="G543" s="32">
        <v>834.66210000000001</v>
      </c>
      <c r="I543" s="6" t="s">
        <v>195</v>
      </c>
      <c r="J543">
        <v>1</v>
      </c>
      <c r="M543" s="59" t="s">
        <v>1632</v>
      </c>
    </row>
    <row r="544" spans="1:14" x14ac:dyDescent="0.3">
      <c r="A544" s="41">
        <v>12.324</v>
      </c>
      <c r="B544" s="42">
        <v>943.85709999999995</v>
      </c>
      <c r="C544" s="25" t="s">
        <v>38</v>
      </c>
      <c r="D544" s="6" t="s">
        <v>287</v>
      </c>
      <c r="E544" s="6" t="s">
        <v>287</v>
      </c>
      <c r="F544" s="6" t="s">
        <v>288</v>
      </c>
      <c r="G544" s="32">
        <v>942.84989999999993</v>
      </c>
      <c r="I544" s="6" t="s">
        <v>195</v>
      </c>
      <c r="J544">
        <v>1</v>
      </c>
      <c r="M544" s="59" t="s">
        <v>1632</v>
      </c>
    </row>
    <row r="545" spans="1:14" x14ac:dyDescent="0.3">
      <c r="A545" s="60"/>
      <c r="B545" s="60"/>
      <c r="C545" s="60"/>
      <c r="D545" s="60"/>
      <c r="E545" s="60"/>
      <c r="F545" s="60"/>
      <c r="G545" s="60"/>
      <c r="H545" s="60" t="s">
        <v>1633</v>
      </c>
      <c r="I545" s="60">
        <v>36</v>
      </c>
      <c r="J545" s="60"/>
      <c r="K545" s="61">
        <v>32</v>
      </c>
      <c r="L545" s="61">
        <v>23</v>
      </c>
      <c r="M545" s="61">
        <v>28</v>
      </c>
      <c r="N545" s="61">
        <v>16</v>
      </c>
    </row>
    <row r="546" spans="1:14" x14ac:dyDescent="0.3">
      <c r="A546" s="50">
        <v>2.1324329999999998</v>
      </c>
      <c r="B546" s="46">
        <v>288.291</v>
      </c>
      <c r="C546" s="12" t="s">
        <v>38</v>
      </c>
      <c r="D546" s="12" t="s">
        <v>1122</v>
      </c>
      <c r="E546" s="12" t="s">
        <v>1122</v>
      </c>
      <c r="F546" s="12" t="s">
        <v>1124</v>
      </c>
      <c r="G546" s="46">
        <v>287.28242899999998</v>
      </c>
      <c r="I546" s="1" t="s">
        <v>1123</v>
      </c>
      <c r="J546">
        <v>1</v>
      </c>
      <c r="L546" s="59" t="s">
        <v>1632</v>
      </c>
    </row>
    <row r="547" spans="1:14" x14ac:dyDescent="0.3">
      <c r="A547" s="50">
        <v>2.1113499999999998</v>
      </c>
      <c r="B547" s="46">
        <v>302.30590000000001</v>
      </c>
      <c r="C547" s="12" t="s">
        <v>38</v>
      </c>
      <c r="D547" s="12" t="s">
        <v>1125</v>
      </c>
      <c r="E547" s="12" t="s">
        <v>1125</v>
      </c>
      <c r="F547" s="12" t="s">
        <v>1126</v>
      </c>
      <c r="G547" s="46">
        <v>301.29807899999997</v>
      </c>
      <c r="I547" s="1" t="s">
        <v>1123</v>
      </c>
      <c r="J547">
        <v>2</v>
      </c>
      <c r="L547" s="59" t="s">
        <v>1632</v>
      </c>
      <c r="N547" s="59" t="s">
        <v>1632</v>
      </c>
    </row>
    <row r="548" spans="1:14" x14ac:dyDescent="0.3">
      <c r="A548" s="50">
        <v>2.4198330000000001</v>
      </c>
      <c r="B548" s="46">
        <v>300.2903</v>
      </c>
      <c r="C548" s="12" t="s">
        <v>38</v>
      </c>
      <c r="D548" s="12" t="s">
        <v>1127</v>
      </c>
      <c r="E548" s="12" t="s">
        <v>1127</v>
      </c>
      <c r="F548" s="12" t="s">
        <v>1128</v>
      </c>
      <c r="G548" s="46">
        <v>299.28242899999998</v>
      </c>
      <c r="I548" s="1" t="s">
        <v>1123</v>
      </c>
      <c r="J548">
        <v>2</v>
      </c>
      <c r="L548" s="59" t="s">
        <v>1632</v>
      </c>
      <c r="N548" s="59" t="s">
        <v>1632</v>
      </c>
    </row>
    <row r="549" spans="1:14" x14ac:dyDescent="0.3">
      <c r="A549" s="60"/>
      <c r="B549" s="60"/>
      <c r="C549" s="60"/>
      <c r="D549" s="60"/>
      <c r="E549" s="60"/>
      <c r="F549" s="60"/>
      <c r="G549" s="60"/>
      <c r="H549" s="60" t="s">
        <v>1633</v>
      </c>
      <c r="I549" s="60">
        <v>3</v>
      </c>
      <c r="J549" s="60"/>
      <c r="K549" s="61"/>
      <c r="L549" s="61">
        <v>3</v>
      </c>
      <c r="M549" s="61"/>
      <c r="N549" s="61">
        <v>2</v>
      </c>
    </row>
    <row r="550" spans="1:14" x14ac:dyDescent="0.3">
      <c r="A550" s="16">
        <v>12.963520000000001</v>
      </c>
      <c r="B550" s="17">
        <v>712.6454</v>
      </c>
      <c r="C550" s="4" t="s">
        <v>14</v>
      </c>
      <c r="D550" s="9" t="s">
        <v>1152</v>
      </c>
      <c r="E550" s="4" t="s">
        <v>1153</v>
      </c>
      <c r="F550" s="6" t="s">
        <v>1154</v>
      </c>
      <c r="G550" s="17">
        <v>694.61889999999994</v>
      </c>
      <c r="I550" s="1" t="s">
        <v>1131</v>
      </c>
      <c r="J550">
        <v>1</v>
      </c>
      <c r="L550" s="59" t="s">
        <v>1632</v>
      </c>
    </row>
    <row r="551" spans="1:14" x14ac:dyDescent="0.3">
      <c r="A551" s="16">
        <v>13.3592</v>
      </c>
      <c r="B551" s="17">
        <v>740.67610000000002</v>
      </c>
      <c r="C551" s="4" t="s">
        <v>14</v>
      </c>
      <c r="D551" s="9" t="s">
        <v>1161</v>
      </c>
      <c r="E551" s="4" t="s">
        <v>1162</v>
      </c>
      <c r="F551" s="6" t="s">
        <v>1163</v>
      </c>
      <c r="G551" s="17">
        <v>722.64239999999995</v>
      </c>
      <c r="I551" s="1" t="s">
        <v>1131</v>
      </c>
      <c r="J551">
        <v>1</v>
      </c>
      <c r="L551" s="59" t="s">
        <v>1632</v>
      </c>
    </row>
    <row r="552" spans="1:14" x14ac:dyDescent="0.3">
      <c r="A552" s="41">
        <v>13.393000000000001</v>
      </c>
      <c r="B552" s="42">
        <v>740.67679999999996</v>
      </c>
      <c r="C552" s="6" t="s">
        <v>14</v>
      </c>
      <c r="D552" s="6" t="s">
        <v>1161</v>
      </c>
      <c r="E552" s="6" t="s">
        <v>1164</v>
      </c>
      <c r="F552" s="6" t="s">
        <v>1163</v>
      </c>
      <c r="G552" s="17">
        <v>722.64239999999995</v>
      </c>
      <c r="I552" s="1" t="s">
        <v>1131</v>
      </c>
      <c r="J552">
        <v>1</v>
      </c>
      <c r="M552" s="59" t="s">
        <v>1632</v>
      </c>
    </row>
    <row r="553" spans="1:14" x14ac:dyDescent="0.3">
      <c r="A553" s="41">
        <v>12.428000000000001</v>
      </c>
      <c r="B553" s="17">
        <v>656.58450000000005</v>
      </c>
      <c r="C553" s="4" t="s">
        <v>14</v>
      </c>
      <c r="D553" s="9" t="s">
        <v>1137</v>
      </c>
      <c r="E553" s="6" t="s">
        <v>1138</v>
      </c>
      <c r="F553" s="6" t="s">
        <v>1139</v>
      </c>
      <c r="G553" s="42">
        <v>638.54849999999999</v>
      </c>
      <c r="I553" s="1" t="s">
        <v>1131</v>
      </c>
      <c r="J553">
        <v>0</v>
      </c>
    </row>
    <row r="554" spans="1:14" x14ac:dyDescent="0.3">
      <c r="A554" s="41">
        <v>6.3529999999999998</v>
      </c>
      <c r="B554" s="42">
        <v>516.42639999999994</v>
      </c>
      <c r="C554" s="6" t="s">
        <v>14</v>
      </c>
      <c r="D554" s="6" t="s">
        <v>1129</v>
      </c>
      <c r="E554" s="6" t="s">
        <v>1130</v>
      </c>
      <c r="F554" s="6" t="s">
        <v>1132</v>
      </c>
      <c r="G554" s="42">
        <v>498.392</v>
      </c>
      <c r="I554" s="1" t="s">
        <v>1131</v>
      </c>
      <c r="J554">
        <v>1</v>
      </c>
      <c r="M554" s="59" t="s">
        <v>1632</v>
      </c>
    </row>
    <row r="555" spans="1:14" x14ac:dyDescent="0.3">
      <c r="A555" s="41">
        <v>12.428000000000001</v>
      </c>
      <c r="B555" s="17">
        <v>656.58450000000005</v>
      </c>
      <c r="C555" s="4" t="s">
        <v>14</v>
      </c>
      <c r="D555" s="9" t="s">
        <v>1137</v>
      </c>
      <c r="E555" s="6" t="s">
        <v>1140</v>
      </c>
      <c r="F555" s="6" t="s">
        <v>1139</v>
      </c>
      <c r="G555" s="42">
        <v>638.54849999999999</v>
      </c>
      <c r="I555" s="1" t="s">
        <v>1131</v>
      </c>
      <c r="J555">
        <v>1</v>
      </c>
      <c r="L555" s="59" t="s">
        <v>1632</v>
      </c>
    </row>
    <row r="556" spans="1:14" x14ac:dyDescent="0.3">
      <c r="A556" s="41">
        <v>12.442449999999999</v>
      </c>
      <c r="B556" s="42">
        <v>656.5829</v>
      </c>
      <c r="C556" s="6" t="s">
        <v>14</v>
      </c>
      <c r="D556" s="6" t="s">
        <v>1137</v>
      </c>
      <c r="E556" s="6" t="s">
        <v>1141</v>
      </c>
      <c r="F556" s="6" t="s">
        <v>1139</v>
      </c>
      <c r="G556" s="42">
        <v>638.54849999999999</v>
      </c>
      <c r="I556" s="1" t="s">
        <v>1131</v>
      </c>
      <c r="J556">
        <v>1</v>
      </c>
      <c r="L556" s="59" t="s">
        <v>1632</v>
      </c>
    </row>
    <row r="557" spans="1:14" x14ac:dyDescent="0.3">
      <c r="A557" s="41">
        <v>13.393000000000001</v>
      </c>
      <c r="B557" s="42">
        <v>740.67679999999996</v>
      </c>
      <c r="C557" s="6" t="s">
        <v>14</v>
      </c>
      <c r="D557" s="6" t="s">
        <v>1161</v>
      </c>
      <c r="E557" s="6" t="s">
        <v>1165</v>
      </c>
      <c r="F557" s="6" t="s">
        <v>1163</v>
      </c>
      <c r="G557" s="17">
        <v>722.64239999999995</v>
      </c>
      <c r="I557" s="1" t="s">
        <v>1131</v>
      </c>
      <c r="J557">
        <v>1</v>
      </c>
      <c r="M557" s="59" t="s">
        <v>1632</v>
      </c>
    </row>
    <row r="558" spans="1:14" x14ac:dyDescent="0.3">
      <c r="A558" s="41">
        <v>13.393000000000001</v>
      </c>
      <c r="B558" s="42">
        <v>740.67679999999996</v>
      </c>
      <c r="C558" s="6" t="s">
        <v>14</v>
      </c>
      <c r="D558" s="6" t="s">
        <v>1161</v>
      </c>
      <c r="E558" s="6" t="s">
        <v>1166</v>
      </c>
      <c r="F558" s="6" t="s">
        <v>1163</v>
      </c>
      <c r="G558" s="17">
        <v>722.64239999999995</v>
      </c>
      <c r="I558" s="1" t="s">
        <v>1131</v>
      </c>
      <c r="J558">
        <v>1</v>
      </c>
      <c r="M558" s="59" t="s">
        <v>1632</v>
      </c>
    </row>
    <row r="559" spans="1:14" x14ac:dyDescent="0.3">
      <c r="A559" s="41">
        <v>11.864000000000001</v>
      </c>
      <c r="B559" s="42">
        <v>600.52030000000002</v>
      </c>
      <c r="C559" s="6" t="s">
        <v>14</v>
      </c>
      <c r="D559" s="6" t="s">
        <v>1134</v>
      </c>
      <c r="E559" s="6" t="s">
        <v>1135</v>
      </c>
      <c r="F559" s="6" t="s">
        <v>1136</v>
      </c>
      <c r="G559" s="42">
        <v>582.48590000000002</v>
      </c>
      <c r="I559" s="1" t="s">
        <v>1131</v>
      </c>
      <c r="J559">
        <v>1</v>
      </c>
      <c r="M559" s="59" t="s">
        <v>1632</v>
      </c>
    </row>
    <row r="560" spans="1:14" x14ac:dyDescent="0.3">
      <c r="A560" s="16">
        <v>13.362</v>
      </c>
      <c r="B560" s="17">
        <v>792.7088</v>
      </c>
      <c r="C560" s="4" t="s">
        <v>14</v>
      </c>
      <c r="D560" s="9" t="s">
        <v>1203</v>
      </c>
      <c r="E560" s="4" t="s">
        <v>1204</v>
      </c>
      <c r="F560" s="9" t="s">
        <v>1205</v>
      </c>
      <c r="G560" s="17">
        <v>774.67370000000005</v>
      </c>
      <c r="I560" s="1" t="s">
        <v>1131</v>
      </c>
      <c r="J560">
        <v>1</v>
      </c>
      <c r="L560" s="59" t="s">
        <v>1632</v>
      </c>
    </row>
    <row r="561" spans="1:14" x14ac:dyDescent="0.3">
      <c r="A561" s="16">
        <v>13.78</v>
      </c>
      <c r="B561" s="17">
        <v>768.70870000000002</v>
      </c>
      <c r="C561" s="4" t="s">
        <v>14</v>
      </c>
      <c r="D561" s="9" t="s">
        <v>1168</v>
      </c>
      <c r="E561" s="4" t="s">
        <v>1171</v>
      </c>
      <c r="F561" s="6" t="s">
        <v>1170</v>
      </c>
      <c r="G561" s="42">
        <v>750.67370000000005</v>
      </c>
      <c r="I561" s="1" t="s">
        <v>1131</v>
      </c>
      <c r="J561">
        <v>1</v>
      </c>
      <c r="N561" s="59" t="s">
        <v>1632</v>
      </c>
    </row>
    <row r="562" spans="1:14" x14ac:dyDescent="0.3">
      <c r="A562" s="16">
        <v>13.355</v>
      </c>
      <c r="B562" s="17">
        <v>766.69259999999997</v>
      </c>
      <c r="C562" s="4" t="s">
        <v>14</v>
      </c>
      <c r="D562" s="9" t="s">
        <v>1176</v>
      </c>
      <c r="E562" s="4" t="s">
        <v>1177</v>
      </c>
      <c r="F562" s="6" t="s">
        <v>1178</v>
      </c>
      <c r="G562" s="17">
        <v>748.65809999999999</v>
      </c>
      <c r="I562" s="1" t="s">
        <v>1131</v>
      </c>
      <c r="J562">
        <v>2</v>
      </c>
      <c r="L562" s="59" t="s">
        <v>1632</v>
      </c>
      <c r="M562" s="59" t="s">
        <v>1632</v>
      </c>
    </row>
    <row r="563" spans="1:14" x14ac:dyDescent="0.3">
      <c r="A563" s="41">
        <v>13.393000000000001</v>
      </c>
      <c r="B563" s="42">
        <v>740.67679999999996</v>
      </c>
      <c r="C563" s="6" t="s">
        <v>14</v>
      </c>
      <c r="D563" s="6" t="s">
        <v>1161</v>
      </c>
      <c r="E563" s="6" t="s">
        <v>1167</v>
      </c>
      <c r="F563" s="6" t="s">
        <v>1163</v>
      </c>
      <c r="G563" s="17">
        <v>722.64239999999995</v>
      </c>
      <c r="I563" s="1" t="s">
        <v>1131</v>
      </c>
      <c r="J563">
        <v>2</v>
      </c>
      <c r="L563" s="59" t="s">
        <v>1632</v>
      </c>
      <c r="M563" s="59" t="s">
        <v>1632</v>
      </c>
    </row>
    <row r="564" spans="1:14" x14ac:dyDescent="0.3">
      <c r="A564" s="41">
        <v>13.727</v>
      </c>
      <c r="B564" s="42">
        <v>768.70820000000003</v>
      </c>
      <c r="C564" s="6" t="s">
        <v>14</v>
      </c>
      <c r="D564" s="6" t="s">
        <v>1168</v>
      </c>
      <c r="E564" s="6" t="s">
        <v>1172</v>
      </c>
      <c r="F564" s="6" t="s">
        <v>1170</v>
      </c>
      <c r="G564" s="42">
        <v>750.67370000000005</v>
      </c>
      <c r="I564" s="1" t="s">
        <v>1131</v>
      </c>
      <c r="J564">
        <v>1</v>
      </c>
      <c r="M564" s="59" t="s">
        <v>1632</v>
      </c>
    </row>
    <row r="565" spans="1:14" x14ac:dyDescent="0.3">
      <c r="A565" s="41">
        <v>13.355</v>
      </c>
      <c r="B565" s="42">
        <v>766.6925</v>
      </c>
      <c r="C565" s="6" t="s">
        <v>14</v>
      </c>
      <c r="D565" s="6" t="s">
        <v>1176</v>
      </c>
      <c r="E565" s="6" t="s">
        <v>1179</v>
      </c>
      <c r="F565" s="6" t="s">
        <v>1178</v>
      </c>
      <c r="G565" s="17">
        <v>748.65809999999999</v>
      </c>
      <c r="I565" s="1" t="s">
        <v>1131</v>
      </c>
      <c r="J565">
        <v>3</v>
      </c>
      <c r="K565" s="59" t="s">
        <v>1632</v>
      </c>
      <c r="L565" s="59" t="s">
        <v>1632</v>
      </c>
      <c r="M565" s="59" t="s">
        <v>1632</v>
      </c>
    </row>
    <row r="566" spans="1:14" x14ac:dyDescent="0.3">
      <c r="A566" s="41">
        <v>14.276999999999999</v>
      </c>
      <c r="B566" s="42">
        <v>796.73940000000005</v>
      </c>
      <c r="C566" s="6" t="s">
        <v>14</v>
      </c>
      <c r="D566" s="6" t="s">
        <v>1186</v>
      </c>
      <c r="E566" s="6" t="s">
        <v>1187</v>
      </c>
      <c r="F566" s="6" t="s">
        <v>1188</v>
      </c>
      <c r="G566" s="42">
        <v>778.70500000000004</v>
      </c>
      <c r="I566" s="1" t="s">
        <v>1131</v>
      </c>
      <c r="J566">
        <v>1</v>
      </c>
      <c r="M566" s="59" t="s">
        <v>1632</v>
      </c>
    </row>
    <row r="567" spans="1:14" x14ac:dyDescent="0.3">
      <c r="A567" s="41">
        <v>13.75198</v>
      </c>
      <c r="B567" s="42">
        <v>794.72379999999998</v>
      </c>
      <c r="C567" s="6" t="s">
        <v>14</v>
      </c>
      <c r="D567" s="6" t="s">
        <v>1194</v>
      </c>
      <c r="E567" s="6" t="s">
        <v>1195</v>
      </c>
      <c r="F567" s="6" t="s">
        <v>1196</v>
      </c>
      <c r="G567" s="42">
        <v>776.68939999999998</v>
      </c>
      <c r="I567" s="1" t="s">
        <v>1131</v>
      </c>
      <c r="J567">
        <v>2</v>
      </c>
      <c r="M567" s="59" t="s">
        <v>1632</v>
      </c>
      <c r="N567" s="59" t="s">
        <v>1632</v>
      </c>
    </row>
    <row r="568" spans="1:14" x14ac:dyDescent="0.3">
      <c r="A568" s="41">
        <v>13.398</v>
      </c>
      <c r="B568" s="42">
        <v>792.70809999999994</v>
      </c>
      <c r="C568" s="6" t="s">
        <v>14</v>
      </c>
      <c r="D568" s="6" t="s">
        <v>1203</v>
      </c>
      <c r="E568" s="6" t="s">
        <v>1206</v>
      </c>
      <c r="F568" s="6" t="s">
        <v>1205</v>
      </c>
      <c r="G568" s="42">
        <v>774.67370000000005</v>
      </c>
      <c r="I568" s="1" t="s">
        <v>1131</v>
      </c>
      <c r="J568">
        <v>3</v>
      </c>
      <c r="L568" s="59" t="s">
        <v>1632</v>
      </c>
      <c r="M568" s="59" t="s">
        <v>1632</v>
      </c>
      <c r="N568" s="59" t="s">
        <v>1632</v>
      </c>
    </row>
    <row r="569" spans="1:14" x14ac:dyDescent="0.3">
      <c r="A569" s="16">
        <v>13.355</v>
      </c>
      <c r="B569" s="17">
        <v>766.68790000000001</v>
      </c>
      <c r="C569" s="4" t="s">
        <v>14</v>
      </c>
      <c r="D569" s="9" t="s">
        <v>1176</v>
      </c>
      <c r="E569" s="4" t="s">
        <v>1180</v>
      </c>
      <c r="F569" s="6" t="s">
        <v>1178</v>
      </c>
      <c r="G569" s="17">
        <v>748.65809999999999</v>
      </c>
      <c r="I569" s="1" t="s">
        <v>1131</v>
      </c>
      <c r="J569">
        <v>1</v>
      </c>
      <c r="M569" s="59" t="s">
        <v>1632</v>
      </c>
    </row>
    <row r="570" spans="1:14" x14ac:dyDescent="0.3">
      <c r="A570" s="41">
        <v>13.346</v>
      </c>
      <c r="B570" s="42">
        <v>792.70830000000001</v>
      </c>
      <c r="C570" s="6" t="s">
        <v>14</v>
      </c>
      <c r="D570" s="6" t="s">
        <v>1203</v>
      </c>
      <c r="E570" s="6" t="s">
        <v>1207</v>
      </c>
      <c r="F570" s="6" t="s">
        <v>1205</v>
      </c>
      <c r="G570" s="42">
        <v>774.67370000000005</v>
      </c>
      <c r="I570" s="1" t="s">
        <v>1131</v>
      </c>
      <c r="J570">
        <v>2</v>
      </c>
      <c r="L570" s="59" t="s">
        <v>1632</v>
      </c>
      <c r="M570" s="59" t="s">
        <v>1632</v>
      </c>
    </row>
    <row r="571" spans="1:14" x14ac:dyDescent="0.3">
      <c r="A571" s="53">
        <v>13.770683063300817</v>
      </c>
      <c r="B571" s="42">
        <v>768.707502732737</v>
      </c>
      <c r="C571" s="6" t="s">
        <v>14</v>
      </c>
      <c r="D571" s="6" t="s">
        <v>1168</v>
      </c>
      <c r="E571" s="6" t="s">
        <v>1581</v>
      </c>
      <c r="F571" s="6" t="s">
        <v>1170</v>
      </c>
      <c r="G571" s="42">
        <v>750.67370000000005</v>
      </c>
      <c r="I571" s="1" t="s">
        <v>1131</v>
      </c>
      <c r="J571">
        <v>2</v>
      </c>
      <c r="L571" s="59" t="s">
        <v>1632</v>
      </c>
      <c r="M571" s="59" t="s">
        <v>1632</v>
      </c>
    </row>
    <row r="572" spans="1:14" x14ac:dyDescent="0.3">
      <c r="A572" s="41">
        <v>14.26</v>
      </c>
      <c r="B572" s="42">
        <v>796.73900000000003</v>
      </c>
      <c r="C572" s="6" t="s">
        <v>14</v>
      </c>
      <c r="D572" s="6" t="s">
        <v>1186</v>
      </c>
      <c r="E572" s="6" t="s">
        <v>1189</v>
      </c>
      <c r="F572" s="6" t="s">
        <v>1188</v>
      </c>
      <c r="G572" s="42">
        <v>778.70500000000004</v>
      </c>
      <c r="I572" s="1" t="s">
        <v>1131</v>
      </c>
      <c r="J572">
        <v>3</v>
      </c>
      <c r="K572" s="59" t="s">
        <v>1632</v>
      </c>
      <c r="L572" s="59" t="s">
        <v>1632</v>
      </c>
      <c r="M572" s="59" t="s">
        <v>1632</v>
      </c>
    </row>
    <row r="573" spans="1:14" x14ac:dyDescent="0.3">
      <c r="A573" s="41">
        <v>13.752000000000001</v>
      </c>
      <c r="B573" s="42">
        <v>794.72329999999999</v>
      </c>
      <c r="C573" s="6" t="s">
        <v>14</v>
      </c>
      <c r="D573" s="6" t="s">
        <v>1194</v>
      </c>
      <c r="E573" s="6" t="s">
        <v>1197</v>
      </c>
      <c r="F573" s="6" t="s">
        <v>1196</v>
      </c>
      <c r="G573" s="42">
        <v>776.68939999999998</v>
      </c>
      <c r="I573" s="1" t="s">
        <v>1131</v>
      </c>
      <c r="J573">
        <v>3</v>
      </c>
      <c r="K573" s="59" t="s">
        <v>1632</v>
      </c>
      <c r="L573" s="59" t="s">
        <v>1632</v>
      </c>
      <c r="M573" s="59" t="s">
        <v>1632</v>
      </c>
    </row>
    <row r="574" spans="1:14" x14ac:dyDescent="0.3">
      <c r="A574" s="41">
        <v>14.252000000000001</v>
      </c>
      <c r="B574" s="42">
        <v>822.75530000000003</v>
      </c>
      <c r="C574" s="6" t="s">
        <v>14</v>
      </c>
      <c r="D574" s="6" t="s">
        <v>1221</v>
      </c>
      <c r="E574" s="6" t="s">
        <v>1222</v>
      </c>
      <c r="F574" s="6" t="s">
        <v>1223</v>
      </c>
      <c r="G574" s="42">
        <v>804.72069999999997</v>
      </c>
      <c r="I574" s="1" t="s">
        <v>1131</v>
      </c>
      <c r="J574">
        <v>3</v>
      </c>
      <c r="K574" s="59" t="s">
        <v>1632</v>
      </c>
      <c r="L574" s="59" t="s">
        <v>1632</v>
      </c>
      <c r="M574" s="59" t="s">
        <v>1632</v>
      </c>
    </row>
    <row r="575" spans="1:14" x14ac:dyDescent="0.3">
      <c r="A575" s="41">
        <v>13.776</v>
      </c>
      <c r="B575" s="42">
        <v>820.73929999999996</v>
      </c>
      <c r="C575" s="6" t="s">
        <v>14</v>
      </c>
      <c r="D575" s="6" t="s">
        <v>1229</v>
      </c>
      <c r="E575" s="6" t="s">
        <v>1230</v>
      </c>
      <c r="F575" s="6" t="s">
        <v>1231</v>
      </c>
      <c r="G575" s="42">
        <v>802.70500000000004</v>
      </c>
      <c r="I575" s="1" t="s">
        <v>1131</v>
      </c>
      <c r="J575">
        <v>4</v>
      </c>
      <c r="K575" s="59" t="s">
        <v>1632</v>
      </c>
      <c r="L575" s="59" t="s">
        <v>1632</v>
      </c>
      <c r="M575" s="59" t="s">
        <v>1632</v>
      </c>
      <c r="N575" s="59" t="s">
        <v>1632</v>
      </c>
    </row>
    <row r="576" spans="1:14" x14ac:dyDescent="0.3">
      <c r="A576" s="16">
        <v>13.38702</v>
      </c>
      <c r="B576" s="17">
        <v>818.72490000000005</v>
      </c>
      <c r="C576" s="4" t="s">
        <v>14</v>
      </c>
      <c r="D576" s="9" t="s">
        <v>1240</v>
      </c>
      <c r="E576" s="4" t="s">
        <v>1241</v>
      </c>
      <c r="F576" s="6" t="s">
        <v>1242</v>
      </c>
      <c r="G576" s="17">
        <v>800.68939999999998</v>
      </c>
      <c r="I576" s="1" t="s">
        <v>1131</v>
      </c>
      <c r="J576">
        <v>2</v>
      </c>
      <c r="L576" s="59" t="s">
        <v>1632</v>
      </c>
      <c r="M576" s="59" t="s">
        <v>1632</v>
      </c>
    </row>
    <row r="577" spans="1:14" x14ac:dyDescent="0.3">
      <c r="A577" s="41">
        <v>13.355</v>
      </c>
      <c r="B577" s="42">
        <v>766.6925</v>
      </c>
      <c r="C577" s="6" t="s">
        <v>14</v>
      </c>
      <c r="D577" s="6" t="s">
        <v>1176</v>
      </c>
      <c r="E577" s="6" t="s">
        <v>1181</v>
      </c>
      <c r="F577" s="6" t="s">
        <v>1178</v>
      </c>
      <c r="G577" s="17">
        <v>748.65809999999999</v>
      </c>
      <c r="I577" s="1" t="s">
        <v>1131</v>
      </c>
      <c r="J577">
        <v>0</v>
      </c>
    </row>
    <row r="578" spans="1:14" x14ac:dyDescent="0.3">
      <c r="A578" s="41">
        <v>13.367000000000001</v>
      </c>
      <c r="B578" s="42">
        <v>792.70809999999994</v>
      </c>
      <c r="C578" s="6" t="s">
        <v>14</v>
      </c>
      <c r="D578" s="6" t="s">
        <v>1203</v>
      </c>
      <c r="E578" s="6" t="s">
        <v>1208</v>
      </c>
      <c r="F578" s="6" t="s">
        <v>1205</v>
      </c>
      <c r="G578" s="42">
        <v>774.67370000000005</v>
      </c>
      <c r="I578" s="1" t="s">
        <v>1131</v>
      </c>
      <c r="J578">
        <v>1</v>
      </c>
      <c r="M578" s="59" t="s">
        <v>1632</v>
      </c>
    </row>
    <row r="579" spans="1:14" x14ac:dyDescent="0.3">
      <c r="A579" s="41">
        <v>13.37</v>
      </c>
      <c r="B579" s="42">
        <v>818.72339999999997</v>
      </c>
      <c r="C579" s="6" t="s">
        <v>14</v>
      </c>
      <c r="D579" s="6" t="s">
        <v>1240</v>
      </c>
      <c r="E579" s="6" t="s">
        <v>1243</v>
      </c>
      <c r="F579" s="6" t="s">
        <v>1242</v>
      </c>
      <c r="G579" s="42">
        <v>800.68939999999998</v>
      </c>
      <c r="I579" s="1" t="s">
        <v>1131</v>
      </c>
      <c r="J579">
        <v>3</v>
      </c>
      <c r="K579" s="59" t="s">
        <v>1632</v>
      </c>
      <c r="L579" s="59" t="s">
        <v>1632</v>
      </c>
      <c r="M579" s="59" t="s">
        <v>1632</v>
      </c>
    </row>
    <row r="580" spans="1:14" x14ac:dyDescent="0.3">
      <c r="A580" s="41">
        <v>13.375</v>
      </c>
      <c r="B580" s="42">
        <v>818.7242</v>
      </c>
      <c r="C580" s="4" t="s">
        <v>14</v>
      </c>
      <c r="D580" s="6" t="s">
        <v>1240</v>
      </c>
      <c r="E580" s="6" t="s">
        <v>1244</v>
      </c>
      <c r="F580" s="6" t="s">
        <v>1242</v>
      </c>
      <c r="G580" s="42">
        <v>800.68939999999998</v>
      </c>
      <c r="I580" s="1" t="s">
        <v>1131</v>
      </c>
      <c r="J580">
        <v>0</v>
      </c>
    </row>
    <row r="581" spans="1:14" x14ac:dyDescent="0.3">
      <c r="A581" s="16">
        <v>13.808999999999999</v>
      </c>
      <c r="B581" s="17">
        <v>768.70870000000002</v>
      </c>
      <c r="C581" s="4" t="s">
        <v>14</v>
      </c>
      <c r="D581" s="9" t="s">
        <v>1168</v>
      </c>
      <c r="E581" s="4" t="s">
        <v>1173</v>
      </c>
      <c r="F581" s="6" t="s">
        <v>1170</v>
      </c>
      <c r="G581" s="42">
        <v>750.67370000000005</v>
      </c>
      <c r="I581" s="1" t="s">
        <v>1131</v>
      </c>
      <c r="J581">
        <v>2</v>
      </c>
      <c r="L581" s="59" t="s">
        <v>1632</v>
      </c>
      <c r="M581" s="59" t="s">
        <v>1632</v>
      </c>
    </row>
    <row r="582" spans="1:14" x14ac:dyDescent="0.3">
      <c r="A582" s="41">
        <v>13.731999999999999</v>
      </c>
      <c r="B582" s="42">
        <v>794.72410000000002</v>
      </c>
      <c r="C582" s="4" t="s">
        <v>14</v>
      </c>
      <c r="D582" s="6" t="s">
        <v>1194</v>
      </c>
      <c r="E582" s="6" t="s">
        <v>1198</v>
      </c>
      <c r="F582" s="6" t="s">
        <v>1196</v>
      </c>
      <c r="G582" s="42">
        <v>776.68939999999998</v>
      </c>
      <c r="I582" s="1" t="s">
        <v>1131</v>
      </c>
      <c r="J582">
        <v>0</v>
      </c>
    </row>
    <row r="583" spans="1:14" x14ac:dyDescent="0.3">
      <c r="A583" s="41">
        <v>13.775</v>
      </c>
      <c r="B583" s="42">
        <v>820.73900000000003</v>
      </c>
      <c r="C583" s="6" t="s">
        <v>14</v>
      </c>
      <c r="D583" s="6" t="s">
        <v>1229</v>
      </c>
      <c r="E583" s="6" t="s">
        <v>1232</v>
      </c>
      <c r="F583" s="6" t="s">
        <v>1231</v>
      </c>
      <c r="G583" s="42">
        <v>802.70500000000004</v>
      </c>
      <c r="I583" s="1" t="s">
        <v>1131</v>
      </c>
      <c r="J583">
        <v>4</v>
      </c>
      <c r="K583" s="59" t="s">
        <v>1632</v>
      </c>
      <c r="L583" s="59" t="s">
        <v>1632</v>
      </c>
      <c r="M583" s="59" t="s">
        <v>1632</v>
      </c>
      <c r="N583" s="59" t="s">
        <v>1632</v>
      </c>
    </row>
    <row r="584" spans="1:14" x14ac:dyDescent="0.3">
      <c r="A584" s="41">
        <v>13.419919999999999</v>
      </c>
      <c r="B584" s="42">
        <v>844.73739999999998</v>
      </c>
      <c r="C584" s="6" t="s">
        <v>14</v>
      </c>
      <c r="D584" s="6" t="s">
        <v>1300</v>
      </c>
      <c r="E584" s="6" t="s">
        <v>1301</v>
      </c>
      <c r="F584" s="6" t="s">
        <v>1302</v>
      </c>
      <c r="G584" s="42">
        <v>826.70500000000004</v>
      </c>
      <c r="I584" s="1" t="s">
        <v>1131</v>
      </c>
      <c r="J584">
        <v>2</v>
      </c>
      <c r="L584" s="59" t="s">
        <v>1632</v>
      </c>
      <c r="M584" s="59" t="s">
        <v>1632</v>
      </c>
    </row>
    <row r="585" spans="1:14" x14ac:dyDescent="0.3">
      <c r="A585" s="41">
        <v>14.882999999999999</v>
      </c>
      <c r="B585" s="42">
        <v>876.80200000000002</v>
      </c>
      <c r="C585" s="6" t="s">
        <v>14</v>
      </c>
      <c r="D585" s="6" t="s">
        <v>1334</v>
      </c>
      <c r="E585" s="6" t="s">
        <v>1335</v>
      </c>
      <c r="F585" s="6" t="s">
        <v>1336</v>
      </c>
      <c r="G585" s="42">
        <v>858.76760000000002</v>
      </c>
      <c r="I585" s="1" t="s">
        <v>1131</v>
      </c>
      <c r="J585">
        <v>1</v>
      </c>
      <c r="M585" s="59" t="s">
        <v>1632</v>
      </c>
    </row>
    <row r="586" spans="1:14" x14ac:dyDescent="0.3">
      <c r="A586" s="41">
        <v>13.398</v>
      </c>
      <c r="B586" s="42">
        <v>792.70809999999994</v>
      </c>
      <c r="C586" s="6" t="s">
        <v>14</v>
      </c>
      <c r="D586" s="6" t="s">
        <v>1203</v>
      </c>
      <c r="E586" s="6" t="s">
        <v>1209</v>
      </c>
      <c r="F586" s="6" t="s">
        <v>1205</v>
      </c>
      <c r="G586" s="42">
        <v>774.67370000000005</v>
      </c>
      <c r="I586" s="1" t="s">
        <v>1131</v>
      </c>
      <c r="J586">
        <v>0</v>
      </c>
    </row>
    <row r="587" spans="1:14" x14ac:dyDescent="0.3">
      <c r="A587" s="41">
        <v>13.821</v>
      </c>
      <c r="B587" s="42">
        <v>820.74</v>
      </c>
      <c r="C587" s="4" t="s">
        <v>14</v>
      </c>
      <c r="D587" s="6" t="s">
        <v>1229</v>
      </c>
      <c r="E587" s="6" t="s">
        <v>1233</v>
      </c>
      <c r="F587" s="6" t="s">
        <v>1231</v>
      </c>
      <c r="G587" s="42">
        <v>802.70500000000004</v>
      </c>
      <c r="I587" s="1" t="s">
        <v>1131</v>
      </c>
      <c r="J587">
        <v>1</v>
      </c>
      <c r="N587" s="59" t="s">
        <v>1632</v>
      </c>
    </row>
    <row r="588" spans="1:14" x14ac:dyDescent="0.3">
      <c r="A588" s="18">
        <v>13.401</v>
      </c>
      <c r="B588" s="19">
        <v>818.72590000000002</v>
      </c>
      <c r="C588" s="4" t="s">
        <v>14</v>
      </c>
      <c r="D588" s="6" t="s">
        <v>1240</v>
      </c>
      <c r="E588" s="6" t="s">
        <v>1245</v>
      </c>
      <c r="F588" s="6" t="s">
        <v>1242</v>
      </c>
      <c r="G588" s="42">
        <v>800.68939999999998</v>
      </c>
      <c r="I588" s="1" t="s">
        <v>1131</v>
      </c>
      <c r="J588">
        <v>0</v>
      </c>
    </row>
    <row r="589" spans="1:14" x14ac:dyDescent="0.3">
      <c r="A589" s="41">
        <v>13.4499</v>
      </c>
      <c r="B589" s="42">
        <v>844.73609999999996</v>
      </c>
      <c r="C589" s="6" t="s">
        <v>14</v>
      </c>
      <c r="D589" s="6" t="s">
        <v>1300</v>
      </c>
      <c r="E589" s="6" t="s">
        <v>1303</v>
      </c>
      <c r="F589" s="6" t="s">
        <v>1302</v>
      </c>
      <c r="G589" s="42">
        <v>826.70500000000004</v>
      </c>
      <c r="I589" s="1" t="s">
        <v>1131</v>
      </c>
      <c r="J589">
        <v>2</v>
      </c>
      <c r="L589" s="59" t="s">
        <v>1632</v>
      </c>
      <c r="M589" s="59" t="s">
        <v>1632</v>
      </c>
    </row>
    <row r="590" spans="1:14" x14ac:dyDescent="0.3">
      <c r="A590" s="18">
        <v>13.401</v>
      </c>
      <c r="B590" s="19">
        <v>818.72590000000002</v>
      </c>
      <c r="C590" s="4" t="s">
        <v>14</v>
      </c>
      <c r="D590" s="1" t="s">
        <v>1240</v>
      </c>
      <c r="E590" s="1" t="s">
        <v>1246</v>
      </c>
      <c r="F590" s="6" t="s">
        <v>1242</v>
      </c>
      <c r="G590" s="19">
        <v>800.68939999999998</v>
      </c>
      <c r="I590" s="1" t="s">
        <v>1131</v>
      </c>
      <c r="J590">
        <v>0</v>
      </c>
    </row>
    <row r="591" spans="1:14" x14ac:dyDescent="0.3">
      <c r="A591" s="41">
        <v>14.042999999999999</v>
      </c>
      <c r="B591" s="42">
        <v>898.78719999999998</v>
      </c>
      <c r="C591" s="6" t="s">
        <v>14</v>
      </c>
      <c r="D591" s="6" t="s">
        <v>1436</v>
      </c>
      <c r="E591" s="6" t="s">
        <v>1437</v>
      </c>
      <c r="F591" s="6" t="s">
        <v>1438</v>
      </c>
      <c r="G591" s="42">
        <v>880.75199999999995</v>
      </c>
      <c r="I591" s="1" t="s">
        <v>1131</v>
      </c>
      <c r="J591">
        <v>0</v>
      </c>
    </row>
    <row r="592" spans="1:14" x14ac:dyDescent="0.3">
      <c r="A592" s="41">
        <v>13.74</v>
      </c>
      <c r="B592" s="42">
        <v>794.72379999999998</v>
      </c>
      <c r="C592" s="6" t="s">
        <v>14</v>
      </c>
      <c r="D592" s="6" t="s">
        <v>1194</v>
      </c>
      <c r="E592" s="6" t="s">
        <v>1199</v>
      </c>
      <c r="F592" s="6" t="s">
        <v>1196</v>
      </c>
      <c r="G592" s="42">
        <v>776.68939999999998</v>
      </c>
      <c r="I592" s="1" t="s">
        <v>1131</v>
      </c>
      <c r="J592">
        <v>1</v>
      </c>
      <c r="M592" s="59" t="s">
        <v>1632</v>
      </c>
    </row>
    <row r="593" spans="1:14" x14ac:dyDescent="0.3">
      <c r="A593" s="16">
        <v>14.86772</v>
      </c>
      <c r="B593" s="17">
        <v>824.77260000000001</v>
      </c>
      <c r="C593" s="4" t="s">
        <v>14</v>
      </c>
      <c r="D593" s="9" t="s">
        <v>1213</v>
      </c>
      <c r="E593" s="4" t="s">
        <v>1214</v>
      </c>
      <c r="F593" s="6" t="s">
        <v>1215</v>
      </c>
      <c r="G593" s="42">
        <v>806.73630000000003</v>
      </c>
      <c r="I593" s="1" t="s">
        <v>1131</v>
      </c>
      <c r="J593">
        <v>2</v>
      </c>
      <c r="L593" s="59" t="s">
        <v>1632</v>
      </c>
      <c r="M593" s="59" t="s">
        <v>1632</v>
      </c>
    </row>
    <row r="594" spans="1:14" x14ac:dyDescent="0.3">
      <c r="A594" s="41">
        <v>14.859</v>
      </c>
      <c r="B594" s="42">
        <v>824.77070000000003</v>
      </c>
      <c r="C594" s="6" t="s">
        <v>14</v>
      </c>
      <c r="D594" s="6" t="s">
        <v>1213</v>
      </c>
      <c r="E594" s="6" t="s">
        <v>1216</v>
      </c>
      <c r="F594" s="6" t="s">
        <v>1215</v>
      </c>
      <c r="G594" s="42">
        <v>806.73630000000003</v>
      </c>
      <c r="I594" s="1" t="s">
        <v>1131</v>
      </c>
      <c r="J594">
        <v>1</v>
      </c>
      <c r="M594" s="59" t="s">
        <v>1632</v>
      </c>
    </row>
    <row r="595" spans="1:14" x14ac:dyDescent="0.3">
      <c r="A595" s="41">
        <v>13.372</v>
      </c>
      <c r="B595" s="42">
        <v>792.70809999999994</v>
      </c>
      <c r="C595" s="6" t="s">
        <v>14</v>
      </c>
      <c r="D595" s="6" t="s">
        <v>1203</v>
      </c>
      <c r="E595" s="6" t="s">
        <v>1210</v>
      </c>
      <c r="F595" s="6" t="s">
        <v>1205</v>
      </c>
      <c r="G595" s="42">
        <v>774.67370000000005</v>
      </c>
      <c r="I595" s="1" t="s">
        <v>1131</v>
      </c>
      <c r="J595">
        <v>1</v>
      </c>
      <c r="M595" s="59" t="s">
        <v>1632</v>
      </c>
    </row>
    <row r="596" spans="1:14" x14ac:dyDescent="0.3">
      <c r="A596" s="41">
        <v>12.428000000000001</v>
      </c>
      <c r="B596" s="42">
        <v>656.5829</v>
      </c>
      <c r="C596" s="6" t="s">
        <v>14</v>
      </c>
      <c r="D596" s="6" t="s">
        <v>1137</v>
      </c>
      <c r="E596" s="6" t="s">
        <v>1142</v>
      </c>
      <c r="F596" s="6" t="s">
        <v>1139</v>
      </c>
      <c r="G596" s="42">
        <v>638.54849999999999</v>
      </c>
      <c r="I596" s="1" t="s">
        <v>1131</v>
      </c>
      <c r="J596">
        <v>2</v>
      </c>
      <c r="M596" s="59" t="s">
        <v>1632</v>
      </c>
      <c r="N596" s="59" t="s">
        <v>1632</v>
      </c>
    </row>
    <row r="597" spans="1:14" x14ac:dyDescent="0.3">
      <c r="A597" s="41">
        <v>13.355</v>
      </c>
      <c r="B597" s="17">
        <v>766.69259999999997</v>
      </c>
      <c r="C597" s="6" t="s">
        <v>14</v>
      </c>
      <c r="D597" s="9" t="s">
        <v>1176</v>
      </c>
      <c r="E597" s="6" t="s">
        <v>1182</v>
      </c>
      <c r="F597" s="6" t="s">
        <v>1178</v>
      </c>
      <c r="G597" s="17">
        <v>748.65809999999999</v>
      </c>
      <c r="I597" s="1" t="s">
        <v>1131</v>
      </c>
      <c r="J597">
        <v>1</v>
      </c>
      <c r="N597" s="59" t="s">
        <v>1632</v>
      </c>
    </row>
    <row r="598" spans="1:14" x14ac:dyDescent="0.3">
      <c r="A598" s="41">
        <v>13.776686894747201</v>
      </c>
      <c r="B598" s="42">
        <v>768.708777908706</v>
      </c>
      <c r="C598" s="6" t="s">
        <v>14</v>
      </c>
      <c r="D598" s="6" t="s">
        <v>1168</v>
      </c>
      <c r="E598" s="6" t="s">
        <v>1582</v>
      </c>
      <c r="F598" s="6" t="s">
        <v>1170</v>
      </c>
      <c r="G598" s="42">
        <v>750.67370000000005</v>
      </c>
      <c r="I598" s="1" t="s">
        <v>1131</v>
      </c>
      <c r="J598">
        <v>1</v>
      </c>
      <c r="N598" s="59" t="s">
        <v>1632</v>
      </c>
    </row>
    <row r="599" spans="1:14" x14ac:dyDescent="0.3">
      <c r="A599" s="16">
        <v>13.355</v>
      </c>
      <c r="B599" s="17">
        <v>766.69060000000002</v>
      </c>
      <c r="C599" s="4" t="s">
        <v>14</v>
      </c>
      <c r="D599" s="9" t="s">
        <v>1176</v>
      </c>
      <c r="E599" s="4" t="s">
        <v>1183</v>
      </c>
      <c r="F599" s="6" t="s">
        <v>1178</v>
      </c>
      <c r="G599" s="17">
        <v>748.65809999999999</v>
      </c>
      <c r="I599" s="1" t="s">
        <v>1131</v>
      </c>
      <c r="J599">
        <v>1</v>
      </c>
      <c r="M599" s="59" t="s">
        <v>1632</v>
      </c>
    </row>
    <row r="600" spans="1:14" x14ac:dyDescent="0.3">
      <c r="A600" s="41">
        <v>13.731999999999999</v>
      </c>
      <c r="B600" s="42">
        <v>794.72410000000002</v>
      </c>
      <c r="C600" s="4" t="s">
        <v>14</v>
      </c>
      <c r="D600" s="6" t="s">
        <v>1194</v>
      </c>
      <c r="E600" s="6" t="s">
        <v>1200</v>
      </c>
      <c r="F600" s="6" t="s">
        <v>1196</v>
      </c>
      <c r="G600" s="42">
        <v>776.68939999999998</v>
      </c>
      <c r="I600" s="1" t="s">
        <v>1131</v>
      </c>
      <c r="J600">
        <v>1</v>
      </c>
      <c r="M600" s="59" t="s">
        <v>1632</v>
      </c>
    </row>
    <row r="601" spans="1:14" x14ac:dyDescent="0.3">
      <c r="A601" s="16">
        <v>13.367000000000001</v>
      </c>
      <c r="B601" s="17">
        <v>792.70950000000005</v>
      </c>
      <c r="C601" s="4" t="s">
        <v>14</v>
      </c>
      <c r="D601" s="9" t="s">
        <v>1203</v>
      </c>
      <c r="E601" s="4" t="s">
        <v>1211</v>
      </c>
      <c r="F601" s="9" t="s">
        <v>1205</v>
      </c>
      <c r="G601" s="17">
        <v>774.67370000000005</v>
      </c>
      <c r="I601" s="1" t="s">
        <v>1131</v>
      </c>
      <c r="J601">
        <v>1</v>
      </c>
      <c r="L601" s="59" t="s">
        <v>1632</v>
      </c>
    </row>
    <row r="602" spans="1:14" x14ac:dyDescent="0.3">
      <c r="A602" s="41">
        <v>13.78</v>
      </c>
      <c r="B602" s="42">
        <v>768.70820000000003</v>
      </c>
      <c r="C602" s="4" t="s">
        <v>14</v>
      </c>
      <c r="D602" s="6" t="s">
        <v>1168</v>
      </c>
      <c r="E602" s="6" t="s">
        <v>1175</v>
      </c>
      <c r="F602" s="6" t="s">
        <v>1170</v>
      </c>
      <c r="G602" s="42">
        <v>750.67370000000005</v>
      </c>
      <c r="I602" s="1" t="s">
        <v>1131</v>
      </c>
      <c r="J602">
        <v>1</v>
      </c>
      <c r="L602" s="59" t="s">
        <v>1632</v>
      </c>
    </row>
    <row r="603" spans="1:14" x14ac:dyDescent="0.3">
      <c r="A603" s="16">
        <v>14.282</v>
      </c>
      <c r="B603" s="42">
        <v>796.74009999999998</v>
      </c>
      <c r="C603" s="4" t="s">
        <v>14</v>
      </c>
      <c r="D603" s="9" t="s">
        <v>1186</v>
      </c>
      <c r="E603" s="4" t="s">
        <v>1191</v>
      </c>
      <c r="F603" s="6" t="s">
        <v>1188</v>
      </c>
      <c r="G603" s="17">
        <v>778.70500000000004</v>
      </c>
      <c r="I603" s="1" t="s">
        <v>1131</v>
      </c>
      <c r="J603">
        <v>1</v>
      </c>
      <c r="L603" s="59" t="s">
        <v>1632</v>
      </c>
    </row>
    <row r="604" spans="1:14" x14ac:dyDescent="0.3">
      <c r="A604" s="41">
        <v>14.849</v>
      </c>
      <c r="B604" s="42">
        <v>824.76779999999997</v>
      </c>
      <c r="C604" s="4" t="s">
        <v>14</v>
      </c>
      <c r="D604" s="6" t="s">
        <v>1213</v>
      </c>
      <c r="E604" s="6" t="s">
        <v>1217</v>
      </c>
      <c r="F604" s="6" t="s">
        <v>1215</v>
      </c>
      <c r="G604" s="42">
        <v>806.73630000000003</v>
      </c>
      <c r="I604" s="1" t="s">
        <v>1131</v>
      </c>
      <c r="J604">
        <v>0</v>
      </c>
    </row>
    <row r="605" spans="1:14" x14ac:dyDescent="0.3">
      <c r="A605" s="41">
        <v>14.183999999999999</v>
      </c>
      <c r="B605" s="42">
        <v>822.75599999999997</v>
      </c>
      <c r="C605" s="4" t="s">
        <v>14</v>
      </c>
      <c r="D605" s="6" t="s">
        <v>1221</v>
      </c>
      <c r="E605" s="6" t="s">
        <v>1224</v>
      </c>
      <c r="F605" s="6" t="s">
        <v>1223</v>
      </c>
      <c r="G605" s="42">
        <v>804.72069999999997</v>
      </c>
      <c r="I605" s="1" t="s">
        <v>1131</v>
      </c>
      <c r="J605">
        <v>1</v>
      </c>
      <c r="N605" s="59" t="s">
        <v>1632</v>
      </c>
    </row>
    <row r="606" spans="1:14" x14ac:dyDescent="0.3">
      <c r="A606" s="16">
        <v>13.355</v>
      </c>
      <c r="B606" s="17">
        <v>766.68790000000001</v>
      </c>
      <c r="C606" s="4" t="s">
        <v>14</v>
      </c>
      <c r="D606" s="9" t="s">
        <v>1176</v>
      </c>
      <c r="E606" s="4" t="s">
        <v>1184</v>
      </c>
      <c r="F606" s="6" t="s">
        <v>1178</v>
      </c>
      <c r="G606" s="17">
        <v>748.65809999999999</v>
      </c>
      <c r="I606" s="1" t="s">
        <v>1131</v>
      </c>
      <c r="J606">
        <v>2</v>
      </c>
      <c r="M606" s="59" t="s">
        <v>1632</v>
      </c>
      <c r="N606" s="59" t="s">
        <v>1632</v>
      </c>
    </row>
    <row r="607" spans="1:14" x14ac:dyDescent="0.3">
      <c r="A607" s="16">
        <v>14.284050000000001</v>
      </c>
      <c r="B607" s="17">
        <v>796.73839999999996</v>
      </c>
      <c r="C607" s="4" t="s">
        <v>14</v>
      </c>
      <c r="D607" s="9" t="s">
        <v>1186</v>
      </c>
      <c r="E607" s="4" t="s">
        <v>1192</v>
      </c>
      <c r="F607" s="6" t="s">
        <v>1188</v>
      </c>
      <c r="G607" s="42">
        <v>778.70500000000004</v>
      </c>
      <c r="I607" s="1" t="s">
        <v>1131</v>
      </c>
      <c r="J607">
        <v>1</v>
      </c>
      <c r="N607" s="59" t="s">
        <v>1632</v>
      </c>
    </row>
    <row r="608" spans="1:14" x14ac:dyDescent="0.3">
      <c r="A608" s="41">
        <v>14.529</v>
      </c>
      <c r="B608" s="42">
        <v>836.76900000000001</v>
      </c>
      <c r="C608" s="4" t="s">
        <v>14</v>
      </c>
      <c r="D608" s="6" t="s">
        <v>1254</v>
      </c>
      <c r="E608" s="6" t="s">
        <v>1255</v>
      </c>
      <c r="F608" s="6" t="s">
        <v>1256</v>
      </c>
      <c r="G608" s="42">
        <v>818.73630000000003</v>
      </c>
      <c r="I608" s="1" t="s">
        <v>1131</v>
      </c>
      <c r="J608">
        <v>1</v>
      </c>
      <c r="L608" s="59" t="s">
        <v>1632</v>
      </c>
    </row>
    <row r="609" spans="1:14" x14ac:dyDescent="0.3">
      <c r="A609" s="41">
        <v>14.27250582261895</v>
      </c>
      <c r="B609" s="42">
        <v>796.73783707709299</v>
      </c>
      <c r="C609" s="6" t="s">
        <v>14</v>
      </c>
      <c r="D609" s="6" t="s">
        <v>1186</v>
      </c>
      <c r="E609" s="6" t="s">
        <v>1583</v>
      </c>
      <c r="F609" s="6" t="s">
        <v>1188</v>
      </c>
      <c r="G609" s="42">
        <v>778.70500000000004</v>
      </c>
      <c r="I609" s="1" t="s">
        <v>1131</v>
      </c>
      <c r="J609">
        <v>3</v>
      </c>
      <c r="L609" s="59" t="s">
        <v>1632</v>
      </c>
      <c r="M609" s="59" t="s">
        <v>1632</v>
      </c>
      <c r="N609" s="59" t="s">
        <v>1632</v>
      </c>
    </row>
    <row r="610" spans="1:14" x14ac:dyDescent="0.3">
      <c r="A610" s="41">
        <v>14.856999999999999</v>
      </c>
      <c r="B610" s="42">
        <v>824.77009999999996</v>
      </c>
      <c r="C610" s="6" t="s">
        <v>14</v>
      </c>
      <c r="D610" s="6" t="s">
        <v>1213</v>
      </c>
      <c r="E610" s="6" t="s">
        <v>1218</v>
      </c>
      <c r="F610" s="6" t="s">
        <v>1215</v>
      </c>
      <c r="G610" s="42">
        <v>806.73630000000003</v>
      </c>
      <c r="I610" s="1" t="s">
        <v>1131</v>
      </c>
      <c r="J610">
        <v>2</v>
      </c>
      <c r="L610" s="59" t="s">
        <v>1632</v>
      </c>
      <c r="M610" s="59" t="s">
        <v>1632</v>
      </c>
    </row>
    <row r="611" spans="1:14" x14ac:dyDescent="0.3">
      <c r="A611" s="41">
        <v>14.259</v>
      </c>
      <c r="B611" s="42">
        <v>822.75490000000002</v>
      </c>
      <c r="C611" s="6" t="s">
        <v>14</v>
      </c>
      <c r="D611" s="6" t="s">
        <v>1221</v>
      </c>
      <c r="E611" s="6" t="s">
        <v>1225</v>
      </c>
      <c r="F611" s="6" t="s">
        <v>1223</v>
      </c>
      <c r="G611" s="42">
        <v>804.72069999999997</v>
      </c>
      <c r="I611" s="1" t="s">
        <v>1131</v>
      </c>
      <c r="J611">
        <v>4</v>
      </c>
      <c r="K611" s="59" t="s">
        <v>1632</v>
      </c>
      <c r="L611" s="59" t="s">
        <v>1632</v>
      </c>
      <c r="M611" s="59" t="s">
        <v>1632</v>
      </c>
      <c r="N611" s="59" t="s">
        <v>1632</v>
      </c>
    </row>
    <row r="612" spans="1:14" x14ac:dyDescent="0.3">
      <c r="A612" s="18">
        <v>13.776999999999999</v>
      </c>
      <c r="B612" s="19">
        <v>825.69460000000004</v>
      </c>
      <c r="C612" s="1" t="s">
        <v>211</v>
      </c>
      <c r="D612" s="1" t="s">
        <v>1229</v>
      </c>
      <c r="E612" s="1" t="s">
        <v>1234</v>
      </c>
      <c r="F612" s="6" t="s">
        <v>1231</v>
      </c>
      <c r="G612" s="19">
        <v>802.70500000000004</v>
      </c>
      <c r="I612" s="1" t="s">
        <v>1131</v>
      </c>
      <c r="J612">
        <v>4</v>
      </c>
      <c r="K612" s="59" t="s">
        <v>1632</v>
      </c>
      <c r="L612" s="59" t="s">
        <v>1632</v>
      </c>
      <c r="M612" s="59" t="s">
        <v>1632</v>
      </c>
      <c r="N612" s="59" t="s">
        <v>1632</v>
      </c>
    </row>
    <row r="613" spans="1:14" x14ac:dyDescent="0.3">
      <c r="A613" s="41">
        <v>14.543799999999999</v>
      </c>
      <c r="B613" s="42">
        <v>836.76900000000001</v>
      </c>
      <c r="C613" s="6" t="s">
        <v>14</v>
      </c>
      <c r="D613" s="6" t="s">
        <v>1254</v>
      </c>
      <c r="E613" s="6" t="s">
        <v>1257</v>
      </c>
      <c r="F613" s="6" t="s">
        <v>1256</v>
      </c>
      <c r="G613" s="42">
        <v>818.73630000000003</v>
      </c>
      <c r="I613" s="1" t="s">
        <v>1131</v>
      </c>
      <c r="J613">
        <v>1</v>
      </c>
      <c r="K613" s="59" t="s">
        <v>1632</v>
      </c>
    </row>
    <row r="614" spans="1:14" x14ac:dyDescent="0.3">
      <c r="A614" s="41">
        <v>15.574999999999999</v>
      </c>
      <c r="B614" s="42">
        <v>852.80219999999997</v>
      </c>
      <c r="C614" s="6" t="s">
        <v>14</v>
      </c>
      <c r="D614" s="6" t="s">
        <v>1263</v>
      </c>
      <c r="E614" s="6" t="s">
        <v>1264</v>
      </c>
      <c r="F614" s="6" t="s">
        <v>1265</v>
      </c>
      <c r="G614" s="42">
        <v>834.76760000000002</v>
      </c>
      <c r="I614" s="1" t="s">
        <v>1131</v>
      </c>
      <c r="J614">
        <v>1</v>
      </c>
      <c r="L614" s="59" t="s">
        <v>1632</v>
      </c>
    </row>
    <row r="615" spans="1:14" x14ac:dyDescent="0.3">
      <c r="A615" s="41">
        <v>14.829000000000001</v>
      </c>
      <c r="B615" s="42">
        <v>850.78660000000002</v>
      </c>
      <c r="C615" s="6" t="s">
        <v>14</v>
      </c>
      <c r="D615" s="6" t="s">
        <v>1268</v>
      </c>
      <c r="E615" s="6" t="s">
        <v>1271</v>
      </c>
      <c r="F615" s="6" t="s">
        <v>1270</v>
      </c>
      <c r="G615" s="42">
        <v>832.75199999999995</v>
      </c>
      <c r="I615" s="1" t="s">
        <v>1131</v>
      </c>
      <c r="J615">
        <v>3</v>
      </c>
      <c r="K615" s="59" t="s">
        <v>1632</v>
      </c>
      <c r="L615" s="59" t="s">
        <v>1632</v>
      </c>
      <c r="M615" s="59" t="s">
        <v>1632</v>
      </c>
    </row>
    <row r="616" spans="1:14" x14ac:dyDescent="0.3">
      <c r="A616" s="41">
        <v>14.281000000000001</v>
      </c>
      <c r="B616" s="42">
        <v>848.77149999999995</v>
      </c>
      <c r="C616" s="6" t="s">
        <v>14</v>
      </c>
      <c r="D616" s="6" t="s">
        <v>1276</v>
      </c>
      <c r="E616" s="6" t="s">
        <v>1277</v>
      </c>
      <c r="F616" s="6" t="s">
        <v>1278</v>
      </c>
      <c r="G616" s="42">
        <v>830.73630000000003</v>
      </c>
      <c r="I616" s="1" t="s">
        <v>1131</v>
      </c>
      <c r="J616">
        <v>3</v>
      </c>
      <c r="K616" s="59" t="s">
        <v>1632</v>
      </c>
      <c r="L616" s="59" t="s">
        <v>1632</v>
      </c>
      <c r="M616" s="59" t="s">
        <v>1632</v>
      </c>
    </row>
    <row r="617" spans="1:14" x14ac:dyDescent="0.3">
      <c r="A617" s="41">
        <v>13.962</v>
      </c>
      <c r="B617" s="42">
        <v>846.75509999999997</v>
      </c>
      <c r="C617" s="6" t="s">
        <v>14</v>
      </c>
      <c r="D617" s="6" t="s">
        <v>1287</v>
      </c>
      <c r="E617" s="6" t="s">
        <v>1288</v>
      </c>
      <c r="F617" s="6" t="s">
        <v>1289</v>
      </c>
      <c r="G617" s="42">
        <v>828.72069999999997</v>
      </c>
      <c r="I617" s="1" t="s">
        <v>1131</v>
      </c>
      <c r="J617">
        <v>4</v>
      </c>
      <c r="K617" s="59" t="s">
        <v>1632</v>
      </c>
      <c r="L617" s="59" t="s">
        <v>1632</v>
      </c>
      <c r="M617" s="59" t="s">
        <v>1632</v>
      </c>
      <c r="N617" s="59" t="s">
        <v>1632</v>
      </c>
    </row>
    <row r="618" spans="1:14" x14ac:dyDescent="0.3">
      <c r="A618" s="41">
        <v>15.593999999999999</v>
      </c>
      <c r="B618" s="42">
        <v>878.81769999999995</v>
      </c>
      <c r="C618" s="6" t="s">
        <v>14</v>
      </c>
      <c r="D618" s="6" t="s">
        <v>1328</v>
      </c>
      <c r="E618" s="6" t="s">
        <v>1329</v>
      </c>
      <c r="F618" s="6" t="s">
        <v>1330</v>
      </c>
      <c r="G618" s="42">
        <v>860.78330000000005</v>
      </c>
      <c r="I618" s="1" t="s">
        <v>1131</v>
      </c>
      <c r="J618">
        <v>1</v>
      </c>
      <c r="M618" s="59" t="s">
        <v>1632</v>
      </c>
    </row>
    <row r="619" spans="1:14" x14ac:dyDescent="0.3">
      <c r="A619" s="41">
        <v>14.318</v>
      </c>
      <c r="B619" s="42">
        <v>874.78639999999996</v>
      </c>
      <c r="C619" s="6" t="s">
        <v>14</v>
      </c>
      <c r="D619" s="6" t="s">
        <v>1343</v>
      </c>
      <c r="E619" s="6" t="s">
        <v>1344</v>
      </c>
      <c r="F619" s="6" t="s">
        <v>1345</v>
      </c>
      <c r="G619" s="42">
        <v>856.75199999999995</v>
      </c>
      <c r="I619" s="1" t="s">
        <v>1131</v>
      </c>
      <c r="J619">
        <v>1</v>
      </c>
      <c r="M619" s="59" t="s">
        <v>1632</v>
      </c>
    </row>
    <row r="620" spans="1:14" x14ac:dyDescent="0.3">
      <c r="A620" s="16">
        <v>14.10323</v>
      </c>
      <c r="B620" s="17">
        <v>872.77020000000005</v>
      </c>
      <c r="C620" s="4" t="s">
        <v>14</v>
      </c>
      <c r="D620" s="9" t="s">
        <v>1357</v>
      </c>
      <c r="E620" s="4" t="s">
        <v>1358</v>
      </c>
      <c r="F620" s="6" t="s">
        <v>1359</v>
      </c>
      <c r="G620" s="39">
        <v>854.73630000000003</v>
      </c>
      <c r="I620" s="1" t="s">
        <v>1131</v>
      </c>
      <c r="J620">
        <v>1</v>
      </c>
      <c r="M620" s="59" t="s">
        <v>1632</v>
      </c>
    </row>
    <row r="621" spans="1:14" x14ac:dyDescent="0.3">
      <c r="A621" s="41">
        <v>14.053000000000001</v>
      </c>
      <c r="B621" s="42">
        <v>898.78639999999996</v>
      </c>
      <c r="C621" s="6" t="s">
        <v>14</v>
      </c>
      <c r="D621" s="6" t="s">
        <v>1436</v>
      </c>
      <c r="E621" s="6" t="s">
        <v>1439</v>
      </c>
      <c r="F621" s="6" t="s">
        <v>1438</v>
      </c>
      <c r="G621" s="42">
        <v>880.75199999999995</v>
      </c>
      <c r="I621" s="1" t="s">
        <v>1131</v>
      </c>
      <c r="J621">
        <v>3</v>
      </c>
      <c r="L621" s="59" t="s">
        <v>1632</v>
      </c>
      <c r="M621" s="59" t="s">
        <v>1632</v>
      </c>
      <c r="N621" s="59" t="s">
        <v>1632</v>
      </c>
    </row>
    <row r="622" spans="1:14" x14ac:dyDescent="0.3">
      <c r="A622" s="41">
        <v>13.85568</v>
      </c>
      <c r="B622" s="42">
        <v>896.76990000000001</v>
      </c>
      <c r="C622" s="6" t="s">
        <v>14</v>
      </c>
      <c r="D622" s="6" t="s">
        <v>1449</v>
      </c>
      <c r="E622" s="6" t="s">
        <v>1450</v>
      </c>
      <c r="F622" s="6" t="s">
        <v>1451</v>
      </c>
      <c r="G622" s="42">
        <v>878.73630000000003</v>
      </c>
      <c r="I622" s="1" t="s">
        <v>1131</v>
      </c>
      <c r="J622">
        <v>1</v>
      </c>
      <c r="M622" s="59" t="s">
        <v>1632</v>
      </c>
    </row>
    <row r="623" spans="1:14" x14ac:dyDescent="0.3">
      <c r="A623" s="41">
        <v>12.428000000000001</v>
      </c>
      <c r="B623" s="42">
        <v>656.5829</v>
      </c>
      <c r="C623" s="6" t="s">
        <v>14</v>
      </c>
      <c r="D623" s="6" t="s">
        <v>1137</v>
      </c>
      <c r="E623" s="6" t="s">
        <v>1143</v>
      </c>
      <c r="F623" s="6" t="s">
        <v>1139</v>
      </c>
      <c r="G623" s="42">
        <v>638.54849999999999</v>
      </c>
      <c r="I623" s="1" t="s">
        <v>1131</v>
      </c>
      <c r="J623">
        <v>2</v>
      </c>
      <c r="L623" s="59" t="s">
        <v>1632</v>
      </c>
      <c r="M623" s="59" t="s">
        <v>1632</v>
      </c>
    </row>
    <row r="624" spans="1:14" x14ac:dyDescent="0.3">
      <c r="A624" s="41">
        <v>14.183999999999999</v>
      </c>
      <c r="B624" s="42">
        <v>822.75599999999997</v>
      </c>
      <c r="C624" s="4" t="s">
        <v>14</v>
      </c>
      <c r="D624" s="6" t="s">
        <v>1221</v>
      </c>
      <c r="E624" s="6" t="s">
        <v>1226</v>
      </c>
      <c r="F624" s="6" t="s">
        <v>1223</v>
      </c>
      <c r="G624" s="42">
        <v>804.72069999999997</v>
      </c>
      <c r="I624" s="1" t="s">
        <v>1131</v>
      </c>
      <c r="J624">
        <v>1</v>
      </c>
      <c r="M624" s="59" t="s">
        <v>1632</v>
      </c>
    </row>
    <row r="625" spans="1:14" x14ac:dyDescent="0.3">
      <c r="A625" s="41">
        <v>13.775</v>
      </c>
      <c r="B625" s="42">
        <v>820.73940000000005</v>
      </c>
      <c r="C625" s="6" t="s">
        <v>14</v>
      </c>
      <c r="D625" s="6" t="s">
        <v>1229</v>
      </c>
      <c r="E625" s="6" t="s">
        <v>1235</v>
      </c>
      <c r="F625" s="6" t="s">
        <v>1231</v>
      </c>
      <c r="G625" s="42">
        <v>802.70500000000004</v>
      </c>
      <c r="I625" s="1" t="s">
        <v>1131</v>
      </c>
      <c r="J625">
        <v>1</v>
      </c>
      <c r="N625" s="59" t="s">
        <v>1632</v>
      </c>
    </row>
    <row r="626" spans="1:14" x14ac:dyDescent="0.3">
      <c r="A626" s="16">
        <v>14.016780000000001</v>
      </c>
      <c r="B626" s="17">
        <v>834.75480000000005</v>
      </c>
      <c r="C626" s="4" t="s">
        <v>14</v>
      </c>
      <c r="D626" s="9" t="s">
        <v>1260</v>
      </c>
      <c r="E626" s="4" t="s">
        <v>1261</v>
      </c>
      <c r="F626" s="9" t="s">
        <v>1262</v>
      </c>
      <c r="G626" s="39">
        <v>816.72068999999999</v>
      </c>
      <c r="I626" s="1" t="s">
        <v>1131</v>
      </c>
      <c r="J626">
        <v>3</v>
      </c>
      <c r="K626" s="59" t="s">
        <v>1632</v>
      </c>
      <c r="L626" s="59" t="s">
        <v>1632</v>
      </c>
      <c r="M626" s="59" t="s">
        <v>1632</v>
      </c>
    </row>
    <row r="627" spans="1:14" x14ac:dyDescent="0.3">
      <c r="A627" s="41">
        <v>14.895</v>
      </c>
      <c r="B627" s="42">
        <v>850.78830000000005</v>
      </c>
      <c r="C627" s="6" t="s">
        <v>14</v>
      </c>
      <c r="D627" s="6" t="s">
        <v>1268</v>
      </c>
      <c r="E627" s="6" t="s">
        <v>1272</v>
      </c>
      <c r="F627" s="6" t="s">
        <v>1270</v>
      </c>
      <c r="G627" s="42">
        <v>832.75199999999995</v>
      </c>
      <c r="I627" s="1" t="s">
        <v>1131</v>
      </c>
      <c r="J627">
        <v>1</v>
      </c>
      <c r="L627" s="59" t="s">
        <v>1632</v>
      </c>
    </row>
    <row r="628" spans="1:14" x14ac:dyDescent="0.3">
      <c r="A628" s="41">
        <v>14.281000000000001</v>
      </c>
      <c r="B628" s="42">
        <v>848.77269999999999</v>
      </c>
      <c r="C628" s="6" t="s">
        <v>14</v>
      </c>
      <c r="D628" s="6" t="s">
        <v>1276</v>
      </c>
      <c r="E628" s="6" t="s">
        <v>1279</v>
      </c>
      <c r="F628" s="6" t="s">
        <v>1278</v>
      </c>
      <c r="G628" s="42">
        <v>830.73630000000003</v>
      </c>
      <c r="I628" s="1" t="s">
        <v>1131</v>
      </c>
      <c r="J628">
        <v>1</v>
      </c>
      <c r="M628" s="59" t="s">
        <v>1632</v>
      </c>
    </row>
    <row r="629" spans="1:14" x14ac:dyDescent="0.3">
      <c r="A629" s="41">
        <v>13.791</v>
      </c>
      <c r="B629" s="42">
        <v>846.75509999999997</v>
      </c>
      <c r="C629" s="6" t="s">
        <v>14</v>
      </c>
      <c r="D629" s="6" t="s">
        <v>1287</v>
      </c>
      <c r="E629" s="6" t="s">
        <v>1290</v>
      </c>
      <c r="F629" s="6" t="s">
        <v>1289</v>
      </c>
      <c r="G629" s="42">
        <v>828.72069999999997</v>
      </c>
      <c r="I629" s="1" t="s">
        <v>1131</v>
      </c>
      <c r="J629">
        <v>4</v>
      </c>
      <c r="K629" s="59" t="s">
        <v>1632</v>
      </c>
      <c r="L629" s="59" t="s">
        <v>1632</v>
      </c>
      <c r="M629" s="59" t="s">
        <v>1632</v>
      </c>
      <c r="N629" s="59" t="s">
        <v>1632</v>
      </c>
    </row>
    <row r="630" spans="1:14" x14ac:dyDescent="0.3">
      <c r="A630" s="41">
        <v>13.872999999999999</v>
      </c>
      <c r="B630" s="42">
        <v>872.77279999999996</v>
      </c>
      <c r="C630" s="4" t="s">
        <v>14</v>
      </c>
      <c r="D630" s="9" t="s">
        <v>1357</v>
      </c>
      <c r="E630" s="4" t="s">
        <v>1360</v>
      </c>
      <c r="F630" s="6" t="s">
        <v>1359</v>
      </c>
      <c r="G630" s="39">
        <v>854.73630000000003</v>
      </c>
      <c r="I630" s="1" t="s">
        <v>1131</v>
      </c>
      <c r="J630">
        <v>4</v>
      </c>
      <c r="K630" s="59" t="s">
        <v>1632</v>
      </c>
      <c r="L630" s="59" t="s">
        <v>1632</v>
      </c>
      <c r="M630" s="59" t="s">
        <v>1632</v>
      </c>
      <c r="N630" s="59" t="s">
        <v>1632</v>
      </c>
    </row>
    <row r="631" spans="1:14" x14ac:dyDescent="0.3">
      <c r="A631" s="41">
        <v>13.5572</v>
      </c>
      <c r="B631" s="42">
        <v>870.75570000000005</v>
      </c>
      <c r="C631" s="6" t="s">
        <v>14</v>
      </c>
      <c r="D631" s="6" t="s">
        <v>1371</v>
      </c>
      <c r="E631" s="6" t="s">
        <v>1372</v>
      </c>
      <c r="F631" s="6" t="s">
        <v>1373</v>
      </c>
      <c r="G631" s="42">
        <v>852.72069999999997</v>
      </c>
      <c r="I631" s="1" t="s">
        <v>1131</v>
      </c>
      <c r="J631">
        <v>1</v>
      </c>
      <c r="N631" s="59" t="s">
        <v>1632</v>
      </c>
    </row>
    <row r="632" spans="1:14" x14ac:dyDescent="0.3">
      <c r="A632" s="41">
        <v>14.285</v>
      </c>
      <c r="B632" s="42">
        <v>796.73940000000005</v>
      </c>
      <c r="C632" s="6" t="s">
        <v>14</v>
      </c>
      <c r="D632" s="6" t="s">
        <v>1186</v>
      </c>
      <c r="E632" s="6" t="s">
        <v>1193</v>
      </c>
      <c r="F632" s="6" t="s">
        <v>1188</v>
      </c>
      <c r="G632" s="42">
        <v>778.70500000000004</v>
      </c>
      <c r="I632" s="1" t="s">
        <v>1131</v>
      </c>
      <c r="J632">
        <v>2</v>
      </c>
      <c r="L632" s="59" t="s">
        <v>1632</v>
      </c>
      <c r="M632" s="59" t="s">
        <v>1632</v>
      </c>
    </row>
    <row r="633" spans="1:14" x14ac:dyDescent="0.3">
      <c r="A633" s="41">
        <v>14.548999999999999</v>
      </c>
      <c r="B633" s="42">
        <v>836.77139999999997</v>
      </c>
      <c r="C633" s="4" t="s">
        <v>14</v>
      </c>
      <c r="D633" s="6" t="s">
        <v>1254</v>
      </c>
      <c r="E633" s="6" t="s">
        <v>1258</v>
      </c>
      <c r="F633" s="6" t="s">
        <v>1256</v>
      </c>
      <c r="G633" s="42">
        <v>818.73630000000003</v>
      </c>
      <c r="I633" s="1" t="s">
        <v>1131</v>
      </c>
      <c r="J633">
        <v>1</v>
      </c>
      <c r="M633" s="59" t="s">
        <v>1632</v>
      </c>
    </row>
    <row r="634" spans="1:14" x14ac:dyDescent="0.3">
      <c r="A634" s="41">
        <v>15.581</v>
      </c>
      <c r="B634" s="42">
        <v>852.80200000000002</v>
      </c>
      <c r="C634" s="6" t="s">
        <v>14</v>
      </c>
      <c r="D634" s="6" t="s">
        <v>1263</v>
      </c>
      <c r="E634" s="6" t="s">
        <v>1266</v>
      </c>
      <c r="F634" s="6" t="s">
        <v>1265</v>
      </c>
      <c r="G634" s="42">
        <v>834.76760000000002</v>
      </c>
      <c r="I634" s="1" t="s">
        <v>1131</v>
      </c>
      <c r="J634">
        <v>0</v>
      </c>
    </row>
    <row r="635" spans="1:14" x14ac:dyDescent="0.3">
      <c r="A635" s="41">
        <v>14.529</v>
      </c>
      <c r="B635" s="42">
        <v>836.76900000000001</v>
      </c>
      <c r="C635" s="4" t="s">
        <v>14</v>
      </c>
      <c r="D635" s="6" t="s">
        <v>1254</v>
      </c>
      <c r="E635" s="6" t="s">
        <v>1259</v>
      </c>
      <c r="F635" s="6" t="s">
        <v>1256</v>
      </c>
      <c r="G635" s="42">
        <v>818.73630000000003</v>
      </c>
      <c r="I635" s="1" t="s">
        <v>1131</v>
      </c>
      <c r="J635">
        <v>1</v>
      </c>
      <c r="M635" s="59" t="s">
        <v>1632</v>
      </c>
    </row>
    <row r="636" spans="1:14" x14ac:dyDescent="0.3">
      <c r="A636" s="41">
        <v>15.581</v>
      </c>
      <c r="B636" s="42">
        <v>852.80319999999995</v>
      </c>
      <c r="C636" s="4" t="s">
        <v>14</v>
      </c>
      <c r="D636" s="6" t="s">
        <v>1263</v>
      </c>
      <c r="E636" s="6" t="s">
        <v>1267</v>
      </c>
      <c r="F636" s="6" t="s">
        <v>1265</v>
      </c>
      <c r="G636" s="42">
        <v>834.76760000000002</v>
      </c>
      <c r="I636" s="1" t="s">
        <v>1131</v>
      </c>
      <c r="J636">
        <v>0</v>
      </c>
    </row>
    <row r="637" spans="1:14" x14ac:dyDescent="0.3">
      <c r="A637" s="41">
        <v>14.888</v>
      </c>
      <c r="B637" s="42">
        <v>850.78769999999997</v>
      </c>
      <c r="C637" s="6" t="s">
        <v>14</v>
      </c>
      <c r="D637" s="6" t="s">
        <v>1268</v>
      </c>
      <c r="E637" s="6" t="s">
        <v>1273</v>
      </c>
      <c r="F637" s="6" t="s">
        <v>1270</v>
      </c>
      <c r="G637" s="42">
        <v>832.75199999999995</v>
      </c>
      <c r="I637" s="1" t="s">
        <v>1131</v>
      </c>
      <c r="J637">
        <v>0</v>
      </c>
    </row>
    <row r="638" spans="1:14" x14ac:dyDescent="0.3">
      <c r="A638" s="41">
        <v>15.539</v>
      </c>
      <c r="B638" s="42">
        <v>878.81809999999996</v>
      </c>
      <c r="C638" s="6" t="s">
        <v>14</v>
      </c>
      <c r="D638" s="6" t="s">
        <v>1328</v>
      </c>
      <c r="E638" s="6" t="s">
        <v>1331</v>
      </c>
      <c r="F638" s="6" t="s">
        <v>1330</v>
      </c>
      <c r="G638" s="42">
        <v>860.78330000000005</v>
      </c>
      <c r="I638" s="1" t="s">
        <v>1131</v>
      </c>
      <c r="J638">
        <v>0</v>
      </c>
    </row>
    <row r="639" spans="1:14" x14ac:dyDescent="0.3">
      <c r="A639" s="41">
        <v>14.845000000000001</v>
      </c>
      <c r="B639" s="42">
        <v>876.80200000000002</v>
      </c>
      <c r="C639" s="6" t="s">
        <v>14</v>
      </c>
      <c r="D639" s="6" t="s">
        <v>1334</v>
      </c>
      <c r="E639" s="6" t="s">
        <v>1337</v>
      </c>
      <c r="F639" s="6" t="s">
        <v>1336</v>
      </c>
      <c r="G639" s="42">
        <v>858.76760000000002</v>
      </c>
      <c r="I639" s="1" t="s">
        <v>1131</v>
      </c>
      <c r="J639">
        <v>3</v>
      </c>
      <c r="K639" s="59" t="s">
        <v>1632</v>
      </c>
      <c r="L639" s="59" t="s">
        <v>1632</v>
      </c>
      <c r="M639" s="59" t="s">
        <v>1632</v>
      </c>
    </row>
    <row r="640" spans="1:14" x14ac:dyDescent="0.3">
      <c r="A640" s="41">
        <v>13.747999999999999</v>
      </c>
      <c r="B640" s="42">
        <v>794.72439999999995</v>
      </c>
      <c r="C640" s="4" t="s">
        <v>14</v>
      </c>
      <c r="D640" s="6" t="s">
        <v>1194</v>
      </c>
      <c r="E640" s="6" t="s">
        <v>1201</v>
      </c>
      <c r="F640" s="6" t="s">
        <v>1196</v>
      </c>
      <c r="G640" s="42">
        <v>776.68939999999998</v>
      </c>
      <c r="I640" s="1" t="s">
        <v>1131</v>
      </c>
      <c r="J640">
        <v>3</v>
      </c>
      <c r="K640" s="59" t="s">
        <v>1632</v>
      </c>
      <c r="M640" s="59" t="s">
        <v>1632</v>
      </c>
      <c r="N640" s="59" t="s">
        <v>1632</v>
      </c>
    </row>
    <row r="641" spans="1:14" x14ac:dyDescent="0.3">
      <c r="A641" s="41">
        <v>14.29</v>
      </c>
      <c r="B641" s="42">
        <v>822.75599999999997</v>
      </c>
      <c r="C641" s="4" t="s">
        <v>14</v>
      </c>
      <c r="D641" s="6" t="s">
        <v>1221</v>
      </c>
      <c r="E641" s="6" t="s">
        <v>1227</v>
      </c>
      <c r="F641" s="6" t="s">
        <v>1223</v>
      </c>
      <c r="G641" s="42">
        <v>804.72069999999997</v>
      </c>
      <c r="I641" s="1" t="s">
        <v>1131</v>
      </c>
      <c r="J641">
        <v>1</v>
      </c>
      <c r="L641" s="59" t="s">
        <v>1632</v>
      </c>
    </row>
    <row r="642" spans="1:14" x14ac:dyDescent="0.3">
      <c r="A642" s="41">
        <v>13.71</v>
      </c>
      <c r="B642" s="42">
        <v>820.74</v>
      </c>
      <c r="C642" s="4" t="s">
        <v>14</v>
      </c>
      <c r="D642" s="6" t="s">
        <v>1229</v>
      </c>
      <c r="E642" s="6" t="s">
        <v>1236</v>
      </c>
      <c r="F642" s="6" t="s">
        <v>1231</v>
      </c>
      <c r="G642" s="42">
        <v>802.70500000000004</v>
      </c>
      <c r="I642" s="1" t="s">
        <v>1131</v>
      </c>
      <c r="J642">
        <v>1</v>
      </c>
      <c r="N642" s="59" t="s">
        <v>1632</v>
      </c>
    </row>
    <row r="643" spans="1:14" x14ac:dyDescent="0.3">
      <c r="A643" s="41">
        <v>14.845807485847867</v>
      </c>
      <c r="B643" s="42">
        <v>850.78633859500803</v>
      </c>
      <c r="C643" s="6" t="s">
        <v>14</v>
      </c>
      <c r="D643" s="6" t="s">
        <v>1268</v>
      </c>
      <c r="E643" s="6" t="s">
        <v>1586</v>
      </c>
      <c r="F643" s="6" t="s">
        <v>1270</v>
      </c>
      <c r="G643" s="42">
        <v>832.75199999999995</v>
      </c>
      <c r="I643" s="1" t="s">
        <v>1131</v>
      </c>
      <c r="J643">
        <v>0</v>
      </c>
    </row>
    <row r="644" spans="1:14" x14ac:dyDescent="0.3">
      <c r="A644" s="41">
        <v>14.225</v>
      </c>
      <c r="B644" s="42">
        <v>848.77260000000001</v>
      </c>
      <c r="C644" s="6" t="s">
        <v>14</v>
      </c>
      <c r="D644" s="6" t="s">
        <v>1276</v>
      </c>
      <c r="E644" s="6" t="s">
        <v>1280</v>
      </c>
      <c r="F644" s="6" t="s">
        <v>1278</v>
      </c>
      <c r="G644" s="42">
        <v>830.73630000000003</v>
      </c>
      <c r="I644" s="1" t="s">
        <v>1131</v>
      </c>
      <c r="J644">
        <v>0</v>
      </c>
    </row>
    <row r="645" spans="1:14" x14ac:dyDescent="0.3">
      <c r="A645" s="41">
        <v>15.52</v>
      </c>
      <c r="B645" s="42">
        <v>878.81920000000002</v>
      </c>
      <c r="C645" s="6" t="s">
        <v>14</v>
      </c>
      <c r="D645" s="6" t="s">
        <v>1328</v>
      </c>
      <c r="E645" s="6" t="s">
        <v>1332</v>
      </c>
      <c r="F645" s="6" t="s">
        <v>1330</v>
      </c>
      <c r="G645" s="42">
        <v>860.78330000000005</v>
      </c>
      <c r="I645" s="1" t="s">
        <v>1131</v>
      </c>
      <c r="J645">
        <v>1</v>
      </c>
      <c r="N645" s="59" t="s">
        <v>1632</v>
      </c>
    </row>
    <row r="646" spans="1:14" x14ac:dyDescent="0.3">
      <c r="A646" s="41">
        <v>14.826000000000001</v>
      </c>
      <c r="B646" s="42">
        <v>876.80250000000001</v>
      </c>
      <c r="C646" s="6" t="s">
        <v>14</v>
      </c>
      <c r="D646" s="6" t="s">
        <v>1334</v>
      </c>
      <c r="E646" s="6" t="s">
        <v>1338</v>
      </c>
      <c r="F646" s="6" t="s">
        <v>1336</v>
      </c>
      <c r="G646" s="42">
        <v>858.76760000000002</v>
      </c>
      <c r="I646" s="1" t="s">
        <v>1131</v>
      </c>
      <c r="J646">
        <v>3</v>
      </c>
      <c r="K646" s="59" t="s">
        <v>1632</v>
      </c>
      <c r="L646" s="59" t="s">
        <v>1632</v>
      </c>
      <c r="M646" s="59" t="s">
        <v>1632</v>
      </c>
    </row>
    <row r="647" spans="1:14" x14ac:dyDescent="0.3">
      <c r="A647" s="41">
        <v>14.279</v>
      </c>
      <c r="B647" s="42">
        <v>874.7867</v>
      </c>
      <c r="C647" s="6" t="s">
        <v>14</v>
      </c>
      <c r="D647" s="6" t="s">
        <v>1343</v>
      </c>
      <c r="E647" s="6" t="s">
        <v>1346</v>
      </c>
      <c r="F647" s="6" t="s">
        <v>1345</v>
      </c>
      <c r="G647" s="42">
        <v>856.75199999999995</v>
      </c>
      <c r="I647" s="1" t="s">
        <v>1131</v>
      </c>
      <c r="J647">
        <v>3</v>
      </c>
      <c r="K647" s="59" t="s">
        <v>1632</v>
      </c>
      <c r="L647" s="59" t="s">
        <v>1632</v>
      </c>
      <c r="M647" s="59" t="s">
        <v>1632</v>
      </c>
    </row>
    <row r="648" spans="1:14" x14ac:dyDescent="0.3">
      <c r="A648" s="41">
        <v>13.819050000000001</v>
      </c>
      <c r="B648" s="42">
        <v>872.77149999999995</v>
      </c>
      <c r="C648" s="6" t="s">
        <v>14</v>
      </c>
      <c r="D648" s="6" t="s">
        <v>1357</v>
      </c>
      <c r="E648" s="6" t="s">
        <v>1361</v>
      </c>
      <c r="F648" s="6" t="s">
        <v>1359</v>
      </c>
      <c r="G648" s="42">
        <v>854.73630000000003</v>
      </c>
      <c r="I648" s="1" t="s">
        <v>1131</v>
      </c>
      <c r="J648">
        <v>3</v>
      </c>
      <c r="L648" s="59" t="s">
        <v>1632</v>
      </c>
      <c r="M648" s="59" t="s">
        <v>1632</v>
      </c>
      <c r="N648" s="59" t="s">
        <v>1632</v>
      </c>
    </row>
    <row r="649" spans="1:14" x14ac:dyDescent="0.3">
      <c r="A649" s="41">
        <v>13.686999999999999</v>
      </c>
      <c r="B649" s="42">
        <v>896.77269999999999</v>
      </c>
      <c r="C649" s="6" t="s">
        <v>14</v>
      </c>
      <c r="D649" s="6" t="s">
        <v>1449</v>
      </c>
      <c r="E649" s="6" t="s">
        <v>1452</v>
      </c>
      <c r="F649" s="6" t="s">
        <v>1451</v>
      </c>
      <c r="G649" s="42">
        <v>878.73630000000003</v>
      </c>
      <c r="I649" s="1" t="s">
        <v>1131</v>
      </c>
      <c r="J649">
        <v>1</v>
      </c>
      <c r="M649" s="59" t="s">
        <v>1632</v>
      </c>
    </row>
    <row r="650" spans="1:14" x14ac:dyDescent="0.3">
      <c r="A650" s="41">
        <v>14.045999999999999</v>
      </c>
      <c r="B650" s="42">
        <v>924.80089999999996</v>
      </c>
      <c r="C650" s="6" t="s">
        <v>14</v>
      </c>
      <c r="D650" s="6" t="s">
        <v>1511</v>
      </c>
      <c r="E650" s="6" t="s">
        <v>1512</v>
      </c>
      <c r="F650" s="6" t="s">
        <v>1513</v>
      </c>
      <c r="G650" s="42">
        <v>906.76760000000002</v>
      </c>
      <c r="I650" s="1" t="s">
        <v>1131</v>
      </c>
      <c r="J650">
        <v>2</v>
      </c>
      <c r="L650" s="59" t="s">
        <v>1632</v>
      </c>
      <c r="M650" s="59" t="s">
        <v>1632</v>
      </c>
    </row>
    <row r="651" spans="1:14" x14ac:dyDescent="0.3">
      <c r="A651" s="41">
        <v>13.842000000000001</v>
      </c>
      <c r="B651" s="42">
        <v>922.7867</v>
      </c>
      <c r="C651" s="6" t="s">
        <v>14</v>
      </c>
      <c r="D651" s="6" t="s">
        <v>1528</v>
      </c>
      <c r="E651" s="6" t="s">
        <v>1529</v>
      </c>
      <c r="F651" s="6" t="s">
        <v>1530</v>
      </c>
      <c r="G651" s="42">
        <v>904.75199999999995</v>
      </c>
      <c r="I651" s="1" t="s">
        <v>1131</v>
      </c>
      <c r="J651">
        <v>4</v>
      </c>
      <c r="K651" s="59" t="s">
        <v>1632</v>
      </c>
      <c r="L651" s="59" t="s">
        <v>1632</v>
      </c>
      <c r="M651" s="59" t="s">
        <v>1632</v>
      </c>
      <c r="N651" s="59" t="s">
        <v>1632</v>
      </c>
    </row>
    <row r="652" spans="1:14" x14ac:dyDescent="0.3">
      <c r="A652" s="41">
        <v>13.71</v>
      </c>
      <c r="B652" s="42">
        <v>820.74</v>
      </c>
      <c r="C652" s="4" t="s">
        <v>14</v>
      </c>
      <c r="D652" s="6" t="s">
        <v>1229</v>
      </c>
      <c r="E652" s="6" t="s">
        <v>1237</v>
      </c>
      <c r="F652" s="6" t="s">
        <v>1231</v>
      </c>
      <c r="G652" s="42">
        <v>802.70500000000004</v>
      </c>
      <c r="I652" s="1" t="s">
        <v>1131</v>
      </c>
      <c r="J652">
        <v>1</v>
      </c>
      <c r="N652" s="59" t="s">
        <v>1632</v>
      </c>
    </row>
    <row r="653" spans="1:14" x14ac:dyDescent="0.3">
      <c r="A653" s="41">
        <v>14.271000000000001</v>
      </c>
      <c r="B653" s="42">
        <v>848.77229999999997</v>
      </c>
      <c r="C653" s="6" t="s">
        <v>14</v>
      </c>
      <c r="D653" s="6" t="s">
        <v>1276</v>
      </c>
      <c r="E653" s="6" t="s">
        <v>1281</v>
      </c>
      <c r="F653" s="6" t="s">
        <v>1278</v>
      </c>
      <c r="G653" s="42">
        <v>830.73630000000003</v>
      </c>
      <c r="I653" s="1" t="s">
        <v>1131</v>
      </c>
      <c r="J653">
        <v>1</v>
      </c>
      <c r="N653" s="59" t="s">
        <v>1632</v>
      </c>
    </row>
    <row r="654" spans="1:14" x14ac:dyDescent="0.3">
      <c r="A654" s="16">
        <v>14.564</v>
      </c>
      <c r="B654" s="17">
        <v>862.7885</v>
      </c>
      <c r="C654" s="4" t="s">
        <v>14</v>
      </c>
      <c r="D654" s="9" t="s">
        <v>1312</v>
      </c>
      <c r="E654" s="4" t="s">
        <v>1313</v>
      </c>
      <c r="F654" s="9" t="s">
        <v>1314</v>
      </c>
      <c r="G654" s="39">
        <v>844.75198999999998</v>
      </c>
      <c r="I654" s="1" t="s">
        <v>1131</v>
      </c>
      <c r="J654">
        <v>0</v>
      </c>
    </row>
    <row r="655" spans="1:14" x14ac:dyDescent="0.3">
      <c r="A655" s="41">
        <v>14.867000000000001</v>
      </c>
      <c r="B655" s="42">
        <v>876.80430000000001</v>
      </c>
      <c r="C655" s="6" t="s">
        <v>14</v>
      </c>
      <c r="D655" s="6" t="s">
        <v>1334</v>
      </c>
      <c r="E655" s="6" t="s">
        <v>1339</v>
      </c>
      <c r="F655" s="6" t="s">
        <v>1336</v>
      </c>
      <c r="G655" s="42">
        <v>858.76760000000002</v>
      </c>
      <c r="I655" s="1" t="s">
        <v>1131</v>
      </c>
      <c r="J655">
        <v>0</v>
      </c>
    </row>
    <row r="656" spans="1:14" x14ac:dyDescent="0.3">
      <c r="A656" s="41">
        <v>14.430999999999999</v>
      </c>
      <c r="B656" s="42">
        <v>874.7876</v>
      </c>
      <c r="C656" s="6" t="s">
        <v>14</v>
      </c>
      <c r="D656" s="6" t="s">
        <v>1343</v>
      </c>
      <c r="E656" s="6" t="s">
        <v>1347</v>
      </c>
      <c r="F656" s="6" t="s">
        <v>1345</v>
      </c>
      <c r="G656" s="42">
        <v>856.75199999999995</v>
      </c>
      <c r="I656" s="1" t="s">
        <v>1131</v>
      </c>
      <c r="J656">
        <v>1</v>
      </c>
      <c r="N656" s="59" t="s">
        <v>1632</v>
      </c>
    </row>
    <row r="657" spans="1:14" x14ac:dyDescent="0.3">
      <c r="A657" s="41">
        <v>13.83</v>
      </c>
      <c r="B657" s="42">
        <v>872.77099999999996</v>
      </c>
      <c r="C657" s="6" t="s">
        <v>14</v>
      </c>
      <c r="D657" s="6" t="s">
        <v>1357</v>
      </c>
      <c r="E657" s="6" t="s">
        <v>1362</v>
      </c>
      <c r="F657" s="6" t="s">
        <v>1359</v>
      </c>
      <c r="G657" s="42">
        <v>854.73630000000003</v>
      </c>
      <c r="I657" s="1" t="s">
        <v>1131</v>
      </c>
      <c r="J657">
        <v>3</v>
      </c>
      <c r="K657" s="59" t="s">
        <v>1632</v>
      </c>
      <c r="L657" s="59" t="s">
        <v>1632</v>
      </c>
      <c r="M657" s="59" t="s">
        <v>1632</v>
      </c>
    </row>
    <row r="658" spans="1:14" x14ac:dyDescent="0.3">
      <c r="A658" s="41">
        <v>13.481999999999999</v>
      </c>
      <c r="B658" s="42">
        <v>870.75490000000002</v>
      </c>
      <c r="C658" s="6" t="s">
        <v>14</v>
      </c>
      <c r="D658" s="6" t="s">
        <v>1371</v>
      </c>
      <c r="E658" s="6" t="s">
        <v>1374</v>
      </c>
      <c r="F658" s="6" t="s">
        <v>1373</v>
      </c>
      <c r="G658" s="42">
        <v>852.72069999999997</v>
      </c>
      <c r="I658" s="1" t="s">
        <v>1131</v>
      </c>
      <c r="J658">
        <v>3</v>
      </c>
      <c r="K658" s="59" t="s">
        <v>1632</v>
      </c>
      <c r="L658" s="59" t="s">
        <v>1632</v>
      </c>
      <c r="M658" s="59" t="s">
        <v>1632</v>
      </c>
    </row>
    <row r="659" spans="1:14" x14ac:dyDescent="0.3">
      <c r="A659" s="41">
        <v>14.053000000000001</v>
      </c>
      <c r="B659" s="42">
        <v>924.80349999999999</v>
      </c>
      <c r="C659" s="4" t="s">
        <v>14</v>
      </c>
      <c r="D659" s="6" t="s">
        <v>1511</v>
      </c>
      <c r="E659" s="6" t="s">
        <v>1514</v>
      </c>
      <c r="F659" s="6" t="s">
        <v>1513</v>
      </c>
      <c r="G659" s="42">
        <v>906.76760000000002</v>
      </c>
      <c r="I659" s="1" t="s">
        <v>1131</v>
      </c>
      <c r="J659">
        <v>0</v>
      </c>
    </row>
    <row r="660" spans="1:14" x14ac:dyDescent="0.3">
      <c r="A660" s="41">
        <v>13.64493</v>
      </c>
      <c r="B660" s="42">
        <v>922.78650000000005</v>
      </c>
      <c r="C660" s="6" t="s">
        <v>14</v>
      </c>
      <c r="D660" s="6" t="s">
        <v>1528</v>
      </c>
      <c r="E660" s="6" t="s">
        <v>1531</v>
      </c>
      <c r="F660" s="6" t="s">
        <v>1530</v>
      </c>
      <c r="G660" s="42">
        <v>904.75199999999995</v>
      </c>
      <c r="I660" s="1" t="s">
        <v>1131</v>
      </c>
      <c r="J660">
        <v>2</v>
      </c>
      <c r="L660" s="59" t="s">
        <v>1632</v>
      </c>
      <c r="M660" s="59" t="s">
        <v>1632</v>
      </c>
    </row>
    <row r="661" spans="1:14" x14ac:dyDescent="0.3">
      <c r="A661" s="41">
        <v>13.459</v>
      </c>
      <c r="B661" s="42">
        <v>920.77089999999998</v>
      </c>
      <c r="C661" s="6" t="s">
        <v>14</v>
      </c>
      <c r="D661" s="6" t="s">
        <v>1537</v>
      </c>
      <c r="E661" s="6" t="s">
        <v>1538</v>
      </c>
      <c r="F661" s="6" t="s">
        <v>1539</v>
      </c>
      <c r="G661" s="42">
        <v>902.73630000000003</v>
      </c>
      <c r="I661" s="1" t="s">
        <v>1131</v>
      </c>
      <c r="J661">
        <v>2</v>
      </c>
      <c r="K661" s="59" t="s">
        <v>1632</v>
      </c>
      <c r="L661" s="59" t="s">
        <v>1632</v>
      </c>
    </row>
    <row r="662" spans="1:14" x14ac:dyDescent="0.3">
      <c r="A662" s="41">
        <v>13.843</v>
      </c>
      <c r="B662" s="42">
        <v>846.7559</v>
      </c>
      <c r="C662" s="6" t="s">
        <v>14</v>
      </c>
      <c r="D662" s="6" t="s">
        <v>1287</v>
      </c>
      <c r="E662" s="6" t="s">
        <v>1291</v>
      </c>
      <c r="F662" s="6" t="s">
        <v>1289</v>
      </c>
      <c r="G662" s="42">
        <v>828.72069999999997</v>
      </c>
      <c r="I662" s="1" t="s">
        <v>1131</v>
      </c>
      <c r="J662">
        <v>0</v>
      </c>
    </row>
    <row r="663" spans="1:14" x14ac:dyDescent="0.3">
      <c r="A663" s="41">
        <v>14.430999999999999</v>
      </c>
      <c r="B663" s="42">
        <v>874.7876</v>
      </c>
      <c r="C663" s="6" t="s">
        <v>14</v>
      </c>
      <c r="D663" s="6" t="s">
        <v>1343</v>
      </c>
      <c r="E663" s="6" t="s">
        <v>1348</v>
      </c>
      <c r="F663" s="6" t="s">
        <v>1345</v>
      </c>
      <c r="G663" s="42">
        <v>856.75199999999995</v>
      </c>
      <c r="I663" s="1" t="s">
        <v>1131</v>
      </c>
      <c r="J663">
        <v>0</v>
      </c>
    </row>
    <row r="664" spans="1:14" x14ac:dyDescent="0.3">
      <c r="A664" s="41">
        <v>13.872999999999999</v>
      </c>
      <c r="B664" s="42">
        <v>872.77279999999996</v>
      </c>
      <c r="C664" s="6" t="s">
        <v>14</v>
      </c>
      <c r="D664" s="6" t="s">
        <v>1357</v>
      </c>
      <c r="E664" s="6" t="s">
        <v>1363</v>
      </c>
      <c r="F664" s="6" t="s">
        <v>1359</v>
      </c>
      <c r="G664" s="42">
        <v>854.73630000000003</v>
      </c>
      <c r="I664" s="1" t="s">
        <v>1131</v>
      </c>
      <c r="J664">
        <v>1</v>
      </c>
      <c r="N664" s="59" t="s">
        <v>1632</v>
      </c>
    </row>
    <row r="665" spans="1:14" x14ac:dyDescent="0.3">
      <c r="A665" s="16">
        <v>13.53</v>
      </c>
      <c r="B665" s="17">
        <v>870.75660000000005</v>
      </c>
      <c r="C665" s="4" t="s">
        <v>14</v>
      </c>
      <c r="D665" s="9" t="s">
        <v>1371</v>
      </c>
      <c r="E665" s="4" t="s">
        <v>1375</v>
      </c>
      <c r="F665" s="6" t="s">
        <v>1373</v>
      </c>
      <c r="G665" s="39">
        <v>852.72069999999997</v>
      </c>
      <c r="I665" s="1" t="s">
        <v>1131</v>
      </c>
      <c r="J665">
        <v>0</v>
      </c>
    </row>
    <row r="666" spans="1:14" x14ac:dyDescent="0.3">
      <c r="A666" s="41">
        <v>14.888</v>
      </c>
      <c r="B666" s="42">
        <v>928.83500000000004</v>
      </c>
      <c r="C666" s="6" t="s">
        <v>14</v>
      </c>
      <c r="D666" s="6" t="s">
        <v>1489</v>
      </c>
      <c r="E666" s="6" t="s">
        <v>1490</v>
      </c>
      <c r="F666" s="6" t="s">
        <v>1491</v>
      </c>
      <c r="G666" s="42">
        <v>910.7989</v>
      </c>
      <c r="I666" s="1" t="s">
        <v>1131</v>
      </c>
      <c r="J666">
        <v>0</v>
      </c>
    </row>
    <row r="667" spans="1:14" x14ac:dyDescent="0.3">
      <c r="A667" s="41">
        <v>14.237</v>
      </c>
      <c r="B667" s="42">
        <v>874.78779999999995</v>
      </c>
      <c r="C667" s="6" t="s">
        <v>14</v>
      </c>
      <c r="D667" s="6" t="s">
        <v>1343</v>
      </c>
      <c r="E667" s="6" t="s">
        <v>1349</v>
      </c>
      <c r="F667" s="6" t="s">
        <v>1345</v>
      </c>
      <c r="G667" s="42">
        <v>856.75199999999995</v>
      </c>
      <c r="I667" s="1" t="s">
        <v>1131</v>
      </c>
      <c r="J667">
        <v>0</v>
      </c>
    </row>
    <row r="668" spans="1:14" x14ac:dyDescent="0.3">
      <c r="A668" s="41">
        <v>14.882999999999999</v>
      </c>
      <c r="B668" s="42">
        <v>928.83529999999996</v>
      </c>
      <c r="C668" s="6" t="s">
        <v>14</v>
      </c>
      <c r="D668" s="6" t="s">
        <v>1489</v>
      </c>
      <c r="E668" s="6" t="s">
        <v>1492</v>
      </c>
      <c r="F668" s="6" t="s">
        <v>1491</v>
      </c>
      <c r="G668" s="42">
        <v>910.7989</v>
      </c>
      <c r="I668" s="1" t="s">
        <v>1131</v>
      </c>
      <c r="J668">
        <v>1</v>
      </c>
      <c r="M668" s="59" t="s">
        <v>1632</v>
      </c>
    </row>
    <row r="669" spans="1:14" x14ac:dyDescent="0.3">
      <c r="A669" s="41">
        <v>14.318</v>
      </c>
      <c r="B669" s="42">
        <v>874.78639999999996</v>
      </c>
      <c r="C669" s="6" t="s">
        <v>14</v>
      </c>
      <c r="D669" s="6" t="s">
        <v>1343</v>
      </c>
      <c r="E669" s="6" t="s">
        <v>1350</v>
      </c>
      <c r="F669" s="6" t="s">
        <v>1345</v>
      </c>
      <c r="G669" s="42">
        <v>856.75199999999995</v>
      </c>
      <c r="I669" s="1" t="s">
        <v>1131</v>
      </c>
      <c r="J669">
        <v>0</v>
      </c>
    </row>
    <row r="670" spans="1:14" x14ac:dyDescent="0.3">
      <c r="A670" s="41">
        <v>13.786</v>
      </c>
      <c r="B670" s="42">
        <v>872.77179999999998</v>
      </c>
      <c r="C670" s="4" t="s">
        <v>14</v>
      </c>
      <c r="D670" s="9" t="s">
        <v>1357</v>
      </c>
      <c r="E670" s="4" t="s">
        <v>1364</v>
      </c>
      <c r="F670" s="6" t="s">
        <v>1359</v>
      </c>
      <c r="G670" s="39">
        <v>854.73630000000003</v>
      </c>
      <c r="I670" s="1" t="s">
        <v>1131</v>
      </c>
      <c r="J670">
        <v>0</v>
      </c>
    </row>
    <row r="671" spans="1:14" x14ac:dyDescent="0.3">
      <c r="A671" s="41">
        <v>13.910270000000001</v>
      </c>
      <c r="B671" s="42">
        <v>924.79989999999998</v>
      </c>
      <c r="C671" s="6" t="s">
        <v>14</v>
      </c>
      <c r="D671" s="6" t="s">
        <v>1511</v>
      </c>
      <c r="E671" s="6" t="s">
        <v>1515</v>
      </c>
      <c r="F671" s="6" t="s">
        <v>1513</v>
      </c>
      <c r="G671" s="42">
        <v>906.76760000000002</v>
      </c>
      <c r="I671" s="1" t="s">
        <v>1131</v>
      </c>
      <c r="J671">
        <v>2</v>
      </c>
      <c r="L671" s="59" t="s">
        <v>1632</v>
      </c>
      <c r="M671" s="59" t="s">
        <v>1632</v>
      </c>
    </row>
    <row r="672" spans="1:14" x14ac:dyDescent="0.3">
      <c r="A672" s="41">
        <v>13.484999999999999</v>
      </c>
      <c r="B672" s="42">
        <v>946.78639999999996</v>
      </c>
      <c r="C672" s="6" t="s">
        <v>14</v>
      </c>
      <c r="D672" s="6" t="s">
        <v>1562</v>
      </c>
      <c r="E672" s="6" t="s">
        <v>1563</v>
      </c>
      <c r="F672" s="6" t="s">
        <v>1443</v>
      </c>
      <c r="G672" s="39">
        <v>928.75199999999995</v>
      </c>
      <c r="I672" s="1" t="s">
        <v>1131</v>
      </c>
      <c r="J672">
        <v>1</v>
      </c>
      <c r="M672" s="59" t="s">
        <v>1632</v>
      </c>
    </row>
    <row r="673" spans="1:14" x14ac:dyDescent="0.3">
      <c r="A673" s="16">
        <v>13.471</v>
      </c>
      <c r="B673" s="17">
        <v>946.79010000000005</v>
      </c>
      <c r="C673" s="4" t="s">
        <v>14</v>
      </c>
      <c r="D673" s="9" t="s">
        <v>1562</v>
      </c>
      <c r="E673" s="4" t="s">
        <v>1564</v>
      </c>
      <c r="F673" s="6" t="s">
        <v>1443</v>
      </c>
      <c r="G673" s="39">
        <v>928.75199999999995</v>
      </c>
      <c r="I673" s="1" t="s">
        <v>1131</v>
      </c>
      <c r="J673">
        <v>0</v>
      </c>
    </row>
    <row r="674" spans="1:14" x14ac:dyDescent="0.3">
      <c r="A674" s="41">
        <v>14.888</v>
      </c>
      <c r="B674" s="42">
        <v>928.83500000000004</v>
      </c>
      <c r="C674" s="6" t="s">
        <v>14</v>
      </c>
      <c r="D674" s="6" t="s">
        <v>1489</v>
      </c>
      <c r="E674" s="6" t="s">
        <v>1493</v>
      </c>
      <c r="F674" s="6" t="s">
        <v>1491</v>
      </c>
      <c r="G674" s="42">
        <v>910.7989</v>
      </c>
      <c r="I674" s="1" t="s">
        <v>1131</v>
      </c>
      <c r="J674">
        <v>0</v>
      </c>
    </row>
    <row r="675" spans="1:14" x14ac:dyDescent="0.3">
      <c r="A675" s="41">
        <v>14.053000000000001</v>
      </c>
      <c r="B675" s="42">
        <v>924.80349999999999</v>
      </c>
      <c r="C675" s="4" t="s">
        <v>14</v>
      </c>
      <c r="D675" s="6" t="s">
        <v>1511</v>
      </c>
      <c r="E675" s="6" t="s">
        <v>1516</v>
      </c>
      <c r="F675" s="6" t="s">
        <v>1513</v>
      </c>
      <c r="G675" s="42">
        <v>906.76760000000002</v>
      </c>
      <c r="I675" s="1" t="s">
        <v>1131</v>
      </c>
      <c r="J675">
        <v>0</v>
      </c>
    </row>
    <row r="676" spans="1:14" x14ac:dyDescent="0.3">
      <c r="A676" s="41">
        <v>12.428000000000001</v>
      </c>
      <c r="B676" s="42">
        <v>656.5829</v>
      </c>
      <c r="C676" s="6" t="s">
        <v>14</v>
      </c>
      <c r="D676" s="6" t="s">
        <v>1137</v>
      </c>
      <c r="E676" s="6" t="s">
        <v>1144</v>
      </c>
      <c r="F676" s="6" t="s">
        <v>1139</v>
      </c>
      <c r="G676" s="42">
        <v>638.54849999999999</v>
      </c>
      <c r="I676" s="1" t="s">
        <v>1131</v>
      </c>
      <c r="J676">
        <v>0</v>
      </c>
    </row>
    <row r="677" spans="1:14" x14ac:dyDescent="0.3">
      <c r="A677" s="41">
        <v>12.471</v>
      </c>
      <c r="B677" s="42">
        <v>682.59860000000003</v>
      </c>
      <c r="C677" s="6" t="s">
        <v>14</v>
      </c>
      <c r="D677" s="6" t="s">
        <v>1146</v>
      </c>
      <c r="E677" s="6" t="s">
        <v>1147</v>
      </c>
      <c r="F677" s="6" t="s">
        <v>1148</v>
      </c>
      <c r="G677" s="42">
        <v>664.56420000000003</v>
      </c>
      <c r="I677" s="1" t="s">
        <v>1131</v>
      </c>
      <c r="J677">
        <v>1</v>
      </c>
      <c r="M677" s="59" t="s">
        <v>1632</v>
      </c>
    </row>
    <row r="678" spans="1:14" x14ac:dyDescent="0.3">
      <c r="A678" s="41">
        <v>12.428000000000001</v>
      </c>
      <c r="B678" s="17">
        <v>656.58450000000005</v>
      </c>
      <c r="C678" s="4" t="s">
        <v>14</v>
      </c>
      <c r="D678" s="9" t="s">
        <v>1137</v>
      </c>
      <c r="E678" s="6" t="s">
        <v>1145</v>
      </c>
      <c r="F678" s="6" t="s">
        <v>1139</v>
      </c>
      <c r="G678" s="42">
        <v>638.54849999999999</v>
      </c>
      <c r="I678" s="1" t="s">
        <v>1131</v>
      </c>
      <c r="J678">
        <v>1</v>
      </c>
      <c r="L678" s="59" t="s">
        <v>1632</v>
      </c>
    </row>
    <row r="679" spans="1:14" x14ac:dyDescent="0.3">
      <c r="A679" s="41">
        <v>13.747999999999999</v>
      </c>
      <c r="B679" s="42">
        <v>794.72439999999995</v>
      </c>
      <c r="C679" s="4" t="s">
        <v>14</v>
      </c>
      <c r="D679" s="6" t="s">
        <v>1194</v>
      </c>
      <c r="E679" s="6" t="s">
        <v>1202</v>
      </c>
      <c r="F679" s="6" t="s">
        <v>1196</v>
      </c>
      <c r="G679" s="42">
        <v>776.68939999999998</v>
      </c>
      <c r="I679" s="1" t="s">
        <v>1131</v>
      </c>
      <c r="J679">
        <v>1</v>
      </c>
      <c r="N679" s="59" t="s">
        <v>1632</v>
      </c>
    </row>
    <row r="680" spans="1:14" x14ac:dyDescent="0.3">
      <c r="A680" s="41">
        <v>13.71</v>
      </c>
      <c r="B680" s="42">
        <v>820.74</v>
      </c>
      <c r="C680" s="4" t="s">
        <v>14</v>
      </c>
      <c r="D680" s="6" t="s">
        <v>1229</v>
      </c>
      <c r="E680" s="47" t="s">
        <v>1238</v>
      </c>
      <c r="F680" s="6" t="s">
        <v>1231</v>
      </c>
      <c r="G680" s="42">
        <v>802.70500000000004</v>
      </c>
      <c r="I680" s="1" t="s">
        <v>1131</v>
      </c>
      <c r="J680">
        <v>1</v>
      </c>
      <c r="N680" s="59" t="s">
        <v>1632</v>
      </c>
    </row>
    <row r="681" spans="1:14" x14ac:dyDescent="0.3">
      <c r="A681" s="41">
        <v>13.737</v>
      </c>
      <c r="B681" s="42">
        <v>846.7559</v>
      </c>
      <c r="C681" s="6" t="s">
        <v>14</v>
      </c>
      <c r="D681" s="6" t="s">
        <v>1287</v>
      </c>
      <c r="E681" s="6" t="s">
        <v>1292</v>
      </c>
      <c r="F681" s="6" t="s">
        <v>1289</v>
      </c>
      <c r="G681" s="42">
        <v>828.72069999999997</v>
      </c>
      <c r="I681" s="1" t="s">
        <v>1131</v>
      </c>
      <c r="J681">
        <v>0</v>
      </c>
    </row>
    <row r="682" spans="1:14" x14ac:dyDescent="0.3">
      <c r="A682" s="16">
        <v>13.439</v>
      </c>
      <c r="B682" s="17">
        <v>844.73689999999999</v>
      </c>
      <c r="C682" s="4" t="s">
        <v>14</v>
      </c>
      <c r="D682" s="9" t="s">
        <v>1300</v>
      </c>
      <c r="E682" s="4" t="s">
        <v>1304</v>
      </c>
      <c r="F682" s="6" t="s">
        <v>1302</v>
      </c>
      <c r="G682" s="39">
        <v>826.70500000000004</v>
      </c>
      <c r="I682" s="1" t="s">
        <v>1131</v>
      </c>
      <c r="J682">
        <v>1</v>
      </c>
      <c r="N682" s="59" t="s">
        <v>1632</v>
      </c>
    </row>
    <row r="683" spans="1:14" x14ac:dyDescent="0.3">
      <c r="A683" s="41">
        <v>13.384080000000001</v>
      </c>
      <c r="B683" s="42">
        <v>818.72310000000004</v>
      </c>
      <c r="C683" s="6" t="s">
        <v>14</v>
      </c>
      <c r="D683" s="6" t="s">
        <v>1240</v>
      </c>
      <c r="E683" s="6" t="s">
        <v>1247</v>
      </c>
      <c r="F683" s="6" t="s">
        <v>1242</v>
      </c>
      <c r="G683" s="42">
        <v>800.68939999999998</v>
      </c>
      <c r="I683" s="1" t="s">
        <v>1131</v>
      </c>
      <c r="J683">
        <v>3</v>
      </c>
      <c r="L683" s="59" t="s">
        <v>1632</v>
      </c>
      <c r="M683" s="59" t="s">
        <v>1632</v>
      </c>
      <c r="N683" s="59" t="s">
        <v>1632</v>
      </c>
    </row>
    <row r="684" spans="1:14" x14ac:dyDescent="0.3">
      <c r="A684" s="41">
        <v>13.798349999999999</v>
      </c>
      <c r="B684" s="42">
        <v>846.755</v>
      </c>
      <c r="C684" s="6" t="s">
        <v>14</v>
      </c>
      <c r="D684" s="6" t="s">
        <v>1287</v>
      </c>
      <c r="E684" s="6" t="s">
        <v>1293</v>
      </c>
      <c r="F684" s="6" t="s">
        <v>1289</v>
      </c>
      <c r="G684" s="42">
        <v>828.72069999999997</v>
      </c>
      <c r="I684" s="1" t="s">
        <v>1131</v>
      </c>
      <c r="J684">
        <v>2</v>
      </c>
      <c r="L684" s="59" t="s">
        <v>1632</v>
      </c>
      <c r="M684" s="59" t="s">
        <v>1632</v>
      </c>
    </row>
    <row r="685" spans="1:14" x14ac:dyDescent="0.3">
      <c r="A685" s="16">
        <v>13.502700000000001</v>
      </c>
      <c r="B685" s="17">
        <v>870.75530000000003</v>
      </c>
      <c r="C685" s="4" t="s">
        <v>14</v>
      </c>
      <c r="D685" s="9" t="s">
        <v>1371</v>
      </c>
      <c r="E685" s="4" t="s">
        <v>1376</v>
      </c>
      <c r="F685" s="6" t="s">
        <v>1373</v>
      </c>
      <c r="G685" s="39">
        <v>852.72069999999997</v>
      </c>
      <c r="I685" s="1" t="s">
        <v>1131</v>
      </c>
      <c r="J685">
        <v>1</v>
      </c>
      <c r="L685" s="59" t="s">
        <v>1632</v>
      </c>
    </row>
    <row r="686" spans="1:14" x14ac:dyDescent="0.3">
      <c r="A686" s="41">
        <v>13.42</v>
      </c>
      <c r="B686" s="42">
        <v>894.75509999999997</v>
      </c>
      <c r="C686" s="6" t="s">
        <v>14</v>
      </c>
      <c r="D686" s="6" t="s">
        <v>1465</v>
      </c>
      <c r="E686" s="6" t="s">
        <v>1466</v>
      </c>
      <c r="F686" s="6" t="s">
        <v>1467</v>
      </c>
      <c r="G686" s="42">
        <v>876.72069999999997</v>
      </c>
      <c r="I686" s="1" t="s">
        <v>1131</v>
      </c>
      <c r="J686">
        <v>1</v>
      </c>
      <c r="M686" s="59" t="s">
        <v>1632</v>
      </c>
    </row>
    <row r="687" spans="1:14" x14ac:dyDescent="0.3">
      <c r="A687" s="41">
        <v>13.375</v>
      </c>
      <c r="B687" s="42">
        <v>818.7242</v>
      </c>
      <c r="C687" s="6" t="s">
        <v>14</v>
      </c>
      <c r="D687" s="6" t="s">
        <v>1240</v>
      </c>
      <c r="E687" s="6" t="s">
        <v>1248</v>
      </c>
      <c r="F687" s="6" t="s">
        <v>1242</v>
      </c>
      <c r="G687" s="42">
        <v>800.68939999999998</v>
      </c>
      <c r="I687" s="1" t="s">
        <v>1131</v>
      </c>
      <c r="J687">
        <v>0</v>
      </c>
    </row>
    <row r="688" spans="1:14" x14ac:dyDescent="0.3">
      <c r="A688" s="16">
        <v>13.378</v>
      </c>
      <c r="B688" s="17">
        <v>844.73919999999998</v>
      </c>
      <c r="C688" s="4" t="s">
        <v>14</v>
      </c>
      <c r="D688" s="9" t="s">
        <v>1300</v>
      </c>
      <c r="E688" s="4" t="s">
        <v>1305</v>
      </c>
      <c r="F688" s="6" t="s">
        <v>1302</v>
      </c>
      <c r="G688" s="39">
        <v>826.70500000000004</v>
      </c>
      <c r="I688" s="1" t="s">
        <v>1131</v>
      </c>
      <c r="J688">
        <v>0</v>
      </c>
    </row>
    <row r="689" spans="1:14" x14ac:dyDescent="0.3">
      <c r="A689" s="41">
        <v>14.183999999999999</v>
      </c>
      <c r="B689" s="42">
        <v>822.75599999999997</v>
      </c>
      <c r="C689" s="4" t="s">
        <v>14</v>
      </c>
      <c r="D689" s="6" t="s">
        <v>1221</v>
      </c>
      <c r="E689" s="6" t="s">
        <v>1228</v>
      </c>
      <c r="F689" s="6" t="s">
        <v>1223</v>
      </c>
      <c r="G689" s="42">
        <v>804.72069999999997</v>
      </c>
      <c r="I689" s="1" t="s">
        <v>1131</v>
      </c>
      <c r="J689">
        <v>0</v>
      </c>
    </row>
    <row r="690" spans="1:14" x14ac:dyDescent="0.3">
      <c r="A690" s="41">
        <v>13.71</v>
      </c>
      <c r="B690" s="42">
        <v>820.74</v>
      </c>
      <c r="C690" s="4" t="s">
        <v>14</v>
      </c>
      <c r="D690" s="6" t="s">
        <v>1229</v>
      </c>
      <c r="E690" s="6" t="s">
        <v>1239</v>
      </c>
      <c r="F690" s="6" t="s">
        <v>1231</v>
      </c>
      <c r="G690" s="42">
        <v>802.70500000000004</v>
      </c>
      <c r="I690" s="1" t="s">
        <v>1131</v>
      </c>
      <c r="J690">
        <v>1</v>
      </c>
      <c r="N690" s="59" t="s">
        <v>1632</v>
      </c>
    </row>
    <row r="691" spans="1:14" x14ac:dyDescent="0.3">
      <c r="A691" s="41">
        <v>13.375</v>
      </c>
      <c r="B691" s="42">
        <v>818.7242</v>
      </c>
      <c r="C691" s="4" t="s">
        <v>14</v>
      </c>
      <c r="D691" s="6" t="s">
        <v>1240</v>
      </c>
      <c r="E691" s="6" t="s">
        <v>1249</v>
      </c>
      <c r="F691" s="6" t="s">
        <v>1242</v>
      </c>
      <c r="G691" s="42">
        <v>800.68939999999998</v>
      </c>
      <c r="I691" s="1" t="s">
        <v>1131</v>
      </c>
      <c r="J691">
        <v>0</v>
      </c>
    </row>
    <row r="692" spans="1:14" x14ac:dyDescent="0.3">
      <c r="A692" s="41">
        <v>13.750999999999999</v>
      </c>
      <c r="B692" s="42">
        <v>846.75620000000004</v>
      </c>
      <c r="C692" s="6" t="s">
        <v>14</v>
      </c>
      <c r="D692" s="6" t="s">
        <v>1287</v>
      </c>
      <c r="E692" s="6" t="s">
        <v>1294</v>
      </c>
      <c r="F692" s="6" t="s">
        <v>1289</v>
      </c>
      <c r="G692" s="42">
        <v>828.72069999999997</v>
      </c>
      <c r="I692" s="1" t="s">
        <v>1131</v>
      </c>
      <c r="J692">
        <v>1</v>
      </c>
      <c r="N692" s="59" t="s">
        <v>1632</v>
      </c>
    </row>
    <row r="693" spans="1:14" x14ac:dyDescent="0.3">
      <c r="A693" s="16">
        <v>14.061</v>
      </c>
      <c r="B693" s="17">
        <v>860.77110000000005</v>
      </c>
      <c r="C693" s="4" t="s">
        <v>14</v>
      </c>
      <c r="D693" s="9" t="s">
        <v>1318</v>
      </c>
      <c r="E693" s="4" t="s">
        <v>1319</v>
      </c>
      <c r="F693" s="9" t="s">
        <v>1320</v>
      </c>
      <c r="G693" s="39">
        <v>842.73630000000003</v>
      </c>
      <c r="I693" s="1" t="s">
        <v>1131</v>
      </c>
      <c r="J693">
        <v>1</v>
      </c>
      <c r="L693" s="59" t="s">
        <v>1632</v>
      </c>
    </row>
    <row r="694" spans="1:14" x14ac:dyDescent="0.3">
      <c r="A694" s="41">
        <v>13.835979999999999</v>
      </c>
      <c r="B694" s="42">
        <v>872.76969999999994</v>
      </c>
      <c r="C694" s="6" t="s">
        <v>14</v>
      </c>
      <c r="D694" s="6" t="s">
        <v>1357</v>
      </c>
      <c r="E694" s="6" t="s">
        <v>1365</v>
      </c>
      <c r="F694" s="6" t="s">
        <v>1359</v>
      </c>
      <c r="G694" s="42">
        <v>854.73630000000003</v>
      </c>
      <c r="I694" s="1" t="s">
        <v>1131</v>
      </c>
      <c r="J694">
        <v>3</v>
      </c>
      <c r="L694" s="59" t="s">
        <v>1632</v>
      </c>
      <c r="M694" s="59" t="s">
        <v>1632</v>
      </c>
      <c r="N694" s="59" t="s">
        <v>1632</v>
      </c>
    </row>
    <row r="695" spans="1:14" x14ac:dyDescent="0.3">
      <c r="A695" s="41">
        <v>13.516170000000001</v>
      </c>
      <c r="B695" s="42">
        <v>875.71069999999997</v>
      </c>
      <c r="C695" s="6" t="s">
        <v>14</v>
      </c>
      <c r="D695" s="6" t="s">
        <v>1371</v>
      </c>
      <c r="E695" s="6" t="s">
        <v>1377</v>
      </c>
      <c r="F695" s="6" t="s">
        <v>1373</v>
      </c>
      <c r="G695" s="42">
        <v>852.72069999999997</v>
      </c>
      <c r="I695" s="1" t="s">
        <v>1131</v>
      </c>
      <c r="J695">
        <v>1</v>
      </c>
      <c r="L695" s="59" t="s">
        <v>1632</v>
      </c>
    </row>
    <row r="696" spans="1:14" x14ac:dyDescent="0.3">
      <c r="A696" s="41">
        <v>14.053000000000001</v>
      </c>
      <c r="B696" s="42">
        <v>924.80349999999999</v>
      </c>
      <c r="C696" s="4" t="s">
        <v>14</v>
      </c>
      <c r="D696" s="6" t="s">
        <v>1511</v>
      </c>
      <c r="E696" s="6" t="s">
        <v>1517</v>
      </c>
      <c r="F696" s="6" t="s">
        <v>1513</v>
      </c>
      <c r="G696" s="42">
        <v>906.76760000000002</v>
      </c>
      <c r="I696" s="1" t="s">
        <v>1131</v>
      </c>
      <c r="J696">
        <v>0</v>
      </c>
    </row>
    <row r="697" spans="1:14" x14ac:dyDescent="0.3">
      <c r="A697" s="41">
        <v>13.375</v>
      </c>
      <c r="B697" s="42">
        <v>818.7242</v>
      </c>
      <c r="C697" s="4" t="s">
        <v>14</v>
      </c>
      <c r="D697" s="6" t="s">
        <v>1240</v>
      </c>
      <c r="E697" s="6" t="s">
        <v>1250</v>
      </c>
      <c r="F697" s="6" t="s">
        <v>1242</v>
      </c>
      <c r="G697" s="42">
        <v>800.68939999999998</v>
      </c>
      <c r="I697" s="1" t="s">
        <v>1131</v>
      </c>
      <c r="J697">
        <v>0</v>
      </c>
    </row>
    <row r="698" spans="1:14" x14ac:dyDescent="0.3">
      <c r="A698" s="41">
        <v>13.497249999999999</v>
      </c>
      <c r="B698" s="42">
        <v>870.75409999999999</v>
      </c>
      <c r="C698" s="6" t="s">
        <v>14</v>
      </c>
      <c r="D698" s="6" t="s">
        <v>1371</v>
      </c>
      <c r="E698" s="6" t="s">
        <v>1378</v>
      </c>
      <c r="F698" s="6" t="s">
        <v>1373</v>
      </c>
      <c r="G698" s="42">
        <v>852.72069999999997</v>
      </c>
      <c r="I698" s="1" t="s">
        <v>1131</v>
      </c>
      <c r="J698">
        <v>2</v>
      </c>
      <c r="L698" s="59" t="s">
        <v>1632</v>
      </c>
      <c r="M698" s="59" t="s">
        <v>1632</v>
      </c>
    </row>
    <row r="699" spans="1:14" x14ac:dyDescent="0.3">
      <c r="A699" s="16">
        <v>13.2118</v>
      </c>
      <c r="B699" s="17">
        <v>868.73659999999995</v>
      </c>
      <c r="C699" s="4" t="s">
        <v>14</v>
      </c>
      <c r="D699" s="9" t="s">
        <v>1385</v>
      </c>
      <c r="E699" s="4" t="s">
        <v>1388</v>
      </c>
      <c r="F699" s="6" t="s">
        <v>1387</v>
      </c>
      <c r="G699" s="39">
        <v>850.70500000000004</v>
      </c>
      <c r="I699" s="1" t="s">
        <v>1131</v>
      </c>
      <c r="J699">
        <v>2</v>
      </c>
      <c r="L699" s="59" t="s">
        <v>1632</v>
      </c>
      <c r="M699" s="59" t="s">
        <v>1632</v>
      </c>
    </row>
    <row r="700" spans="1:14" x14ac:dyDescent="0.3">
      <c r="A700" s="16">
        <v>13.237</v>
      </c>
      <c r="B700" s="17">
        <v>868.73900000000003</v>
      </c>
      <c r="C700" s="4" t="s">
        <v>14</v>
      </c>
      <c r="D700" s="9" t="s">
        <v>1385</v>
      </c>
      <c r="E700" s="4" t="s">
        <v>1389</v>
      </c>
      <c r="F700" s="6" t="s">
        <v>1387</v>
      </c>
      <c r="G700" s="39">
        <v>850.70500000000004</v>
      </c>
      <c r="I700" s="1" t="s">
        <v>1131</v>
      </c>
      <c r="J700">
        <v>0</v>
      </c>
    </row>
    <row r="701" spans="1:14" x14ac:dyDescent="0.3">
      <c r="A701" s="16">
        <v>13.42</v>
      </c>
      <c r="B701" s="17">
        <v>894.75450000000001</v>
      </c>
      <c r="C701" s="4" t="s">
        <v>14</v>
      </c>
      <c r="D701" s="9" t="s">
        <v>1465</v>
      </c>
      <c r="E701" s="4" t="s">
        <v>1468</v>
      </c>
      <c r="F701" s="6" t="s">
        <v>1467</v>
      </c>
      <c r="G701" s="39">
        <v>876.72069999999997</v>
      </c>
      <c r="I701" s="1" t="s">
        <v>1131</v>
      </c>
      <c r="J701">
        <v>0</v>
      </c>
    </row>
    <row r="702" spans="1:14" x14ac:dyDescent="0.3">
      <c r="A702" s="16">
        <v>12.471</v>
      </c>
      <c r="B702" s="17">
        <v>708.61429999999996</v>
      </c>
      <c r="C702" s="4" t="s">
        <v>14</v>
      </c>
      <c r="D702" s="9" t="s">
        <v>1155</v>
      </c>
      <c r="E702" s="4" t="s">
        <v>1156</v>
      </c>
      <c r="F702" s="6" t="s">
        <v>1157</v>
      </c>
      <c r="G702" s="17">
        <v>690.57979999999998</v>
      </c>
      <c r="I702" s="1" t="s">
        <v>1131</v>
      </c>
      <c r="J702">
        <v>1</v>
      </c>
      <c r="L702" s="59" t="s">
        <v>1632</v>
      </c>
    </row>
    <row r="703" spans="1:14" x14ac:dyDescent="0.3">
      <c r="A703" s="41">
        <v>14.856</v>
      </c>
      <c r="B703" s="42">
        <v>824.76928093657295</v>
      </c>
      <c r="C703" s="6" t="s">
        <v>14</v>
      </c>
      <c r="D703" s="6" t="s">
        <v>1213</v>
      </c>
      <c r="E703" s="6" t="s">
        <v>1584</v>
      </c>
      <c r="F703" s="6" t="s">
        <v>1215</v>
      </c>
      <c r="G703" s="42">
        <v>806.73630000000003</v>
      </c>
      <c r="I703" s="1" t="s">
        <v>1131</v>
      </c>
      <c r="J703">
        <v>1</v>
      </c>
      <c r="N703" s="59" t="s">
        <v>1632</v>
      </c>
    </row>
    <row r="704" spans="1:14" x14ac:dyDescent="0.3">
      <c r="A704" s="16">
        <v>14.042999999999999</v>
      </c>
      <c r="B704" s="17">
        <v>860.77149999999995</v>
      </c>
      <c r="C704" s="4" t="s">
        <v>14</v>
      </c>
      <c r="D704" s="9" t="s">
        <v>1318</v>
      </c>
      <c r="E704" s="4" t="s">
        <v>1321</v>
      </c>
      <c r="F704" s="9" t="s">
        <v>1320</v>
      </c>
      <c r="G704" s="39">
        <v>842.73630000000003</v>
      </c>
      <c r="I704" s="1" t="s">
        <v>1131</v>
      </c>
      <c r="J704">
        <v>0</v>
      </c>
    </row>
    <row r="705" spans="1:14" x14ac:dyDescent="0.3">
      <c r="A705" s="41">
        <v>14.045450000000001</v>
      </c>
      <c r="B705" s="42">
        <v>860.76819999999998</v>
      </c>
      <c r="C705" s="6" t="s">
        <v>14</v>
      </c>
      <c r="D705" s="6" t="s">
        <v>1318</v>
      </c>
      <c r="E705" s="6" t="s">
        <v>1322</v>
      </c>
      <c r="F705" s="6" t="s">
        <v>1320</v>
      </c>
      <c r="G705" s="42">
        <v>842.73630000000003</v>
      </c>
      <c r="I705" s="1" t="s">
        <v>1131</v>
      </c>
      <c r="J705">
        <v>1</v>
      </c>
      <c r="L705" s="59" t="s">
        <v>1632</v>
      </c>
    </row>
    <row r="706" spans="1:14" x14ac:dyDescent="0.3">
      <c r="A706" s="16">
        <v>14.555</v>
      </c>
      <c r="B706" s="17">
        <v>888.80259999999998</v>
      </c>
      <c r="C706" s="4" t="s">
        <v>14</v>
      </c>
      <c r="D706" s="9" t="s">
        <v>1394</v>
      </c>
      <c r="E706" s="4" t="s">
        <v>1395</v>
      </c>
      <c r="F706" s="9" t="s">
        <v>1396</v>
      </c>
      <c r="G706" s="39">
        <v>870.76764000000003</v>
      </c>
      <c r="I706" s="1" t="s">
        <v>1131</v>
      </c>
      <c r="J706">
        <v>0</v>
      </c>
    </row>
    <row r="707" spans="1:14" x14ac:dyDescent="0.3">
      <c r="A707" s="16">
        <v>14.564</v>
      </c>
      <c r="B707" s="17">
        <v>862.7885</v>
      </c>
      <c r="C707" s="4" t="s">
        <v>14</v>
      </c>
      <c r="D707" s="9" t="s">
        <v>1312</v>
      </c>
      <c r="E707" s="4" t="s">
        <v>1315</v>
      </c>
      <c r="F707" s="9" t="s">
        <v>1314</v>
      </c>
      <c r="G707" s="39">
        <v>844.75198999999998</v>
      </c>
      <c r="I707" s="1" t="s">
        <v>1131</v>
      </c>
      <c r="J707">
        <v>1</v>
      </c>
      <c r="L707" s="59" t="s">
        <v>1632</v>
      </c>
    </row>
    <row r="708" spans="1:14" x14ac:dyDescent="0.3">
      <c r="A708" s="16">
        <v>14.555</v>
      </c>
      <c r="B708" s="17">
        <v>888.80259999999998</v>
      </c>
      <c r="C708" s="4" t="s">
        <v>14</v>
      </c>
      <c r="D708" s="9" t="s">
        <v>1394</v>
      </c>
      <c r="E708" s="4" t="s">
        <v>1397</v>
      </c>
      <c r="F708" s="9" t="s">
        <v>1396</v>
      </c>
      <c r="G708" s="39">
        <v>870.76764000000003</v>
      </c>
      <c r="I708" s="1" t="s">
        <v>1131</v>
      </c>
      <c r="J708">
        <v>0</v>
      </c>
    </row>
    <row r="709" spans="1:14" x14ac:dyDescent="0.3">
      <c r="A709" s="41">
        <v>14.856</v>
      </c>
      <c r="B709" s="42">
        <v>824.77070000000003</v>
      </c>
      <c r="C709" s="6" t="s">
        <v>14</v>
      </c>
      <c r="D709" s="6" t="s">
        <v>1213</v>
      </c>
      <c r="E709" s="6" t="s">
        <v>1220</v>
      </c>
      <c r="F709" s="6" t="s">
        <v>1215</v>
      </c>
      <c r="G709" s="42">
        <v>806.73630000000003</v>
      </c>
      <c r="I709" s="1" t="s">
        <v>1131</v>
      </c>
      <c r="J709">
        <v>1</v>
      </c>
      <c r="M709" s="59" t="s">
        <v>1632</v>
      </c>
    </row>
    <row r="710" spans="1:14" x14ac:dyDescent="0.3">
      <c r="A710" s="16">
        <v>13.403</v>
      </c>
      <c r="B710" s="17">
        <v>766.69290000000001</v>
      </c>
      <c r="C710" s="4" t="s">
        <v>14</v>
      </c>
      <c r="D710" s="9" t="s">
        <v>1176</v>
      </c>
      <c r="E710" s="4" t="s">
        <v>1185</v>
      </c>
      <c r="F710" s="6" t="s">
        <v>1178</v>
      </c>
      <c r="G710" s="17">
        <v>748.65809999999999</v>
      </c>
      <c r="I710" s="1" t="s">
        <v>1131</v>
      </c>
      <c r="J710">
        <v>1</v>
      </c>
      <c r="L710" s="59" t="s">
        <v>1632</v>
      </c>
    </row>
    <row r="711" spans="1:14" x14ac:dyDescent="0.3">
      <c r="A711" s="41">
        <v>14.430999999999999</v>
      </c>
      <c r="B711" s="42">
        <v>874.7876</v>
      </c>
      <c r="C711" s="6" t="s">
        <v>14</v>
      </c>
      <c r="D711" s="6" t="s">
        <v>1343</v>
      </c>
      <c r="E711" s="6" t="s">
        <v>1351</v>
      </c>
      <c r="F711" s="6" t="s">
        <v>1345</v>
      </c>
      <c r="G711" s="42">
        <v>856.75199999999995</v>
      </c>
      <c r="I711" s="1" t="s">
        <v>1131</v>
      </c>
      <c r="J711">
        <v>0</v>
      </c>
    </row>
    <row r="712" spans="1:14" x14ac:dyDescent="0.3">
      <c r="A712" s="41">
        <v>16.393999999999998</v>
      </c>
      <c r="B712" s="42">
        <v>906.84990000000005</v>
      </c>
      <c r="C712" s="6" t="s">
        <v>14</v>
      </c>
      <c r="D712" s="6" t="s">
        <v>1404</v>
      </c>
      <c r="E712" s="6" t="s">
        <v>1405</v>
      </c>
      <c r="F712" s="6" t="s">
        <v>1406</v>
      </c>
      <c r="G712" s="42">
        <v>888.81460000000004</v>
      </c>
      <c r="I712" s="1" t="s">
        <v>1131</v>
      </c>
      <c r="J712">
        <v>3</v>
      </c>
      <c r="K712" s="59" t="s">
        <v>1632</v>
      </c>
      <c r="L712" s="59" t="s">
        <v>1632</v>
      </c>
      <c r="M712" s="59" t="s">
        <v>1632</v>
      </c>
    </row>
    <row r="713" spans="1:14" x14ac:dyDescent="0.3">
      <c r="A713" s="41">
        <v>15.586</v>
      </c>
      <c r="B713" s="42">
        <v>904.83330000000001</v>
      </c>
      <c r="C713" s="6" t="s">
        <v>14</v>
      </c>
      <c r="D713" s="6" t="s">
        <v>1411</v>
      </c>
      <c r="E713" s="6" t="s">
        <v>1412</v>
      </c>
      <c r="F713" s="6" t="s">
        <v>1413</v>
      </c>
      <c r="G713" s="42">
        <v>886.7989</v>
      </c>
      <c r="I713" s="1" t="s">
        <v>1131</v>
      </c>
      <c r="J713">
        <v>1</v>
      </c>
      <c r="M713" s="59" t="s">
        <v>1632</v>
      </c>
    </row>
    <row r="714" spans="1:14" x14ac:dyDescent="0.3">
      <c r="A714" s="41">
        <v>15.656000000000001</v>
      </c>
      <c r="B714" s="42">
        <v>878.81960000000004</v>
      </c>
      <c r="C714" s="6" t="s">
        <v>14</v>
      </c>
      <c r="D714" s="6" t="s">
        <v>1328</v>
      </c>
      <c r="E714" s="6" t="s">
        <v>1333</v>
      </c>
      <c r="F714" s="6" t="s">
        <v>1330</v>
      </c>
      <c r="G714" s="42">
        <v>860.78330000000005</v>
      </c>
      <c r="I714" s="1" t="s">
        <v>1131</v>
      </c>
      <c r="J714">
        <v>1</v>
      </c>
      <c r="N714" s="59" t="s">
        <v>1632</v>
      </c>
    </row>
    <row r="715" spans="1:14" x14ac:dyDescent="0.3">
      <c r="A715" s="41">
        <v>16.446000000000002</v>
      </c>
      <c r="B715" s="42">
        <v>906.85069999999996</v>
      </c>
      <c r="C715" s="6" t="s">
        <v>14</v>
      </c>
      <c r="D715" s="6" t="s">
        <v>1404</v>
      </c>
      <c r="E715" s="6" t="s">
        <v>1407</v>
      </c>
      <c r="F715" s="6" t="s">
        <v>1406</v>
      </c>
      <c r="G715" s="42">
        <v>888.81460000000004</v>
      </c>
      <c r="I715" s="1" t="s">
        <v>1131</v>
      </c>
      <c r="J715">
        <v>0</v>
      </c>
    </row>
    <row r="716" spans="1:14" x14ac:dyDescent="0.3">
      <c r="A716" s="41">
        <v>15.523999999999999</v>
      </c>
      <c r="B716" s="42">
        <v>904.83349999999996</v>
      </c>
      <c r="C716" s="6" t="s">
        <v>14</v>
      </c>
      <c r="D716" s="6" t="s">
        <v>1411</v>
      </c>
      <c r="E716" s="6" t="s">
        <v>1414</v>
      </c>
      <c r="F716" s="6" t="s">
        <v>1413</v>
      </c>
      <c r="G716" s="42">
        <v>886.7989</v>
      </c>
      <c r="I716" s="1" t="s">
        <v>1131</v>
      </c>
      <c r="J716">
        <v>3</v>
      </c>
      <c r="K716" s="59" t="s">
        <v>1632</v>
      </c>
      <c r="L716" s="59" t="s">
        <v>1632</v>
      </c>
      <c r="M716" s="59" t="s">
        <v>1632</v>
      </c>
    </row>
    <row r="717" spans="1:14" x14ac:dyDescent="0.3">
      <c r="A717" s="41">
        <v>15.551</v>
      </c>
      <c r="B717" s="42">
        <v>904.83460000000002</v>
      </c>
      <c r="C717" s="6" t="s">
        <v>14</v>
      </c>
      <c r="D717" s="6" t="s">
        <v>1411</v>
      </c>
      <c r="E717" s="6" t="s">
        <v>1415</v>
      </c>
      <c r="F717" s="6" t="s">
        <v>1413</v>
      </c>
      <c r="G717" s="42">
        <v>886.7989</v>
      </c>
      <c r="I717" s="1" t="s">
        <v>1131</v>
      </c>
      <c r="J717">
        <v>0</v>
      </c>
    </row>
    <row r="718" spans="1:14" x14ac:dyDescent="0.3">
      <c r="A718" s="16">
        <v>14.38613</v>
      </c>
      <c r="B718" s="17">
        <v>926.81780000000003</v>
      </c>
      <c r="C718" s="4" t="s">
        <v>14</v>
      </c>
      <c r="D718" s="9" t="s">
        <v>1502</v>
      </c>
      <c r="E718" s="4" t="s">
        <v>1503</v>
      </c>
      <c r="F718" s="9" t="s">
        <v>1504</v>
      </c>
      <c r="G718" s="39">
        <v>908.78330000000005</v>
      </c>
      <c r="I718" s="1" t="s">
        <v>1131</v>
      </c>
      <c r="J718">
        <v>1</v>
      </c>
      <c r="L718" s="59" t="s">
        <v>1632</v>
      </c>
    </row>
    <row r="719" spans="1:14" x14ac:dyDescent="0.3">
      <c r="A719" s="16">
        <v>13.879</v>
      </c>
      <c r="B719" s="17">
        <v>948.80359999999996</v>
      </c>
      <c r="C719" s="4" t="s">
        <v>14</v>
      </c>
      <c r="D719" s="9" t="s">
        <v>1555</v>
      </c>
      <c r="E719" s="4" t="s">
        <v>1556</v>
      </c>
      <c r="F719" s="6" t="s">
        <v>1557</v>
      </c>
      <c r="G719" s="39">
        <v>930.76760000000002</v>
      </c>
      <c r="I719" s="1" t="s">
        <v>1131</v>
      </c>
      <c r="J719">
        <v>0</v>
      </c>
    </row>
    <row r="720" spans="1:14" x14ac:dyDescent="0.3">
      <c r="A720" s="41">
        <v>14.895</v>
      </c>
      <c r="B720" s="42">
        <v>850.78830000000005</v>
      </c>
      <c r="C720" s="6" t="s">
        <v>14</v>
      </c>
      <c r="D720" s="6" t="s">
        <v>1268</v>
      </c>
      <c r="E720" s="6" t="s">
        <v>1274</v>
      </c>
      <c r="F720" s="6" t="s">
        <v>1270</v>
      </c>
      <c r="G720" s="42">
        <v>832.75199999999995</v>
      </c>
      <c r="I720" s="1" t="s">
        <v>1131</v>
      </c>
      <c r="J720">
        <v>2</v>
      </c>
      <c r="M720" s="59" t="s">
        <v>1632</v>
      </c>
      <c r="N720" s="59" t="s">
        <v>1632</v>
      </c>
    </row>
    <row r="721" spans="1:14" x14ac:dyDescent="0.3">
      <c r="A721" s="41">
        <v>14.271000000000001</v>
      </c>
      <c r="B721" s="42">
        <v>848.77229999999997</v>
      </c>
      <c r="C721" s="6" t="s">
        <v>14</v>
      </c>
      <c r="D721" s="6" t="s">
        <v>1276</v>
      </c>
      <c r="E721" s="6" t="s">
        <v>1283</v>
      </c>
      <c r="F721" s="6" t="s">
        <v>1278</v>
      </c>
      <c r="G721" s="42">
        <v>830.73630000000003</v>
      </c>
      <c r="I721" s="1" t="s">
        <v>1131</v>
      </c>
      <c r="J721">
        <v>1</v>
      </c>
      <c r="N721" s="59" t="s">
        <v>1632</v>
      </c>
    </row>
    <row r="722" spans="1:14" x14ac:dyDescent="0.3">
      <c r="A722" s="41">
        <v>13.843</v>
      </c>
      <c r="B722" s="42">
        <v>846.7559</v>
      </c>
      <c r="C722" s="6" t="s">
        <v>14</v>
      </c>
      <c r="D722" s="6" t="s">
        <v>1287</v>
      </c>
      <c r="E722" s="6" t="s">
        <v>1295</v>
      </c>
      <c r="F722" s="6" t="s">
        <v>1289</v>
      </c>
      <c r="G722" s="42">
        <v>828.72069999999997</v>
      </c>
      <c r="I722" s="1" t="s">
        <v>1131</v>
      </c>
      <c r="J722">
        <v>1</v>
      </c>
      <c r="N722" s="59" t="s">
        <v>1632</v>
      </c>
    </row>
    <row r="723" spans="1:14" x14ac:dyDescent="0.3">
      <c r="A723" s="41">
        <v>13.571</v>
      </c>
      <c r="B723" s="17">
        <v>896.77200000000005</v>
      </c>
      <c r="C723" s="4" t="s">
        <v>14</v>
      </c>
      <c r="D723" s="1" t="s">
        <v>1449</v>
      </c>
      <c r="E723" s="1" t="s">
        <v>1453</v>
      </c>
      <c r="F723" s="1" t="s">
        <v>1451</v>
      </c>
      <c r="G723" s="19">
        <v>878.73630000000003</v>
      </c>
      <c r="I723" s="1" t="s">
        <v>1131</v>
      </c>
      <c r="J723">
        <v>0</v>
      </c>
    </row>
    <row r="724" spans="1:14" x14ac:dyDescent="0.3">
      <c r="A724" s="41">
        <v>14.76</v>
      </c>
      <c r="B724" s="42">
        <v>876.80430000000001</v>
      </c>
      <c r="C724" s="6" t="s">
        <v>14</v>
      </c>
      <c r="D724" s="6" t="s">
        <v>1334</v>
      </c>
      <c r="E724" s="6" t="s">
        <v>1341</v>
      </c>
      <c r="F724" s="6" t="s">
        <v>1336</v>
      </c>
      <c r="G724" s="42">
        <v>858.76760000000002</v>
      </c>
      <c r="I724" s="1" t="s">
        <v>1131</v>
      </c>
      <c r="J724">
        <v>1</v>
      </c>
      <c r="M724" s="59" t="s">
        <v>1632</v>
      </c>
    </row>
    <row r="725" spans="1:14" x14ac:dyDescent="0.3">
      <c r="A725" s="41">
        <v>14.214</v>
      </c>
      <c r="B725" s="42">
        <v>874.78809999999999</v>
      </c>
      <c r="C725" s="6" t="s">
        <v>14</v>
      </c>
      <c r="D725" s="6" t="s">
        <v>1343</v>
      </c>
      <c r="E725" s="6" t="s">
        <v>1353</v>
      </c>
      <c r="F725" s="6" t="s">
        <v>1345</v>
      </c>
      <c r="G725" s="42">
        <v>856.75199999999995</v>
      </c>
      <c r="I725" s="1" t="s">
        <v>1131</v>
      </c>
      <c r="J725">
        <v>1</v>
      </c>
      <c r="N725" s="59" t="s">
        <v>1632</v>
      </c>
    </row>
    <row r="726" spans="1:14" x14ac:dyDescent="0.3">
      <c r="A726" s="41">
        <v>16.396999999999998</v>
      </c>
      <c r="B726" s="42">
        <v>906.8501</v>
      </c>
      <c r="C726" s="6" t="s">
        <v>14</v>
      </c>
      <c r="D726" s="6" t="s">
        <v>1404</v>
      </c>
      <c r="E726" s="6" t="s">
        <v>1408</v>
      </c>
      <c r="F726" s="6" t="s">
        <v>1406</v>
      </c>
      <c r="G726" s="42">
        <v>888.81460000000004</v>
      </c>
      <c r="I726" s="1" t="s">
        <v>1131</v>
      </c>
      <c r="J726">
        <v>0</v>
      </c>
    </row>
    <row r="727" spans="1:14" x14ac:dyDescent="0.3">
      <c r="A727" s="41">
        <v>15.586</v>
      </c>
      <c r="B727" s="42">
        <v>904.83439999999996</v>
      </c>
      <c r="C727" s="6" t="s">
        <v>14</v>
      </c>
      <c r="D727" s="6" t="s">
        <v>1411</v>
      </c>
      <c r="E727" s="6" t="s">
        <v>1416</v>
      </c>
      <c r="F727" s="6" t="s">
        <v>1413</v>
      </c>
      <c r="G727" s="42">
        <v>886.7989</v>
      </c>
      <c r="I727" s="1" t="s">
        <v>1131</v>
      </c>
      <c r="J727">
        <v>1</v>
      </c>
      <c r="N727" s="59" t="s">
        <v>1632</v>
      </c>
    </row>
    <row r="728" spans="1:14" x14ac:dyDescent="0.3">
      <c r="A728" s="41">
        <v>14.95</v>
      </c>
      <c r="B728" s="42">
        <v>902.81880000000001</v>
      </c>
      <c r="C728" s="6" t="s">
        <v>14</v>
      </c>
      <c r="D728" s="6" t="s">
        <v>1419</v>
      </c>
      <c r="E728" s="6" t="s">
        <v>1420</v>
      </c>
      <c r="F728" s="1" t="s">
        <v>1421</v>
      </c>
      <c r="G728" s="42">
        <v>884.78330000000005</v>
      </c>
      <c r="I728" s="1" t="s">
        <v>1131</v>
      </c>
      <c r="J728">
        <v>0</v>
      </c>
    </row>
    <row r="729" spans="1:14" x14ac:dyDescent="0.3">
      <c r="A729" s="41">
        <v>14.375</v>
      </c>
      <c r="B729" s="42">
        <v>900.80319999999995</v>
      </c>
      <c r="C729" s="6" t="s">
        <v>14</v>
      </c>
      <c r="D729" s="6" t="s">
        <v>1426</v>
      </c>
      <c r="E729" s="6" t="s">
        <v>1429</v>
      </c>
      <c r="F729" s="6" t="s">
        <v>1428</v>
      </c>
      <c r="G729" s="42">
        <v>882.76760000000002</v>
      </c>
      <c r="I729" s="1" t="s">
        <v>1131</v>
      </c>
      <c r="J729">
        <v>1</v>
      </c>
      <c r="L729" s="59" t="s">
        <v>1632</v>
      </c>
    </row>
    <row r="730" spans="1:14" x14ac:dyDescent="0.3">
      <c r="A730" s="41">
        <v>14.005000000000001</v>
      </c>
      <c r="B730" s="42">
        <v>924.80380000000002</v>
      </c>
      <c r="C730" s="4" t="s">
        <v>14</v>
      </c>
      <c r="D730" s="6" t="s">
        <v>1511</v>
      </c>
      <c r="E730" s="6" t="s">
        <v>1518</v>
      </c>
      <c r="F730" s="6" t="s">
        <v>1513</v>
      </c>
      <c r="G730" s="42">
        <v>906.76760000000002</v>
      </c>
      <c r="I730" s="1" t="s">
        <v>1131</v>
      </c>
      <c r="J730">
        <v>1</v>
      </c>
      <c r="M730" s="59" t="s">
        <v>1632</v>
      </c>
    </row>
    <row r="731" spans="1:14" x14ac:dyDescent="0.3">
      <c r="A731" s="41">
        <v>12.471</v>
      </c>
      <c r="B731" s="42">
        <v>682.59860000000003</v>
      </c>
      <c r="C731" s="6" t="s">
        <v>14</v>
      </c>
      <c r="D731" s="6" t="s">
        <v>1146</v>
      </c>
      <c r="E731" s="6" t="s">
        <v>1149</v>
      </c>
      <c r="F731" s="6" t="s">
        <v>1148</v>
      </c>
      <c r="G731" s="42">
        <v>664.56420000000003</v>
      </c>
      <c r="I731" s="1" t="s">
        <v>1131</v>
      </c>
      <c r="J731">
        <v>0</v>
      </c>
    </row>
    <row r="732" spans="1:14" x14ac:dyDescent="0.3">
      <c r="A732" s="16">
        <v>13.362</v>
      </c>
      <c r="B732" s="17">
        <v>792.7088</v>
      </c>
      <c r="C732" s="4" t="s">
        <v>14</v>
      </c>
      <c r="D732" s="9" t="s">
        <v>1203</v>
      </c>
      <c r="E732" s="4" t="s">
        <v>1212</v>
      </c>
      <c r="F732" s="9" t="s">
        <v>1205</v>
      </c>
      <c r="G732" s="17">
        <v>774.67370000000005</v>
      </c>
      <c r="I732" s="1" t="s">
        <v>1131</v>
      </c>
      <c r="J732">
        <v>1</v>
      </c>
      <c r="M732" s="59" t="s">
        <v>1632</v>
      </c>
    </row>
    <row r="733" spans="1:14" x14ac:dyDescent="0.3">
      <c r="A733" s="41">
        <v>14.255000000000001</v>
      </c>
      <c r="B733" s="42">
        <v>848.77260000000001</v>
      </c>
      <c r="C733" s="6" t="s">
        <v>14</v>
      </c>
      <c r="D733" s="6" t="s">
        <v>1276</v>
      </c>
      <c r="E733" s="6" t="s">
        <v>1284</v>
      </c>
      <c r="F733" s="6" t="s">
        <v>1278</v>
      </c>
      <c r="G733" s="42">
        <v>830.73630000000003</v>
      </c>
      <c r="I733" s="1" t="s">
        <v>1131</v>
      </c>
      <c r="J733">
        <v>0</v>
      </c>
    </row>
    <row r="734" spans="1:14" x14ac:dyDescent="0.3">
      <c r="A734" s="16">
        <v>14.52</v>
      </c>
      <c r="B734" s="17">
        <v>862.78869999999995</v>
      </c>
      <c r="C734" s="4" t="s">
        <v>14</v>
      </c>
      <c r="D734" s="9" t="s">
        <v>1312</v>
      </c>
      <c r="E734" s="4" t="s">
        <v>1316</v>
      </c>
      <c r="F734" s="9" t="s">
        <v>1314</v>
      </c>
      <c r="G734" s="39">
        <v>844.75198999999998</v>
      </c>
      <c r="I734" s="1" t="s">
        <v>1131</v>
      </c>
      <c r="J734">
        <v>1</v>
      </c>
      <c r="M734" s="59" t="s">
        <v>1632</v>
      </c>
    </row>
    <row r="735" spans="1:14" x14ac:dyDescent="0.3">
      <c r="A735" s="41">
        <v>14.978999999999999</v>
      </c>
      <c r="B735" s="42">
        <v>876.80430000000001</v>
      </c>
      <c r="C735" s="6" t="s">
        <v>14</v>
      </c>
      <c r="D735" s="6" t="s">
        <v>1334</v>
      </c>
      <c r="E735" s="6" t="s">
        <v>1342</v>
      </c>
      <c r="F735" s="6" t="s">
        <v>1336</v>
      </c>
      <c r="G735" s="42">
        <v>858.76760000000002</v>
      </c>
      <c r="I735" s="1" t="s">
        <v>1131</v>
      </c>
      <c r="J735">
        <v>0</v>
      </c>
    </row>
    <row r="736" spans="1:14" x14ac:dyDescent="0.3">
      <c r="A736" s="41">
        <v>14.208</v>
      </c>
      <c r="B736" s="42">
        <v>874.7876</v>
      </c>
      <c r="C736" s="6" t="s">
        <v>14</v>
      </c>
      <c r="D736" s="6" t="s">
        <v>1343</v>
      </c>
      <c r="E736" s="6" t="s">
        <v>1354</v>
      </c>
      <c r="F736" s="6" t="s">
        <v>1345</v>
      </c>
      <c r="G736" s="42">
        <v>856.75199999999995</v>
      </c>
      <c r="I736" s="1" t="s">
        <v>1131</v>
      </c>
      <c r="J736">
        <v>1</v>
      </c>
      <c r="N736" s="59" t="s">
        <v>1632</v>
      </c>
    </row>
    <row r="737" spans="1:14" x14ac:dyDescent="0.3">
      <c r="A737" s="16">
        <v>14.561999999999999</v>
      </c>
      <c r="B737" s="17">
        <v>888.803</v>
      </c>
      <c r="C737" s="4" t="s">
        <v>14</v>
      </c>
      <c r="D737" s="9" t="s">
        <v>1394</v>
      </c>
      <c r="E737" s="4" t="s">
        <v>1398</v>
      </c>
      <c r="F737" s="9" t="s">
        <v>1396</v>
      </c>
      <c r="G737" s="39">
        <v>870.76764000000003</v>
      </c>
      <c r="I737" s="1" t="s">
        <v>1131</v>
      </c>
      <c r="J737">
        <v>0</v>
      </c>
    </row>
    <row r="738" spans="1:14" x14ac:dyDescent="0.3">
      <c r="A738" s="41">
        <v>12.471</v>
      </c>
      <c r="B738" s="42">
        <v>708.61419999999998</v>
      </c>
      <c r="C738" s="6" t="s">
        <v>14</v>
      </c>
      <c r="D738" s="6" t="s">
        <v>1155</v>
      </c>
      <c r="E738" s="6" t="s">
        <v>1158</v>
      </c>
      <c r="F738" s="6" t="s">
        <v>1157</v>
      </c>
      <c r="G738" s="17">
        <v>690.57979999999998</v>
      </c>
      <c r="I738" s="1" t="s">
        <v>1131</v>
      </c>
      <c r="J738">
        <v>1</v>
      </c>
      <c r="M738" s="59" t="s">
        <v>1632</v>
      </c>
    </row>
    <row r="739" spans="1:14" x14ac:dyDescent="0.3">
      <c r="A739" s="41">
        <v>13.849</v>
      </c>
      <c r="B739" s="42">
        <v>846.75689999999997</v>
      </c>
      <c r="C739" s="6" t="s">
        <v>14</v>
      </c>
      <c r="D739" s="6" t="s">
        <v>1287</v>
      </c>
      <c r="E739" s="6" t="s">
        <v>1296</v>
      </c>
      <c r="F739" s="6" t="s">
        <v>1289</v>
      </c>
      <c r="G739" s="42">
        <v>828.72069999999997</v>
      </c>
      <c r="I739" s="1" t="s">
        <v>1131</v>
      </c>
      <c r="J739">
        <v>1</v>
      </c>
      <c r="M739" s="59" t="s">
        <v>1632</v>
      </c>
    </row>
    <row r="740" spans="1:14" x14ac:dyDescent="0.3">
      <c r="A740" s="16">
        <v>13.441000000000001</v>
      </c>
      <c r="B740" s="17">
        <v>844.74059999999997</v>
      </c>
      <c r="C740" s="4" t="s">
        <v>14</v>
      </c>
      <c r="D740" s="9" t="s">
        <v>1300</v>
      </c>
      <c r="E740" s="4" t="s">
        <v>1306</v>
      </c>
      <c r="F740" s="6" t="s">
        <v>1302</v>
      </c>
      <c r="G740" s="39">
        <v>826.70500000000004</v>
      </c>
      <c r="I740" s="1" t="s">
        <v>1131</v>
      </c>
      <c r="J740">
        <v>0</v>
      </c>
    </row>
    <row r="741" spans="1:14" x14ac:dyDescent="0.3">
      <c r="A741" s="41">
        <v>13.786</v>
      </c>
      <c r="B741" s="42">
        <v>872.77179999999998</v>
      </c>
      <c r="C741" s="6" t="s">
        <v>14</v>
      </c>
      <c r="D741" s="6" t="s">
        <v>1357</v>
      </c>
      <c r="E741" s="6" t="s">
        <v>1366</v>
      </c>
      <c r="F741" s="6" t="s">
        <v>1359</v>
      </c>
      <c r="G741" s="42">
        <v>854.73630000000003</v>
      </c>
      <c r="I741" s="1" t="s">
        <v>1131</v>
      </c>
      <c r="J741">
        <v>1</v>
      </c>
      <c r="M741" s="59" t="s">
        <v>1632</v>
      </c>
    </row>
    <row r="742" spans="1:14" x14ac:dyDescent="0.3">
      <c r="A742" s="16">
        <v>14.042999999999999</v>
      </c>
      <c r="B742" s="17">
        <v>860.77149999999995</v>
      </c>
      <c r="C742" s="4" t="s">
        <v>14</v>
      </c>
      <c r="D742" s="9" t="s">
        <v>1318</v>
      </c>
      <c r="E742" s="4" t="s">
        <v>1323</v>
      </c>
      <c r="F742" s="9" t="s">
        <v>1320</v>
      </c>
      <c r="G742" s="39">
        <v>842.73630000000003</v>
      </c>
      <c r="I742" s="1" t="s">
        <v>1131</v>
      </c>
      <c r="J742">
        <v>0</v>
      </c>
    </row>
    <row r="743" spans="1:14" x14ac:dyDescent="0.3">
      <c r="A743" s="16">
        <v>14.561999999999999</v>
      </c>
      <c r="B743" s="17">
        <v>888.803</v>
      </c>
      <c r="C743" s="4" t="s">
        <v>14</v>
      </c>
      <c r="D743" s="9" t="s">
        <v>1394</v>
      </c>
      <c r="E743" s="4" t="s">
        <v>1399</v>
      </c>
      <c r="F743" s="9" t="s">
        <v>1396</v>
      </c>
      <c r="G743" s="39">
        <v>870.76764000000003</v>
      </c>
      <c r="I743" s="1" t="s">
        <v>1131</v>
      </c>
      <c r="J743">
        <v>0</v>
      </c>
    </row>
    <row r="744" spans="1:14" x14ac:dyDescent="0.3">
      <c r="A744" s="16">
        <v>14.52</v>
      </c>
      <c r="B744" s="17">
        <v>862.78869999999995</v>
      </c>
      <c r="C744" s="4" t="s">
        <v>14</v>
      </c>
      <c r="D744" s="9" t="s">
        <v>1312</v>
      </c>
      <c r="E744" s="4" t="s">
        <v>1317</v>
      </c>
      <c r="F744" s="9" t="s">
        <v>1314</v>
      </c>
      <c r="G744" s="39">
        <v>844.75198999999998</v>
      </c>
      <c r="I744" s="1" t="s">
        <v>1131</v>
      </c>
      <c r="J744">
        <v>0</v>
      </c>
    </row>
    <row r="745" spans="1:14" x14ac:dyDescent="0.3">
      <c r="A745" s="16">
        <v>14.561999999999999</v>
      </c>
      <c r="B745" s="17">
        <v>888.803</v>
      </c>
      <c r="C745" s="4" t="s">
        <v>14</v>
      </c>
      <c r="D745" s="9" t="s">
        <v>1394</v>
      </c>
      <c r="E745" s="4" t="s">
        <v>1400</v>
      </c>
      <c r="F745" s="9" t="s">
        <v>1396</v>
      </c>
      <c r="G745" s="39">
        <v>870.76764000000003</v>
      </c>
      <c r="I745" s="1" t="s">
        <v>1131</v>
      </c>
      <c r="J745">
        <v>0</v>
      </c>
    </row>
    <row r="746" spans="1:14" x14ac:dyDescent="0.3">
      <c r="A746" s="41">
        <v>14.79</v>
      </c>
      <c r="B746" s="42">
        <v>850.78830000000005</v>
      </c>
      <c r="C746" s="4" t="s">
        <v>14</v>
      </c>
      <c r="D746" s="6" t="s">
        <v>1268</v>
      </c>
      <c r="E746" s="6" t="s">
        <v>1275</v>
      </c>
      <c r="F746" s="6" t="s">
        <v>1270</v>
      </c>
      <c r="G746" s="42">
        <v>832.75199999999995</v>
      </c>
      <c r="I746" s="1" t="s">
        <v>1131</v>
      </c>
      <c r="J746">
        <v>1</v>
      </c>
      <c r="L746" s="59" t="s">
        <v>1632</v>
      </c>
    </row>
    <row r="747" spans="1:14" x14ac:dyDescent="0.3">
      <c r="A747" s="41">
        <v>16.396000000000001</v>
      </c>
      <c r="B747" s="42">
        <v>906.84950000000003</v>
      </c>
      <c r="C747" s="6" t="s">
        <v>14</v>
      </c>
      <c r="D747" s="6" t="s">
        <v>1404</v>
      </c>
      <c r="E747" s="6" t="s">
        <v>1409</v>
      </c>
      <c r="F747" s="6" t="s">
        <v>1406</v>
      </c>
      <c r="G747" s="42">
        <v>888.81460000000004</v>
      </c>
      <c r="I747" s="1" t="s">
        <v>1131</v>
      </c>
      <c r="J747">
        <v>1</v>
      </c>
      <c r="L747" s="59" t="s">
        <v>1632</v>
      </c>
    </row>
    <row r="748" spans="1:14" x14ac:dyDescent="0.3">
      <c r="A748" s="41">
        <v>15.542</v>
      </c>
      <c r="B748" s="42">
        <v>904.83439999999996</v>
      </c>
      <c r="C748" s="6" t="s">
        <v>14</v>
      </c>
      <c r="D748" s="6" t="s">
        <v>1411</v>
      </c>
      <c r="E748" s="6" t="s">
        <v>1417</v>
      </c>
      <c r="F748" s="6" t="s">
        <v>1413</v>
      </c>
      <c r="G748" s="42">
        <v>886.7989</v>
      </c>
      <c r="I748" s="1" t="s">
        <v>1131</v>
      </c>
      <c r="J748">
        <v>0</v>
      </c>
    </row>
    <row r="749" spans="1:14" x14ac:dyDescent="0.3">
      <c r="A749" s="41">
        <v>14.75</v>
      </c>
      <c r="B749" s="42">
        <v>902.8193</v>
      </c>
      <c r="C749" s="6" t="s">
        <v>14</v>
      </c>
      <c r="D749" s="6" t="s">
        <v>1419</v>
      </c>
      <c r="E749" s="6" t="s">
        <v>1422</v>
      </c>
      <c r="F749" s="1" t="s">
        <v>1421</v>
      </c>
      <c r="G749" s="19">
        <v>884.78330000000005</v>
      </c>
      <c r="I749" s="1" t="s">
        <v>1131</v>
      </c>
      <c r="J749">
        <v>0</v>
      </c>
    </row>
    <row r="750" spans="1:14" x14ac:dyDescent="0.3">
      <c r="A750" s="41">
        <v>14.348000000000001</v>
      </c>
      <c r="B750" s="42">
        <v>900.80430000000001</v>
      </c>
      <c r="C750" s="6" t="s">
        <v>14</v>
      </c>
      <c r="D750" s="6" t="s">
        <v>1426</v>
      </c>
      <c r="E750" s="6" t="s">
        <v>1430</v>
      </c>
      <c r="F750" s="6" t="s">
        <v>1428</v>
      </c>
      <c r="G750" s="42">
        <v>882.76760000000002</v>
      </c>
      <c r="I750" s="1" t="s">
        <v>1131</v>
      </c>
      <c r="J750">
        <v>0</v>
      </c>
    </row>
    <row r="751" spans="1:14" x14ac:dyDescent="0.3">
      <c r="A751" s="41">
        <v>14.257111498138583</v>
      </c>
      <c r="B751" s="42">
        <v>848.77121006262098</v>
      </c>
      <c r="C751" s="6" t="s">
        <v>14</v>
      </c>
      <c r="D751" s="6" t="s">
        <v>1276</v>
      </c>
      <c r="E751" s="6" t="s">
        <v>1587</v>
      </c>
      <c r="F751" s="6" t="s">
        <v>1278</v>
      </c>
      <c r="G751" s="42">
        <v>830.73630000000003</v>
      </c>
      <c r="I751" s="1" t="s">
        <v>1131</v>
      </c>
      <c r="J751">
        <v>1</v>
      </c>
      <c r="N751" s="59" t="s">
        <v>1632</v>
      </c>
    </row>
    <row r="752" spans="1:14" x14ac:dyDescent="0.3">
      <c r="A752" s="41">
        <v>14.835537246092217</v>
      </c>
      <c r="B752" s="42">
        <v>876.80195051716601</v>
      </c>
      <c r="C752" s="6" t="s">
        <v>14</v>
      </c>
      <c r="D752" s="6" t="s">
        <v>1334</v>
      </c>
      <c r="E752" s="6" t="s">
        <v>1588</v>
      </c>
      <c r="F752" s="6" t="s">
        <v>1336</v>
      </c>
      <c r="G752" s="42">
        <v>858.76760000000002</v>
      </c>
      <c r="I752" s="1" t="s">
        <v>1131</v>
      </c>
      <c r="J752">
        <v>3</v>
      </c>
      <c r="K752" s="59" t="s">
        <v>1632</v>
      </c>
      <c r="M752" s="59" t="s">
        <v>1632</v>
      </c>
      <c r="N752" s="59" t="s">
        <v>1632</v>
      </c>
    </row>
    <row r="753" spans="1:14" x14ac:dyDescent="0.3">
      <c r="A753" s="41">
        <v>14.29287353055455</v>
      </c>
      <c r="B753" s="42">
        <v>874.78648623263598</v>
      </c>
      <c r="C753" s="6" t="s">
        <v>14</v>
      </c>
      <c r="D753" s="6" t="s">
        <v>1343</v>
      </c>
      <c r="E753" s="6" t="s">
        <v>1589</v>
      </c>
      <c r="F753" s="6" t="s">
        <v>1345</v>
      </c>
      <c r="G753" s="42">
        <v>856.75199999999995</v>
      </c>
      <c r="I753" s="1" t="s">
        <v>1131</v>
      </c>
      <c r="J753">
        <v>0</v>
      </c>
    </row>
    <row r="754" spans="1:14" x14ac:dyDescent="0.3">
      <c r="A754" s="41">
        <v>14.831</v>
      </c>
      <c r="B754" s="42">
        <v>902.81830000000002</v>
      </c>
      <c r="C754" s="6" t="s">
        <v>14</v>
      </c>
      <c r="D754" s="6" t="s">
        <v>1419</v>
      </c>
      <c r="E754" s="6" t="s">
        <v>1423</v>
      </c>
      <c r="F754" s="1" t="s">
        <v>1421</v>
      </c>
      <c r="G754" s="42">
        <v>884.78330000000005</v>
      </c>
      <c r="I754" s="1" t="s">
        <v>1131</v>
      </c>
      <c r="J754">
        <v>4</v>
      </c>
      <c r="K754" s="59" t="s">
        <v>1632</v>
      </c>
      <c r="L754" s="59" t="s">
        <v>1632</v>
      </c>
      <c r="M754" s="59" t="s">
        <v>1632</v>
      </c>
      <c r="N754" s="59" t="s">
        <v>1632</v>
      </c>
    </row>
    <row r="755" spans="1:14" x14ac:dyDescent="0.3">
      <c r="A755" s="41">
        <v>14.291</v>
      </c>
      <c r="B755" s="42">
        <v>900.80250000000001</v>
      </c>
      <c r="C755" s="6" t="s">
        <v>14</v>
      </c>
      <c r="D755" s="6" t="s">
        <v>1426</v>
      </c>
      <c r="E755" s="6" t="s">
        <v>1431</v>
      </c>
      <c r="F755" s="6" t="s">
        <v>1428</v>
      </c>
      <c r="G755" s="42">
        <v>882.76760000000002</v>
      </c>
      <c r="I755" s="1" t="s">
        <v>1131</v>
      </c>
      <c r="J755">
        <v>4</v>
      </c>
      <c r="K755" s="59" t="s">
        <v>1632</v>
      </c>
      <c r="L755" s="59" t="s">
        <v>1632</v>
      </c>
      <c r="M755" s="59" t="s">
        <v>1632</v>
      </c>
      <c r="N755" s="59" t="s">
        <v>1632</v>
      </c>
    </row>
    <row r="756" spans="1:14" x14ac:dyDescent="0.3">
      <c r="A756" s="41">
        <v>13.875</v>
      </c>
      <c r="B756" s="42">
        <v>898.78620000000001</v>
      </c>
      <c r="C756" s="6" t="s">
        <v>1598</v>
      </c>
      <c r="D756" s="6" t="s">
        <v>1436</v>
      </c>
      <c r="E756" s="6" t="s">
        <v>1440</v>
      </c>
      <c r="F756" s="6" t="s">
        <v>1438</v>
      </c>
      <c r="G756" s="42">
        <v>880.75199999999995</v>
      </c>
      <c r="I756" s="1" t="s">
        <v>1131</v>
      </c>
      <c r="J756">
        <v>3</v>
      </c>
      <c r="K756" s="59" t="s">
        <v>1632</v>
      </c>
      <c r="M756" s="59" t="s">
        <v>1632</v>
      </c>
      <c r="N756" s="59" t="s">
        <v>1632</v>
      </c>
    </row>
    <row r="757" spans="1:14" x14ac:dyDescent="0.3">
      <c r="A757" s="41">
        <v>13.566000000000001</v>
      </c>
      <c r="B757" s="42">
        <v>896.77070000000003</v>
      </c>
      <c r="C757" s="6" t="s">
        <v>14</v>
      </c>
      <c r="D757" s="6" t="s">
        <v>1449</v>
      </c>
      <c r="E757" s="6" t="s">
        <v>1454</v>
      </c>
      <c r="F757" s="1" t="s">
        <v>1451</v>
      </c>
      <c r="G757" s="42">
        <v>878.73630000000003</v>
      </c>
      <c r="I757" s="1" t="s">
        <v>1131</v>
      </c>
      <c r="J757">
        <v>1</v>
      </c>
      <c r="M757" s="59" t="s">
        <v>1632</v>
      </c>
    </row>
    <row r="758" spans="1:14" x14ac:dyDescent="0.3">
      <c r="A758" s="41">
        <v>16.391999999999999</v>
      </c>
      <c r="B758" s="42">
        <v>932.8646</v>
      </c>
      <c r="C758" s="6" t="s">
        <v>14</v>
      </c>
      <c r="D758" s="6" t="s">
        <v>1479</v>
      </c>
      <c r="E758" s="6" t="s">
        <v>1480</v>
      </c>
      <c r="F758" s="6" t="s">
        <v>1481</v>
      </c>
      <c r="G758" s="42">
        <v>914.83019999999999</v>
      </c>
      <c r="I758" s="1" t="s">
        <v>1131</v>
      </c>
      <c r="J758">
        <v>1</v>
      </c>
      <c r="M758" s="59" t="s">
        <v>1632</v>
      </c>
    </row>
    <row r="759" spans="1:14" x14ac:dyDescent="0.3">
      <c r="A759" s="41">
        <v>15.475099999999999</v>
      </c>
      <c r="B759" s="42">
        <v>930.84720000000004</v>
      </c>
      <c r="C759" s="6" t="s">
        <v>14</v>
      </c>
      <c r="D759" s="6" t="s">
        <v>1483</v>
      </c>
      <c r="E759" s="6" t="s">
        <v>1484</v>
      </c>
      <c r="F759" s="6" t="s">
        <v>1485</v>
      </c>
      <c r="G759" s="42">
        <v>912.81460000000004</v>
      </c>
      <c r="I759" s="1" t="s">
        <v>1131</v>
      </c>
      <c r="J759">
        <v>2</v>
      </c>
      <c r="L759" s="59" t="s">
        <v>1632</v>
      </c>
      <c r="M759" s="59" t="s">
        <v>1632</v>
      </c>
    </row>
    <row r="760" spans="1:14" x14ac:dyDescent="0.3">
      <c r="A760" s="41">
        <v>14.888</v>
      </c>
      <c r="B760" s="42">
        <v>928.83330000000001</v>
      </c>
      <c r="C760" s="6" t="s">
        <v>14</v>
      </c>
      <c r="D760" s="6" t="s">
        <v>1489</v>
      </c>
      <c r="E760" s="6" t="s">
        <v>1494</v>
      </c>
      <c r="F760" s="6" t="s">
        <v>1491</v>
      </c>
      <c r="G760" s="42">
        <v>910.7989</v>
      </c>
      <c r="I760" s="1" t="s">
        <v>1131</v>
      </c>
      <c r="J760">
        <v>1</v>
      </c>
      <c r="M760" s="59" t="s">
        <v>1632</v>
      </c>
    </row>
    <row r="761" spans="1:14" x14ac:dyDescent="0.3">
      <c r="A761" s="41">
        <v>14.627000000000001</v>
      </c>
      <c r="B761" s="42">
        <v>926.81769999999995</v>
      </c>
      <c r="C761" s="6" t="s">
        <v>14</v>
      </c>
      <c r="D761" s="6" t="s">
        <v>1502</v>
      </c>
      <c r="E761" s="6" t="s">
        <v>1505</v>
      </c>
      <c r="F761" s="6" t="s">
        <v>1504</v>
      </c>
      <c r="G761" s="42">
        <v>908.78330000000005</v>
      </c>
      <c r="I761" s="1" t="s">
        <v>1131</v>
      </c>
      <c r="J761">
        <v>1</v>
      </c>
      <c r="M761" s="59" t="s">
        <v>1632</v>
      </c>
    </row>
    <row r="762" spans="1:14" x14ac:dyDescent="0.3">
      <c r="A762" s="41">
        <v>14.043979999999999</v>
      </c>
      <c r="B762" s="42">
        <v>924.80380000000002</v>
      </c>
      <c r="C762" s="6" t="s">
        <v>14</v>
      </c>
      <c r="D762" s="6" t="s">
        <v>1511</v>
      </c>
      <c r="E762" s="6" t="s">
        <v>1519</v>
      </c>
      <c r="F762" s="6" t="s">
        <v>1513</v>
      </c>
      <c r="G762" s="42">
        <v>906.76760000000002</v>
      </c>
      <c r="I762" s="1" t="s">
        <v>1131</v>
      </c>
      <c r="J762">
        <v>2</v>
      </c>
      <c r="L762" s="59" t="s">
        <v>1632</v>
      </c>
      <c r="M762" s="59" t="s">
        <v>1632</v>
      </c>
    </row>
    <row r="763" spans="1:14" x14ac:dyDescent="0.3">
      <c r="A763" s="18">
        <v>13.651</v>
      </c>
      <c r="B763" s="19">
        <v>927.74239999999998</v>
      </c>
      <c r="C763" s="1" t="s">
        <v>211</v>
      </c>
      <c r="D763" s="1" t="s">
        <v>1528</v>
      </c>
      <c r="E763" s="1" t="s">
        <v>1532</v>
      </c>
      <c r="F763" s="6" t="s">
        <v>1530</v>
      </c>
      <c r="G763" s="19">
        <v>904.75199999999995</v>
      </c>
      <c r="I763" s="1" t="s">
        <v>1131</v>
      </c>
      <c r="J763">
        <v>2</v>
      </c>
      <c r="K763" s="59" t="s">
        <v>1632</v>
      </c>
      <c r="M763" s="59" t="s">
        <v>1632</v>
      </c>
    </row>
    <row r="764" spans="1:14" x14ac:dyDescent="0.3">
      <c r="A764" s="41">
        <v>17.446999999999999</v>
      </c>
      <c r="B764" s="42">
        <v>960.89400000000001</v>
      </c>
      <c r="C764" s="4" t="s">
        <v>14</v>
      </c>
      <c r="D764" s="6" t="s">
        <v>1545</v>
      </c>
      <c r="E764" s="6" t="s">
        <v>1546</v>
      </c>
      <c r="F764" s="6" t="s">
        <v>1547</v>
      </c>
      <c r="G764" s="42">
        <v>942.86153999999999</v>
      </c>
      <c r="I764" s="1" t="s">
        <v>1131</v>
      </c>
      <c r="J764">
        <v>1</v>
      </c>
      <c r="L764" s="59" t="s">
        <v>1632</v>
      </c>
    </row>
    <row r="765" spans="1:14" x14ac:dyDescent="0.3">
      <c r="A765" s="41">
        <v>12.471</v>
      </c>
      <c r="B765" s="42">
        <v>708.61419999999998</v>
      </c>
      <c r="C765" s="6" t="s">
        <v>14</v>
      </c>
      <c r="D765" s="6" t="s">
        <v>1155</v>
      </c>
      <c r="E765" s="6" t="s">
        <v>1159</v>
      </c>
      <c r="F765" s="6" t="s">
        <v>1157</v>
      </c>
      <c r="G765" s="17">
        <v>690.57979999999998</v>
      </c>
      <c r="I765" s="1" t="s">
        <v>1131</v>
      </c>
      <c r="J765">
        <v>1</v>
      </c>
      <c r="M765" s="59" t="s">
        <v>1632</v>
      </c>
    </row>
    <row r="766" spans="1:14" x14ac:dyDescent="0.3">
      <c r="A766" s="41">
        <v>14.208</v>
      </c>
      <c r="B766" s="42">
        <v>874.7876</v>
      </c>
      <c r="C766" s="6" t="s">
        <v>14</v>
      </c>
      <c r="D766" s="6" t="s">
        <v>1343</v>
      </c>
      <c r="E766" s="6" t="s">
        <v>1355</v>
      </c>
      <c r="F766" s="6" t="s">
        <v>1345</v>
      </c>
      <c r="G766" s="42">
        <v>856.75199999999995</v>
      </c>
      <c r="I766" s="1" t="s">
        <v>1131</v>
      </c>
      <c r="J766">
        <v>1</v>
      </c>
      <c r="N766" s="59" t="s">
        <v>1632</v>
      </c>
    </row>
    <row r="767" spans="1:14" x14ac:dyDescent="0.3">
      <c r="A767" s="41">
        <v>14.731999999999999</v>
      </c>
      <c r="B767" s="42">
        <v>902.81880000000001</v>
      </c>
      <c r="C767" s="6" t="s">
        <v>14</v>
      </c>
      <c r="D767" s="6" t="s">
        <v>1419</v>
      </c>
      <c r="E767" s="6" t="s">
        <v>1424</v>
      </c>
      <c r="F767" s="1" t="s">
        <v>1421</v>
      </c>
      <c r="G767" s="42">
        <v>884.78330000000005</v>
      </c>
      <c r="I767" s="1" t="s">
        <v>1131</v>
      </c>
      <c r="J767">
        <v>1</v>
      </c>
      <c r="N767" s="59" t="s">
        <v>1632</v>
      </c>
    </row>
    <row r="768" spans="1:14" x14ac:dyDescent="0.3">
      <c r="A768" s="41">
        <v>14.246</v>
      </c>
      <c r="B768" s="42">
        <v>900.80430000000001</v>
      </c>
      <c r="C768" s="6" t="s">
        <v>14</v>
      </c>
      <c r="D768" s="6" t="s">
        <v>1426</v>
      </c>
      <c r="E768" s="6" t="s">
        <v>1432</v>
      </c>
      <c r="F768" s="6" t="s">
        <v>1428</v>
      </c>
      <c r="G768" s="42">
        <v>882.76760000000002</v>
      </c>
      <c r="I768" s="1" t="s">
        <v>1131</v>
      </c>
      <c r="J768">
        <v>1</v>
      </c>
      <c r="N768" s="59" t="s">
        <v>1632</v>
      </c>
    </row>
    <row r="769" spans="1:14" x14ac:dyDescent="0.3">
      <c r="A769" s="41">
        <v>13.848000000000001</v>
      </c>
      <c r="B769" s="42">
        <v>898.78660000000002</v>
      </c>
      <c r="C769" s="6" t="s">
        <v>14</v>
      </c>
      <c r="D769" s="6" t="s">
        <v>1436</v>
      </c>
      <c r="E769" s="6" t="s">
        <v>1441</v>
      </c>
      <c r="F769" s="6" t="s">
        <v>1438</v>
      </c>
      <c r="G769" s="42">
        <v>880.75199999999995</v>
      </c>
      <c r="I769" s="1" t="s">
        <v>1131</v>
      </c>
      <c r="J769">
        <v>3</v>
      </c>
      <c r="K769" s="59" t="s">
        <v>1632</v>
      </c>
      <c r="L769" s="59" t="s">
        <v>1632</v>
      </c>
      <c r="M769" s="59" t="s">
        <v>1632</v>
      </c>
    </row>
    <row r="770" spans="1:14" x14ac:dyDescent="0.3">
      <c r="A770" s="41">
        <v>13.488</v>
      </c>
      <c r="B770" s="42">
        <v>896.77049999999997</v>
      </c>
      <c r="C770" s="6" t="s">
        <v>14</v>
      </c>
      <c r="D770" s="6" t="s">
        <v>1449</v>
      </c>
      <c r="E770" s="6" t="s">
        <v>1455</v>
      </c>
      <c r="F770" s="1" t="s">
        <v>1451</v>
      </c>
      <c r="G770" s="42">
        <v>878.73630000000003</v>
      </c>
      <c r="I770" s="1" t="s">
        <v>1131</v>
      </c>
      <c r="J770">
        <v>4</v>
      </c>
      <c r="K770" s="59" t="s">
        <v>1632</v>
      </c>
      <c r="L770" s="59" t="s">
        <v>1632</v>
      </c>
      <c r="M770" s="59" t="s">
        <v>1632</v>
      </c>
      <c r="N770" s="59" t="s">
        <v>1632</v>
      </c>
    </row>
    <row r="771" spans="1:14" x14ac:dyDescent="0.3">
      <c r="A771" s="16">
        <v>15.484</v>
      </c>
      <c r="B771" s="17">
        <v>930.84950000000003</v>
      </c>
      <c r="C771" s="4" t="s">
        <v>14</v>
      </c>
      <c r="D771" s="9" t="s">
        <v>1483</v>
      </c>
      <c r="E771" s="4" t="s">
        <v>1486</v>
      </c>
      <c r="F771" s="6" t="s">
        <v>1485</v>
      </c>
      <c r="G771" s="39">
        <v>912.81460000000004</v>
      </c>
      <c r="I771" s="1" t="s">
        <v>1131</v>
      </c>
      <c r="J771">
        <v>2</v>
      </c>
      <c r="L771" s="59" t="s">
        <v>1632</v>
      </c>
      <c r="M771" s="59" t="s">
        <v>1632</v>
      </c>
    </row>
    <row r="772" spans="1:14" x14ac:dyDescent="0.3">
      <c r="A772" s="41">
        <v>13.647</v>
      </c>
      <c r="B772" s="42">
        <v>922.78930000000003</v>
      </c>
      <c r="C772" s="6" t="s">
        <v>14</v>
      </c>
      <c r="D772" s="6" t="s">
        <v>1528</v>
      </c>
      <c r="E772" s="6" t="s">
        <v>1533</v>
      </c>
      <c r="F772" s="6" t="s">
        <v>1530</v>
      </c>
      <c r="G772" s="42">
        <v>904.75199999999995</v>
      </c>
      <c r="I772" s="1" t="s">
        <v>1131</v>
      </c>
      <c r="J772">
        <v>1</v>
      </c>
      <c r="L772" s="59" t="s">
        <v>1632</v>
      </c>
    </row>
    <row r="773" spans="1:14" x14ac:dyDescent="0.3">
      <c r="A773" s="18">
        <v>13.917999999999999</v>
      </c>
      <c r="B773" s="19">
        <v>898.78800000000001</v>
      </c>
      <c r="C773" s="6" t="s">
        <v>14</v>
      </c>
      <c r="D773" s="1" t="s">
        <v>1436</v>
      </c>
      <c r="E773" s="1" t="s">
        <v>1442</v>
      </c>
      <c r="F773" s="6" t="s">
        <v>1443</v>
      </c>
      <c r="G773" s="19">
        <v>880.75199999999995</v>
      </c>
      <c r="I773" s="1" t="s">
        <v>1131</v>
      </c>
      <c r="J773">
        <v>0</v>
      </c>
    </row>
    <row r="774" spans="1:14" x14ac:dyDescent="0.3">
      <c r="A774" s="41">
        <v>13.462999999999999</v>
      </c>
      <c r="B774" s="17">
        <v>896.77200000000005</v>
      </c>
      <c r="C774" s="4" t="s">
        <v>14</v>
      </c>
      <c r="D774" s="1" t="s">
        <v>1449</v>
      </c>
      <c r="E774" s="1" t="s">
        <v>1456</v>
      </c>
      <c r="F774" s="1" t="s">
        <v>1451</v>
      </c>
      <c r="G774" s="19">
        <v>878.73630000000003</v>
      </c>
      <c r="I774" s="1" t="s">
        <v>1131</v>
      </c>
      <c r="J774">
        <v>0</v>
      </c>
    </row>
    <row r="775" spans="1:14" x14ac:dyDescent="0.3">
      <c r="A775" s="41">
        <v>16.396000000000001</v>
      </c>
      <c r="B775" s="42">
        <v>906.84950000000003</v>
      </c>
      <c r="C775" s="6" t="s">
        <v>14</v>
      </c>
      <c r="D775" s="6" t="s">
        <v>1404</v>
      </c>
      <c r="E775" s="6" t="s">
        <v>1410</v>
      </c>
      <c r="F775" s="6" t="s">
        <v>1406</v>
      </c>
      <c r="G775" s="42">
        <v>888.81460000000004</v>
      </c>
      <c r="I775" s="1" t="s">
        <v>1131</v>
      </c>
      <c r="J775">
        <v>1</v>
      </c>
      <c r="M775" s="59" t="s">
        <v>1632</v>
      </c>
    </row>
    <row r="776" spans="1:14" x14ac:dyDescent="0.3">
      <c r="A776" s="41">
        <v>16.391999999999999</v>
      </c>
      <c r="B776" s="42">
        <v>932.86630000000002</v>
      </c>
      <c r="C776" s="6" t="s">
        <v>14</v>
      </c>
      <c r="D776" s="6" t="s">
        <v>1479</v>
      </c>
      <c r="E776" s="6" t="s">
        <v>1482</v>
      </c>
      <c r="F776" s="6" t="s">
        <v>1481</v>
      </c>
      <c r="G776" s="42">
        <v>914.83019999999999</v>
      </c>
      <c r="I776" s="1" t="s">
        <v>1131</v>
      </c>
      <c r="J776">
        <v>0</v>
      </c>
    </row>
    <row r="777" spans="1:14" x14ac:dyDescent="0.3">
      <c r="A777" s="41">
        <v>15.542</v>
      </c>
      <c r="B777" s="42">
        <v>904.83439999999996</v>
      </c>
      <c r="C777" s="6" t="s">
        <v>14</v>
      </c>
      <c r="D777" s="6" t="s">
        <v>1411</v>
      </c>
      <c r="E777" s="6" t="s">
        <v>1418</v>
      </c>
      <c r="F777" s="6" t="s">
        <v>1413</v>
      </c>
      <c r="G777" s="42">
        <v>886.7989</v>
      </c>
      <c r="I777" s="1" t="s">
        <v>1131</v>
      </c>
      <c r="J777">
        <v>1</v>
      </c>
      <c r="M777" s="59" t="s">
        <v>1632</v>
      </c>
    </row>
    <row r="778" spans="1:14" x14ac:dyDescent="0.3">
      <c r="A778" s="16">
        <v>15.541</v>
      </c>
      <c r="B778" s="17">
        <v>930.85180000000003</v>
      </c>
      <c r="C778" s="6" t="s">
        <v>14</v>
      </c>
      <c r="D778" s="9" t="s">
        <v>1483</v>
      </c>
      <c r="E778" s="4" t="s">
        <v>1487</v>
      </c>
      <c r="F778" s="6" t="s">
        <v>1485</v>
      </c>
      <c r="G778" s="39">
        <v>912.81460000000004</v>
      </c>
      <c r="I778" s="1" t="s">
        <v>1131</v>
      </c>
      <c r="J778">
        <v>0</v>
      </c>
    </row>
    <row r="779" spans="1:14" x14ac:dyDescent="0.3">
      <c r="A779" s="18">
        <v>14.856</v>
      </c>
      <c r="B779" s="19">
        <v>928.83339999999998</v>
      </c>
      <c r="C779" s="1" t="s">
        <v>1598</v>
      </c>
      <c r="D779" s="1" t="s">
        <v>1489</v>
      </c>
      <c r="E779" s="6" t="s">
        <v>1495</v>
      </c>
      <c r="F779" s="6" t="s">
        <v>1491</v>
      </c>
      <c r="G779" s="19">
        <v>910.7989</v>
      </c>
      <c r="I779" s="1" t="s">
        <v>1131</v>
      </c>
      <c r="J779">
        <v>3</v>
      </c>
      <c r="K779" s="59" t="s">
        <v>1632</v>
      </c>
      <c r="L779" s="59" t="s">
        <v>1632</v>
      </c>
      <c r="M779" s="59" t="s">
        <v>1632</v>
      </c>
    </row>
    <row r="780" spans="1:14" x14ac:dyDescent="0.3">
      <c r="A780" s="41">
        <v>14.882999999999999</v>
      </c>
      <c r="B780" s="42">
        <v>928.83529999999996</v>
      </c>
      <c r="C780" s="6" t="s">
        <v>14</v>
      </c>
      <c r="D780" s="6" t="s">
        <v>1489</v>
      </c>
      <c r="E780" s="6" t="s">
        <v>1496</v>
      </c>
      <c r="F780" s="6" t="s">
        <v>1491</v>
      </c>
      <c r="G780" s="42">
        <v>910.7989</v>
      </c>
      <c r="I780" s="1" t="s">
        <v>1131</v>
      </c>
      <c r="J780">
        <v>0</v>
      </c>
    </row>
    <row r="781" spans="1:14" x14ac:dyDescent="0.3">
      <c r="A781" s="41">
        <v>14.356999999999999</v>
      </c>
      <c r="B781" s="42">
        <v>900.80370000000005</v>
      </c>
      <c r="C781" s="6" t="s">
        <v>14</v>
      </c>
      <c r="D781" s="6" t="s">
        <v>1426</v>
      </c>
      <c r="E781" s="6" t="s">
        <v>1427</v>
      </c>
      <c r="F781" s="6" t="s">
        <v>1428</v>
      </c>
      <c r="G781" s="42">
        <v>882.76760000000002</v>
      </c>
      <c r="I781" s="1" t="s">
        <v>1131</v>
      </c>
      <c r="J781">
        <v>1</v>
      </c>
      <c r="M781" s="59" t="s">
        <v>1632</v>
      </c>
    </row>
    <row r="782" spans="1:14" x14ac:dyDescent="0.3">
      <c r="A782" s="41">
        <v>14.888</v>
      </c>
      <c r="B782" s="42">
        <v>928.83500000000004</v>
      </c>
      <c r="C782" s="6" t="s">
        <v>14</v>
      </c>
      <c r="D782" s="6" t="s">
        <v>1489</v>
      </c>
      <c r="E782" s="6" t="s">
        <v>1497</v>
      </c>
      <c r="F782" s="6" t="s">
        <v>1491</v>
      </c>
      <c r="G782" s="42">
        <v>910.7989</v>
      </c>
      <c r="I782" s="1" t="s">
        <v>1131</v>
      </c>
      <c r="J782">
        <v>1</v>
      </c>
      <c r="M782" s="59" t="s">
        <v>1632</v>
      </c>
    </row>
    <row r="783" spans="1:14" x14ac:dyDescent="0.3">
      <c r="A783" s="41">
        <v>14.349</v>
      </c>
      <c r="B783" s="42">
        <v>926.81960000000004</v>
      </c>
      <c r="C783" s="6" t="s">
        <v>14</v>
      </c>
      <c r="D783" s="6" t="s">
        <v>1502</v>
      </c>
      <c r="E783" s="6" t="s">
        <v>1506</v>
      </c>
      <c r="F783" s="6" t="s">
        <v>1504</v>
      </c>
      <c r="G783" s="42">
        <v>908.78330000000005</v>
      </c>
      <c r="I783" s="1" t="s">
        <v>1131</v>
      </c>
      <c r="J783">
        <v>0</v>
      </c>
    </row>
    <row r="784" spans="1:14" x14ac:dyDescent="0.3">
      <c r="A784" s="16">
        <v>14.106</v>
      </c>
      <c r="B784" s="17">
        <v>924.80380000000002</v>
      </c>
      <c r="C784" s="6" t="s">
        <v>14</v>
      </c>
      <c r="D784" s="9" t="s">
        <v>1511</v>
      </c>
      <c r="E784" s="4" t="s">
        <v>1520</v>
      </c>
      <c r="F784" s="6" t="s">
        <v>1513</v>
      </c>
      <c r="G784" s="39">
        <v>906.76760000000002</v>
      </c>
      <c r="I784" s="1" t="s">
        <v>1131</v>
      </c>
      <c r="J784">
        <v>1</v>
      </c>
      <c r="M784" s="59" t="s">
        <v>1632</v>
      </c>
    </row>
    <row r="785" spans="1:14" x14ac:dyDescent="0.3">
      <c r="A785" s="41">
        <v>14.045999999999999</v>
      </c>
      <c r="B785" s="42">
        <v>924.80269999999996</v>
      </c>
      <c r="C785" s="6" t="s">
        <v>14</v>
      </c>
      <c r="D785" s="9" t="s">
        <v>1511</v>
      </c>
      <c r="E785" s="4" t="s">
        <v>1521</v>
      </c>
      <c r="F785" s="6" t="s">
        <v>1513</v>
      </c>
      <c r="G785" s="39">
        <v>906.76760000000002</v>
      </c>
      <c r="I785" s="1" t="s">
        <v>1131</v>
      </c>
      <c r="J785">
        <v>0</v>
      </c>
    </row>
    <row r="786" spans="1:14" x14ac:dyDescent="0.3">
      <c r="A786" s="16">
        <v>13.879</v>
      </c>
      <c r="B786" s="17">
        <v>948.80359999999996</v>
      </c>
      <c r="C786" s="4" t="s">
        <v>14</v>
      </c>
      <c r="D786" s="9" t="s">
        <v>1555</v>
      </c>
      <c r="E786" s="4" t="s">
        <v>1558</v>
      </c>
      <c r="F786" s="6" t="s">
        <v>1557</v>
      </c>
      <c r="G786" s="39">
        <v>930.76760000000002</v>
      </c>
      <c r="I786" s="1" t="s">
        <v>1131</v>
      </c>
      <c r="J786">
        <v>0</v>
      </c>
    </row>
    <row r="787" spans="1:14" x14ac:dyDescent="0.3">
      <c r="A787" s="41">
        <v>13.45262</v>
      </c>
      <c r="B787" s="42">
        <v>951.74130000000002</v>
      </c>
      <c r="C787" s="6" t="s">
        <v>211</v>
      </c>
      <c r="D787" s="6" t="s">
        <v>1562</v>
      </c>
      <c r="E787" s="6" t="s">
        <v>1565</v>
      </c>
      <c r="F787" s="6" t="s">
        <v>1443</v>
      </c>
      <c r="G787" s="42">
        <v>928.75199999999995</v>
      </c>
      <c r="I787" s="1" t="s">
        <v>1131</v>
      </c>
      <c r="J787">
        <v>2</v>
      </c>
      <c r="L787" s="59" t="s">
        <v>1632</v>
      </c>
      <c r="N787" s="59" t="s">
        <v>1632</v>
      </c>
    </row>
    <row r="788" spans="1:14" x14ac:dyDescent="0.3">
      <c r="A788" s="41">
        <v>17.446999999999999</v>
      </c>
      <c r="B788" s="42">
        <v>960.89400000000001</v>
      </c>
      <c r="C788" s="4" t="s">
        <v>14</v>
      </c>
      <c r="D788" s="6" t="s">
        <v>1545</v>
      </c>
      <c r="E788" s="6" t="s">
        <v>1548</v>
      </c>
      <c r="F788" s="6" t="s">
        <v>1547</v>
      </c>
      <c r="G788" s="42">
        <v>942.86153999999999</v>
      </c>
      <c r="I788" s="1" t="s">
        <v>1131</v>
      </c>
      <c r="J788">
        <v>0</v>
      </c>
    </row>
    <row r="789" spans="1:14" x14ac:dyDescent="0.3">
      <c r="A789" s="16">
        <v>15.484</v>
      </c>
      <c r="B789" s="17">
        <v>930.84950000000003</v>
      </c>
      <c r="C789" s="4" t="s">
        <v>14</v>
      </c>
      <c r="D789" s="9" t="s">
        <v>1483</v>
      </c>
      <c r="E789" s="4" t="s">
        <v>1488</v>
      </c>
      <c r="F789" s="6" t="s">
        <v>1485</v>
      </c>
      <c r="G789" s="39">
        <v>912.81460000000004</v>
      </c>
      <c r="I789" s="1" t="s">
        <v>1131</v>
      </c>
      <c r="J789">
        <v>0</v>
      </c>
    </row>
    <row r="790" spans="1:14" x14ac:dyDescent="0.3">
      <c r="A790" s="41">
        <v>12.471</v>
      </c>
      <c r="B790" s="42">
        <v>682.59860000000003</v>
      </c>
      <c r="C790" s="6" t="s">
        <v>14</v>
      </c>
      <c r="D790" s="6" t="s">
        <v>1146</v>
      </c>
      <c r="E790" s="6" t="s">
        <v>1150</v>
      </c>
      <c r="F790" s="6" t="s">
        <v>1148</v>
      </c>
      <c r="G790" s="42">
        <v>664.56420000000003</v>
      </c>
      <c r="I790" s="1" t="s">
        <v>1131</v>
      </c>
      <c r="J790">
        <v>1</v>
      </c>
      <c r="M790" s="59" t="s">
        <v>1632</v>
      </c>
    </row>
    <row r="791" spans="1:14" x14ac:dyDescent="0.3">
      <c r="A791" s="41">
        <v>13.371</v>
      </c>
      <c r="B791" s="42">
        <v>818.72280000000001</v>
      </c>
      <c r="C791" s="4" t="s">
        <v>14</v>
      </c>
      <c r="D791" s="6" t="s">
        <v>1240</v>
      </c>
      <c r="E791" s="6" t="s">
        <v>1252</v>
      </c>
      <c r="F791" s="6" t="s">
        <v>1242</v>
      </c>
      <c r="G791" s="42">
        <v>800.68939999999998</v>
      </c>
      <c r="I791" s="1" t="s">
        <v>1131</v>
      </c>
      <c r="J791">
        <v>1</v>
      </c>
      <c r="N791" s="59" t="s">
        <v>1632</v>
      </c>
    </row>
    <row r="792" spans="1:14" x14ac:dyDescent="0.3">
      <c r="A792" s="41">
        <v>13.750999999999999</v>
      </c>
      <c r="B792" s="42">
        <v>846.75620000000004</v>
      </c>
      <c r="C792" s="6" t="s">
        <v>14</v>
      </c>
      <c r="D792" s="6" t="s">
        <v>1287</v>
      </c>
      <c r="E792" s="6" t="s">
        <v>1297</v>
      </c>
      <c r="F792" s="6" t="s">
        <v>1289</v>
      </c>
      <c r="G792" s="42">
        <v>828.72069999999997</v>
      </c>
      <c r="I792" s="1" t="s">
        <v>1131</v>
      </c>
      <c r="J792">
        <v>1</v>
      </c>
      <c r="N792" s="59" t="s">
        <v>1632</v>
      </c>
    </row>
    <row r="793" spans="1:14" x14ac:dyDescent="0.3">
      <c r="A793" s="16">
        <v>13.378</v>
      </c>
      <c r="B793" s="17">
        <v>844.73919999999998</v>
      </c>
      <c r="C793" s="4" t="s">
        <v>14</v>
      </c>
      <c r="D793" s="9" t="s">
        <v>1300</v>
      </c>
      <c r="E793" s="4" t="s">
        <v>1307</v>
      </c>
      <c r="F793" s="6" t="s">
        <v>1302</v>
      </c>
      <c r="G793" s="39">
        <v>826.70500000000004</v>
      </c>
      <c r="I793" s="1" t="s">
        <v>1131</v>
      </c>
      <c r="J793">
        <v>2</v>
      </c>
      <c r="M793" s="59" t="s">
        <v>1632</v>
      </c>
      <c r="N793" s="59" t="s">
        <v>1632</v>
      </c>
    </row>
    <row r="794" spans="1:14" x14ac:dyDescent="0.3">
      <c r="A794" s="41">
        <v>13.375</v>
      </c>
      <c r="B794" s="42">
        <v>818.7242</v>
      </c>
      <c r="C794" s="4" t="s">
        <v>14</v>
      </c>
      <c r="D794" s="9" t="s">
        <v>1240</v>
      </c>
      <c r="E794" s="4" t="s">
        <v>1253</v>
      </c>
      <c r="F794" s="6" t="s">
        <v>1242</v>
      </c>
      <c r="G794" s="17">
        <v>800.68939999999998</v>
      </c>
      <c r="I794" s="1" t="s">
        <v>1131</v>
      </c>
      <c r="J794">
        <v>1</v>
      </c>
      <c r="N794" s="59" t="s">
        <v>1632</v>
      </c>
    </row>
    <row r="795" spans="1:14" x14ac:dyDescent="0.3">
      <c r="A795" s="16">
        <v>13.378</v>
      </c>
      <c r="B795" s="17">
        <v>844.73919999999998</v>
      </c>
      <c r="C795" s="4" t="s">
        <v>14</v>
      </c>
      <c r="D795" s="9" t="s">
        <v>1300</v>
      </c>
      <c r="E795" s="4" t="s">
        <v>1308</v>
      </c>
      <c r="F795" s="6" t="s">
        <v>1302</v>
      </c>
      <c r="G795" s="39">
        <v>826.70500000000004</v>
      </c>
      <c r="I795" s="1" t="s">
        <v>1131</v>
      </c>
      <c r="J795">
        <v>1</v>
      </c>
      <c r="N795" s="59" t="s">
        <v>1632</v>
      </c>
    </row>
    <row r="796" spans="1:14" x14ac:dyDescent="0.3">
      <c r="A796" s="16">
        <v>14.061</v>
      </c>
      <c r="B796" s="17">
        <v>860.77110000000005</v>
      </c>
      <c r="C796" s="4" t="s">
        <v>14</v>
      </c>
      <c r="D796" s="9" t="s">
        <v>1318</v>
      </c>
      <c r="E796" s="4" t="s">
        <v>1324</v>
      </c>
      <c r="F796" s="9" t="s">
        <v>1320</v>
      </c>
      <c r="G796" s="39">
        <v>842.73630000000003</v>
      </c>
      <c r="I796" s="1" t="s">
        <v>1131</v>
      </c>
      <c r="J796">
        <v>0</v>
      </c>
    </row>
    <row r="797" spans="1:14" x14ac:dyDescent="0.3">
      <c r="A797" s="41">
        <v>14.225</v>
      </c>
      <c r="B797" s="42">
        <v>848.77260000000001</v>
      </c>
      <c r="C797" s="6" t="s">
        <v>14</v>
      </c>
      <c r="D797" s="6" t="s">
        <v>1276</v>
      </c>
      <c r="E797" s="6" t="s">
        <v>1285</v>
      </c>
      <c r="F797" s="6" t="s">
        <v>1278</v>
      </c>
      <c r="G797" s="42">
        <v>830.73630000000003</v>
      </c>
      <c r="I797" s="1" t="s">
        <v>1131</v>
      </c>
      <c r="J797">
        <v>0</v>
      </c>
    </row>
    <row r="798" spans="1:14" x14ac:dyDescent="0.3">
      <c r="A798" s="41">
        <v>13.750999999999999</v>
      </c>
      <c r="B798" s="42">
        <v>846.75620000000004</v>
      </c>
      <c r="C798" s="6" t="s">
        <v>14</v>
      </c>
      <c r="D798" s="6" t="s">
        <v>1287</v>
      </c>
      <c r="E798" s="6" t="s">
        <v>1298</v>
      </c>
      <c r="F798" s="6" t="s">
        <v>1289</v>
      </c>
      <c r="G798" s="42">
        <v>828.72069999999997</v>
      </c>
      <c r="I798" s="1" t="s">
        <v>1131</v>
      </c>
      <c r="J798">
        <v>1</v>
      </c>
      <c r="N798" s="59" t="s">
        <v>1632</v>
      </c>
    </row>
    <row r="799" spans="1:14" x14ac:dyDescent="0.3">
      <c r="A799" s="16">
        <v>13.439</v>
      </c>
      <c r="B799" s="17">
        <v>844.73689999999999</v>
      </c>
      <c r="C799" s="4" t="s">
        <v>14</v>
      </c>
      <c r="D799" s="9" t="s">
        <v>1300</v>
      </c>
      <c r="E799" s="4" t="s">
        <v>1309</v>
      </c>
      <c r="F799" s="6" t="s">
        <v>1302</v>
      </c>
      <c r="G799" s="39">
        <v>826.70500000000004</v>
      </c>
      <c r="I799" s="1" t="s">
        <v>1131</v>
      </c>
      <c r="J799">
        <v>2</v>
      </c>
      <c r="L799" s="59" t="s">
        <v>1632</v>
      </c>
      <c r="M799" s="59" t="s">
        <v>1632</v>
      </c>
    </row>
    <row r="800" spans="1:14" x14ac:dyDescent="0.3">
      <c r="A800" s="16">
        <v>14.042999999999999</v>
      </c>
      <c r="B800" s="17">
        <v>860.77149999999995</v>
      </c>
      <c r="C800" s="4" t="s">
        <v>14</v>
      </c>
      <c r="D800" s="9" t="s">
        <v>1318</v>
      </c>
      <c r="E800" s="4" t="s">
        <v>1325</v>
      </c>
      <c r="F800" s="9" t="s">
        <v>1320</v>
      </c>
      <c r="G800" s="39">
        <v>842.73630000000003</v>
      </c>
      <c r="I800" s="1" t="s">
        <v>1131</v>
      </c>
      <c r="J800">
        <v>0</v>
      </c>
    </row>
    <row r="801" spans="1:14" x14ac:dyDescent="0.3">
      <c r="A801" s="41">
        <v>14.311</v>
      </c>
      <c r="B801" s="42">
        <v>874.7876</v>
      </c>
      <c r="C801" s="6" t="s">
        <v>14</v>
      </c>
      <c r="D801" s="6" t="s">
        <v>1343</v>
      </c>
      <c r="E801" s="6" t="s">
        <v>1356</v>
      </c>
      <c r="F801" s="6" t="s">
        <v>1345</v>
      </c>
      <c r="G801" s="42">
        <v>856.75199999999995</v>
      </c>
      <c r="I801" s="1" t="s">
        <v>1131</v>
      </c>
      <c r="J801">
        <v>1</v>
      </c>
      <c r="L801" s="59" t="s">
        <v>1632</v>
      </c>
    </row>
    <row r="802" spans="1:14" x14ac:dyDescent="0.3">
      <c r="A802" s="41">
        <v>13.77</v>
      </c>
      <c r="B802" s="42">
        <v>872.77260000000001</v>
      </c>
      <c r="C802" s="6" t="s">
        <v>14</v>
      </c>
      <c r="D802" s="6" t="s">
        <v>1357</v>
      </c>
      <c r="E802" s="6" t="s">
        <v>1368</v>
      </c>
      <c r="F802" s="6" t="s">
        <v>1359</v>
      </c>
      <c r="G802" s="42">
        <v>854.73630000000003</v>
      </c>
      <c r="I802" s="1" t="s">
        <v>1131</v>
      </c>
      <c r="J802">
        <v>0</v>
      </c>
    </row>
    <row r="803" spans="1:14" x14ac:dyDescent="0.3">
      <c r="A803" s="16">
        <v>13.53</v>
      </c>
      <c r="B803" s="17">
        <v>870.75660000000005</v>
      </c>
      <c r="C803" s="4" t="s">
        <v>14</v>
      </c>
      <c r="D803" s="9" t="s">
        <v>1371</v>
      </c>
      <c r="E803" s="4" t="s">
        <v>1379</v>
      </c>
      <c r="F803" s="6" t="s">
        <v>1373</v>
      </c>
      <c r="G803" s="39">
        <v>852.72069999999997</v>
      </c>
      <c r="I803" s="1" t="s">
        <v>1131</v>
      </c>
      <c r="J803">
        <v>1</v>
      </c>
      <c r="N803" s="59" t="s">
        <v>1632</v>
      </c>
    </row>
    <row r="804" spans="1:14" x14ac:dyDescent="0.3">
      <c r="A804" s="41">
        <v>13.234999999999999</v>
      </c>
      <c r="B804" s="42">
        <v>868.73979999999995</v>
      </c>
      <c r="C804" s="6" t="s">
        <v>14</v>
      </c>
      <c r="D804" s="6" t="s">
        <v>1385</v>
      </c>
      <c r="E804" s="4" t="s">
        <v>1386</v>
      </c>
      <c r="F804" s="6" t="s">
        <v>1387</v>
      </c>
      <c r="G804" s="42">
        <v>850.70500000000004</v>
      </c>
      <c r="I804" s="1" t="s">
        <v>1131</v>
      </c>
      <c r="J804">
        <v>0</v>
      </c>
    </row>
    <row r="805" spans="1:14" x14ac:dyDescent="0.3">
      <c r="A805" s="41">
        <v>14.95</v>
      </c>
      <c r="B805" s="42">
        <v>902.81880000000001</v>
      </c>
      <c r="C805" s="6" t="s">
        <v>14</v>
      </c>
      <c r="D805" s="6" t="s">
        <v>1419</v>
      </c>
      <c r="E805" s="6" t="s">
        <v>1425</v>
      </c>
      <c r="F805" s="1" t="s">
        <v>1421</v>
      </c>
      <c r="G805" s="42">
        <v>884.78330000000005</v>
      </c>
      <c r="I805" s="1" t="s">
        <v>1131</v>
      </c>
      <c r="J805">
        <v>1</v>
      </c>
      <c r="L805" s="59" t="s">
        <v>1632</v>
      </c>
    </row>
    <row r="806" spans="1:14" x14ac:dyDescent="0.3">
      <c r="A806" s="41">
        <v>13.354922969211767</v>
      </c>
      <c r="B806" s="42">
        <v>818.72125628563799</v>
      </c>
      <c r="C806" s="6" t="s">
        <v>14</v>
      </c>
      <c r="D806" s="6" t="s">
        <v>1240</v>
      </c>
      <c r="E806" s="6" t="s">
        <v>1585</v>
      </c>
      <c r="F806" s="6" t="s">
        <v>1242</v>
      </c>
      <c r="G806" s="42">
        <v>800.68939999999998</v>
      </c>
      <c r="I806" s="1" t="s">
        <v>1131</v>
      </c>
      <c r="J806">
        <v>1</v>
      </c>
      <c r="N806" s="59" t="s">
        <v>1632</v>
      </c>
    </row>
    <row r="807" spans="1:14" x14ac:dyDescent="0.3">
      <c r="A807" s="16">
        <v>13.378</v>
      </c>
      <c r="B807" s="17">
        <v>844.73919999999998</v>
      </c>
      <c r="C807" s="4" t="s">
        <v>14</v>
      </c>
      <c r="D807" s="9" t="s">
        <v>1300</v>
      </c>
      <c r="E807" s="4" t="s">
        <v>1310</v>
      </c>
      <c r="F807" s="6" t="s">
        <v>1302</v>
      </c>
      <c r="G807" s="39">
        <v>826.70500000000004</v>
      </c>
      <c r="I807" s="1" t="s">
        <v>1131</v>
      </c>
      <c r="J807">
        <v>1</v>
      </c>
      <c r="N807" s="59" t="s">
        <v>1632</v>
      </c>
    </row>
    <row r="808" spans="1:14" x14ac:dyDescent="0.3">
      <c r="A808" s="16">
        <v>14.042999999999999</v>
      </c>
      <c r="B808" s="17">
        <v>860.77149999999995</v>
      </c>
      <c r="C808" s="4" t="s">
        <v>14</v>
      </c>
      <c r="D808" s="9" t="s">
        <v>1318</v>
      </c>
      <c r="E808" s="4" t="s">
        <v>1326</v>
      </c>
      <c r="F808" s="9" t="s">
        <v>1320</v>
      </c>
      <c r="G808" s="39">
        <v>842.73630000000003</v>
      </c>
      <c r="I808" s="1" t="s">
        <v>1131</v>
      </c>
      <c r="J808">
        <v>1</v>
      </c>
      <c r="N808" s="59" t="s">
        <v>1632</v>
      </c>
    </row>
    <row r="809" spans="1:14" x14ac:dyDescent="0.3">
      <c r="A809" s="41">
        <v>13.786</v>
      </c>
      <c r="B809" s="17">
        <v>872.77179999999998</v>
      </c>
      <c r="C809" s="4" t="s">
        <v>14</v>
      </c>
      <c r="D809" s="9" t="s">
        <v>1357</v>
      </c>
      <c r="E809" s="4" t="s">
        <v>1369</v>
      </c>
      <c r="F809" s="6" t="s">
        <v>1359</v>
      </c>
      <c r="G809" s="39">
        <v>854.73630000000003</v>
      </c>
      <c r="I809" s="1" t="s">
        <v>1131</v>
      </c>
      <c r="J809">
        <v>3</v>
      </c>
      <c r="K809" s="59" t="s">
        <v>1632</v>
      </c>
      <c r="L809" s="59" t="s">
        <v>1632</v>
      </c>
      <c r="M809" s="59" t="s">
        <v>1632</v>
      </c>
    </row>
    <row r="810" spans="1:14" x14ac:dyDescent="0.3">
      <c r="A810" s="16">
        <v>13.53</v>
      </c>
      <c r="B810" s="17">
        <v>870.75660000000005</v>
      </c>
      <c r="C810" s="4" t="s">
        <v>14</v>
      </c>
      <c r="D810" s="9" t="s">
        <v>1371</v>
      </c>
      <c r="E810" s="4" t="s">
        <v>1380</v>
      </c>
      <c r="F810" s="6" t="s">
        <v>1373</v>
      </c>
      <c r="G810" s="39">
        <v>852.72069999999997</v>
      </c>
      <c r="I810" s="1" t="s">
        <v>1131</v>
      </c>
      <c r="J810">
        <v>0</v>
      </c>
    </row>
    <row r="811" spans="1:14" x14ac:dyDescent="0.3">
      <c r="A811" s="16">
        <v>14.555</v>
      </c>
      <c r="B811" s="17">
        <v>888.80259999999998</v>
      </c>
      <c r="C811" s="4" t="s">
        <v>14</v>
      </c>
      <c r="D811" s="9" t="s">
        <v>1394</v>
      </c>
      <c r="E811" s="4" t="s">
        <v>1401</v>
      </c>
      <c r="F811" s="9" t="s">
        <v>1396</v>
      </c>
      <c r="G811" s="39">
        <v>870.76764000000003</v>
      </c>
      <c r="I811" s="1" t="s">
        <v>1131</v>
      </c>
      <c r="J811">
        <v>3</v>
      </c>
      <c r="L811" s="59" t="s">
        <v>1632</v>
      </c>
      <c r="M811" s="59" t="s">
        <v>1632</v>
      </c>
      <c r="N811" s="59" t="s">
        <v>1632</v>
      </c>
    </row>
    <row r="812" spans="1:14" x14ac:dyDescent="0.3">
      <c r="A812" s="16">
        <v>14.561999999999999</v>
      </c>
      <c r="B812" s="17">
        <v>888.803</v>
      </c>
      <c r="C812" s="4" t="s">
        <v>14</v>
      </c>
      <c r="D812" s="9" t="s">
        <v>1394</v>
      </c>
      <c r="E812" s="4" t="s">
        <v>1402</v>
      </c>
      <c r="F812" s="9" t="s">
        <v>1396</v>
      </c>
      <c r="G812" s="39">
        <v>870.76764000000003</v>
      </c>
      <c r="I812" s="1" t="s">
        <v>1131</v>
      </c>
      <c r="J812">
        <v>0</v>
      </c>
    </row>
    <row r="813" spans="1:14" x14ac:dyDescent="0.3">
      <c r="A813" s="41">
        <v>14.255000000000001</v>
      </c>
      <c r="B813" s="42">
        <v>848.77189999999996</v>
      </c>
      <c r="C813" s="6" t="s">
        <v>14</v>
      </c>
      <c r="D813" s="6" t="s">
        <v>1276</v>
      </c>
      <c r="E813" s="6" t="s">
        <v>1286</v>
      </c>
      <c r="F813" s="6" t="s">
        <v>1278</v>
      </c>
      <c r="G813" s="42">
        <v>830.73630000000003</v>
      </c>
      <c r="I813" s="1" t="s">
        <v>1131</v>
      </c>
      <c r="J813">
        <v>1</v>
      </c>
      <c r="N813" s="59" t="s">
        <v>1632</v>
      </c>
    </row>
    <row r="814" spans="1:14" x14ac:dyDescent="0.3">
      <c r="A814" s="41">
        <v>14.348000000000001</v>
      </c>
      <c r="B814" s="42">
        <v>900.80430000000001</v>
      </c>
      <c r="C814" s="6" t="s">
        <v>14</v>
      </c>
      <c r="D814" s="6" t="s">
        <v>1426</v>
      </c>
      <c r="E814" s="6" t="s">
        <v>1434</v>
      </c>
      <c r="F814" s="6" t="s">
        <v>1428</v>
      </c>
      <c r="G814" s="42">
        <v>882.76760000000002</v>
      </c>
      <c r="I814" s="1" t="s">
        <v>1131</v>
      </c>
      <c r="J814">
        <v>0</v>
      </c>
    </row>
    <row r="815" spans="1:14" x14ac:dyDescent="0.3">
      <c r="A815" s="41">
        <v>13.917999999999999</v>
      </c>
      <c r="B815" s="42">
        <v>898.78800000000001</v>
      </c>
      <c r="C815" s="6" t="s">
        <v>14</v>
      </c>
      <c r="D815" s="6" t="s">
        <v>1436</v>
      </c>
      <c r="E815" s="6" t="s">
        <v>1445</v>
      </c>
      <c r="F815" s="6" t="s">
        <v>1438</v>
      </c>
      <c r="G815" s="42">
        <v>880.75199999999995</v>
      </c>
      <c r="I815" s="1" t="s">
        <v>1131</v>
      </c>
      <c r="J815">
        <v>0</v>
      </c>
    </row>
    <row r="816" spans="1:14" x14ac:dyDescent="0.3">
      <c r="A816" s="41">
        <v>13.849</v>
      </c>
      <c r="B816" s="42">
        <v>846.75689999999997</v>
      </c>
      <c r="C816" s="6" t="s">
        <v>14</v>
      </c>
      <c r="D816" s="6" t="s">
        <v>1287</v>
      </c>
      <c r="E816" s="6" t="s">
        <v>1299</v>
      </c>
      <c r="F816" s="6" t="s">
        <v>1289</v>
      </c>
      <c r="G816" s="42">
        <v>828.72069999999997</v>
      </c>
      <c r="I816" s="1" t="s">
        <v>1131</v>
      </c>
      <c r="J816">
        <v>0</v>
      </c>
    </row>
    <row r="817" spans="1:14" x14ac:dyDescent="0.3">
      <c r="A817" s="16">
        <v>14.061</v>
      </c>
      <c r="B817" s="17">
        <v>860.77110000000005</v>
      </c>
      <c r="C817" s="4" t="s">
        <v>14</v>
      </c>
      <c r="D817" s="9" t="s">
        <v>1318</v>
      </c>
      <c r="E817" s="4" t="s">
        <v>1327</v>
      </c>
      <c r="F817" s="9" t="s">
        <v>1320</v>
      </c>
      <c r="G817" s="39">
        <v>842.73630000000003</v>
      </c>
      <c r="I817" s="1" t="s">
        <v>1131</v>
      </c>
      <c r="J817">
        <v>0</v>
      </c>
    </row>
    <row r="818" spans="1:14" x14ac:dyDescent="0.3">
      <c r="A818" s="16">
        <v>13.77</v>
      </c>
      <c r="B818" s="17">
        <v>872.77260000000001</v>
      </c>
      <c r="C818" s="4" t="s">
        <v>14</v>
      </c>
      <c r="D818" s="9" t="s">
        <v>1357</v>
      </c>
      <c r="E818" s="4" t="s">
        <v>1370</v>
      </c>
      <c r="F818" s="9" t="s">
        <v>1359</v>
      </c>
      <c r="G818" s="39">
        <v>854.73630000000003</v>
      </c>
      <c r="I818" s="1" t="s">
        <v>1131</v>
      </c>
      <c r="J818">
        <v>2</v>
      </c>
      <c r="M818" s="59" t="s">
        <v>1632</v>
      </c>
      <c r="N818" s="59" t="s">
        <v>1632</v>
      </c>
    </row>
    <row r="819" spans="1:14" x14ac:dyDescent="0.3">
      <c r="A819" s="16">
        <v>13.53</v>
      </c>
      <c r="B819" s="17">
        <v>870.75660000000005</v>
      </c>
      <c r="C819" s="4" t="s">
        <v>14</v>
      </c>
      <c r="D819" s="9" t="s">
        <v>1371</v>
      </c>
      <c r="E819" s="4" t="s">
        <v>1381</v>
      </c>
      <c r="F819" s="6" t="s">
        <v>1373</v>
      </c>
      <c r="G819" s="39">
        <v>852.72069999999997</v>
      </c>
      <c r="I819" s="1" t="s">
        <v>1131</v>
      </c>
      <c r="J819">
        <v>1</v>
      </c>
      <c r="M819" s="59" t="s">
        <v>1632</v>
      </c>
    </row>
    <row r="820" spans="1:14" x14ac:dyDescent="0.3">
      <c r="A820" s="16">
        <v>13.237</v>
      </c>
      <c r="B820" s="17">
        <v>868.73900000000003</v>
      </c>
      <c r="C820" s="4" t="s">
        <v>14</v>
      </c>
      <c r="D820" s="9" t="s">
        <v>1385</v>
      </c>
      <c r="E820" s="4" t="s">
        <v>1390</v>
      </c>
      <c r="F820" s="6" t="s">
        <v>1387</v>
      </c>
      <c r="G820" s="39">
        <v>850.70500000000004</v>
      </c>
      <c r="I820" s="1" t="s">
        <v>1131</v>
      </c>
      <c r="J820">
        <v>0</v>
      </c>
    </row>
    <row r="821" spans="1:14" x14ac:dyDescent="0.3">
      <c r="A821" s="41">
        <v>13.82</v>
      </c>
      <c r="B821" s="42">
        <v>898.78800000000001</v>
      </c>
      <c r="C821" s="6" t="s">
        <v>14</v>
      </c>
      <c r="D821" s="6" t="s">
        <v>1436</v>
      </c>
      <c r="E821" s="6" t="s">
        <v>1446</v>
      </c>
      <c r="F821" s="6" t="s">
        <v>1438</v>
      </c>
      <c r="G821" s="42">
        <v>880.75199999999995</v>
      </c>
      <c r="I821" s="1" t="s">
        <v>1131</v>
      </c>
      <c r="J821">
        <v>1</v>
      </c>
      <c r="L821" s="59" t="s">
        <v>1632</v>
      </c>
    </row>
    <row r="822" spans="1:14" x14ac:dyDescent="0.3">
      <c r="A822" s="16">
        <v>13.214</v>
      </c>
      <c r="B822" s="17">
        <v>894.75670000000002</v>
      </c>
      <c r="C822" s="4" t="s">
        <v>14</v>
      </c>
      <c r="D822" s="9" t="s">
        <v>1465</v>
      </c>
      <c r="E822" s="4" t="s">
        <v>1470</v>
      </c>
      <c r="F822" s="6" t="s">
        <v>1467</v>
      </c>
      <c r="G822" s="39">
        <v>876.72069999999997</v>
      </c>
      <c r="I822" s="1" t="s">
        <v>1131</v>
      </c>
      <c r="J822">
        <v>0</v>
      </c>
    </row>
    <row r="823" spans="1:14" x14ac:dyDescent="0.3">
      <c r="A823" s="41">
        <v>13.826086429142967</v>
      </c>
      <c r="B823" s="42">
        <v>872.76968856666201</v>
      </c>
      <c r="C823" s="6" t="s">
        <v>14</v>
      </c>
      <c r="D823" s="6" t="s">
        <v>1357</v>
      </c>
      <c r="E823" s="6" t="s">
        <v>1590</v>
      </c>
      <c r="F823" s="6" t="s">
        <v>1359</v>
      </c>
      <c r="G823" s="42">
        <v>854.73630000000003</v>
      </c>
      <c r="I823" s="1" t="s">
        <v>1131</v>
      </c>
      <c r="J823">
        <v>1</v>
      </c>
      <c r="M823" s="59" t="s">
        <v>1632</v>
      </c>
    </row>
    <row r="824" spans="1:14" x14ac:dyDescent="0.3">
      <c r="A824" s="41">
        <v>14.305686037689801</v>
      </c>
      <c r="B824" s="42">
        <v>900.80212135301497</v>
      </c>
      <c r="C824" s="6" t="s">
        <v>14</v>
      </c>
      <c r="D824" s="6" t="s">
        <v>1426</v>
      </c>
      <c r="E824" s="6" t="s">
        <v>1591</v>
      </c>
      <c r="F824" s="6" t="s">
        <v>1428</v>
      </c>
      <c r="G824" s="42">
        <v>882.76760000000002</v>
      </c>
      <c r="I824" s="1" t="s">
        <v>1131</v>
      </c>
      <c r="J824">
        <v>0</v>
      </c>
    </row>
    <row r="825" spans="1:14" x14ac:dyDescent="0.3">
      <c r="A825" s="41">
        <v>13.865334930890217</v>
      </c>
      <c r="B825" s="42">
        <v>898.78598260646402</v>
      </c>
      <c r="C825" s="6" t="s">
        <v>14</v>
      </c>
      <c r="D825" s="6" t="s">
        <v>1436</v>
      </c>
      <c r="E825" s="6" t="s">
        <v>1592</v>
      </c>
      <c r="F825" s="6" t="s">
        <v>1438</v>
      </c>
      <c r="G825" s="42">
        <v>880.75199999999995</v>
      </c>
      <c r="I825" s="1" t="s">
        <v>1131</v>
      </c>
      <c r="J825">
        <v>1</v>
      </c>
      <c r="N825" s="59" t="s">
        <v>1632</v>
      </c>
    </row>
    <row r="826" spans="1:14" x14ac:dyDescent="0.3">
      <c r="A826" s="41">
        <v>13.506</v>
      </c>
      <c r="B826" s="42">
        <v>896.77030000000002</v>
      </c>
      <c r="C826" s="6" t="s">
        <v>14</v>
      </c>
      <c r="D826" s="6" t="s">
        <v>1449</v>
      </c>
      <c r="E826" s="6" t="s">
        <v>1457</v>
      </c>
      <c r="F826" s="1" t="s">
        <v>1451</v>
      </c>
      <c r="G826" s="42">
        <v>878.73630000000003</v>
      </c>
      <c r="I826" s="1" t="s">
        <v>1131</v>
      </c>
      <c r="J826">
        <v>1</v>
      </c>
      <c r="N826" s="59" t="s">
        <v>1632</v>
      </c>
    </row>
    <row r="827" spans="1:14" x14ac:dyDescent="0.3">
      <c r="A827" s="41">
        <v>13.193949999999999</v>
      </c>
      <c r="B827" s="42">
        <v>894.75480000000005</v>
      </c>
      <c r="C827" s="6" t="s">
        <v>14</v>
      </c>
      <c r="D827" s="6" t="s">
        <v>1465</v>
      </c>
      <c r="E827" s="6" t="s">
        <v>1471</v>
      </c>
      <c r="F827" s="6" t="s">
        <v>1467</v>
      </c>
      <c r="G827" s="42">
        <v>876.72069999999997</v>
      </c>
      <c r="I827" s="1" t="s">
        <v>1131</v>
      </c>
      <c r="J827">
        <v>4</v>
      </c>
      <c r="K827" s="59" t="s">
        <v>1632</v>
      </c>
      <c r="L827" s="59" t="s">
        <v>1632</v>
      </c>
      <c r="M827" s="59" t="s">
        <v>1632</v>
      </c>
      <c r="N827" s="59" t="s">
        <v>1632</v>
      </c>
    </row>
    <row r="828" spans="1:14" x14ac:dyDescent="0.3">
      <c r="A828" s="16">
        <v>13.237</v>
      </c>
      <c r="B828" s="17">
        <v>868.73900000000003</v>
      </c>
      <c r="C828" s="4" t="s">
        <v>14</v>
      </c>
      <c r="D828" s="9" t="s">
        <v>1385</v>
      </c>
      <c r="E828" s="4" t="s">
        <v>1391</v>
      </c>
      <c r="F828" s="6" t="s">
        <v>1387</v>
      </c>
      <c r="G828" s="39">
        <v>850.70500000000004</v>
      </c>
      <c r="I828" s="1" t="s">
        <v>1131</v>
      </c>
      <c r="J828">
        <v>2</v>
      </c>
      <c r="L828" s="59" t="s">
        <v>1632</v>
      </c>
      <c r="M828" s="59" t="s">
        <v>1632</v>
      </c>
    </row>
    <row r="829" spans="1:14" x14ac:dyDescent="0.3">
      <c r="A829" s="41">
        <v>13.815</v>
      </c>
      <c r="B829" s="42">
        <v>898.78750000000002</v>
      </c>
      <c r="C829" s="6" t="s">
        <v>14</v>
      </c>
      <c r="D829" s="6" t="s">
        <v>1436</v>
      </c>
      <c r="E829" s="6" t="s">
        <v>1447</v>
      </c>
      <c r="F829" s="6" t="s">
        <v>1438</v>
      </c>
      <c r="G829" s="42">
        <v>880.75199999999995</v>
      </c>
      <c r="I829" s="1" t="s">
        <v>1131</v>
      </c>
      <c r="J829">
        <v>0</v>
      </c>
    </row>
    <row r="830" spans="1:14" x14ac:dyDescent="0.3">
      <c r="A830" s="41">
        <v>13.46</v>
      </c>
      <c r="B830" s="42">
        <v>896.77269999999999</v>
      </c>
      <c r="C830" s="6" t="s">
        <v>14</v>
      </c>
      <c r="D830" s="6" t="s">
        <v>1449</v>
      </c>
      <c r="E830" s="6" t="s">
        <v>1458</v>
      </c>
      <c r="F830" s="1" t="s">
        <v>1451</v>
      </c>
      <c r="G830" s="42">
        <v>878.73630000000003</v>
      </c>
      <c r="I830" s="1" t="s">
        <v>1131</v>
      </c>
      <c r="J830">
        <v>0</v>
      </c>
    </row>
    <row r="831" spans="1:14" x14ac:dyDescent="0.3">
      <c r="A831" s="41">
        <v>13.200340867345451</v>
      </c>
      <c r="B831" s="42">
        <v>894.75253114710199</v>
      </c>
      <c r="C831" s="6" t="s">
        <v>14</v>
      </c>
      <c r="D831" s="6" t="s">
        <v>1465</v>
      </c>
      <c r="E831" s="6" t="s">
        <v>1593</v>
      </c>
      <c r="F831" s="6" t="s">
        <v>1467</v>
      </c>
      <c r="G831" s="42">
        <v>876.72069999999997</v>
      </c>
      <c r="I831" s="1" t="s">
        <v>1131</v>
      </c>
      <c r="J831">
        <v>1</v>
      </c>
      <c r="N831" s="59" t="s">
        <v>1632</v>
      </c>
    </row>
    <row r="832" spans="1:14" x14ac:dyDescent="0.3">
      <c r="A832" s="16">
        <v>13.927</v>
      </c>
      <c r="B832" s="17">
        <v>924.80269999999996</v>
      </c>
      <c r="C832" s="6" t="s">
        <v>14</v>
      </c>
      <c r="D832" s="9" t="s">
        <v>1511</v>
      </c>
      <c r="E832" s="4" t="s">
        <v>1522</v>
      </c>
      <c r="F832" s="6" t="s">
        <v>1513</v>
      </c>
      <c r="G832" s="39">
        <v>906.76760000000002</v>
      </c>
      <c r="I832" s="1" t="s">
        <v>1131</v>
      </c>
      <c r="J832">
        <v>0</v>
      </c>
    </row>
    <row r="833" spans="1:14" x14ac:dyDescent="0.3">
      <c r="A833" s="16">
        <v>13.185</v>
      </c>
      <c r="B833" s="17">
        <v>868.74120000000005</v>
      </c>
      <c r="C833" s="4" t="s">
        <v>14</v>
      </c>
      <c r="D833" s="9" t="s">
        <v>1385</v>
      </c>
      <c r="E833" s="4" t="s">
        <v>1392</v>
      </c>
      <c r="F833" s="6" t="s">
        <v>1387</v>
      </c>
      <c r="G833" s="39">
        <v>850.70500000000004</v>
      </c>
      <c r="I833" s="1" t="s">
        <v>1131</v>
      </c>
      <c r="J833">
        <v>0</v>
      </c>
    </row>
    <row r="834" spans="1:14" x14ac:dyDescent="0.3">
      <c r="A834" s="16">
        <v>14.561999999999999</v>
      </c>
      <c r="B834" s="17">
        <v>888.803</v>
      </c>
      <c r="C834" s="4" t="s">
        <v>14</v>
      </c>
      <c r="D834" s="9" t="s">
        <v>1394</v>
      </c>
      <c r="E834" s="4" t="s">
        <v>1403</v>
      </c>
      <c r="F834" s="9" t="s">
        <v>1396</v>
      </c>
      <c r="G834" s="39">
        <v>870.76764000000003</v>
      </c>
      <c r="I834" s="1" t="s">
        <v>1131</v>
      </c>
      <c r="J834">
        <v>0</v>
      </c>
    </row>
    <row r="835" spans="1:14" x14ac:dyDescent="0.3">
      <c r="A835" s="41">
        <v>14.888</v>
      </c>
      <c r="B835" s="42">
        <v>928.83500000000004</v>
      </c>
      <c r="C835" s="6" t="s">
        <v>14</v>
      </c>
      <c r="D835" s="6" t="s">
        <v>1489</v>
      </c>
      <c r="E835" s="6" t="s">
        <v>1498</v>
      </c>
      <c r="F835" s="6" t="s">
        <v>1491</v>
      </c>
      <c r="G835" s="42">
        <v>910.7989</v>
      </c>
      <c r="I835" s="1" t="s">
        <v>1131</v>
      </c>
      <c r="J835">
        <v>0</v>
      </c>
    </row>
    <row r="836" spans="1:14" x14ac:dyDescent="0.3">
      <c r="A836" s="16">
        <v>14.349</v>
      </c>
      <c r="B836" s="17">
        <v>926.81960000000004</v>
      </c>
      <c r="C836" s="4" t="s">
        <v>14</v>
      </c>
      <c r="D836" s="9" t="s">
        <v>1502</v>
      </c>
      <c r="E836" s="4" t="s">
        <v>1507</v>
      </c>
      <c r="F836" s="9" t="s">
        <v>1504</v>
      </c>
      <c r="G836" s="39">
        <v>908.78330000000005</v>
      </c>
      <c r="I836" s="1" t="s">
        <v>1131</v>
      </c>
      <c r="J836">
        <v>1</v>
      </c>
      <c r="L836" s="59" t="s">
        <v>1632</v>
      </c>
    </row>
    <row r="837" spans="1:14" x14ac:dyDescent="0.3">
      <c r="A837" s="41">
        <v>14.246</v>
      </c>
      <c r="B837" s="42">
        <v>900.80430000000001</v>
      </c>
      <c r="C837" s="6" t="s">
        <v>14</v>
      </c>
      <c r="D837" s="6" t="s">
        <v>1426</v>
      </c>
      <c r="E837" s="6" t="s">
        <v>1435</v>
      </c>
      <c r="F837" s="6" t="s">
        <v>1428</v>
      </c>
      <c r="G837" s="42">
        <v>882.76760000000002</v>
      </c>
      <c r="I837" s="1" t="s">
        <v>1131</v>
      </c>
      <c r="J837">
        <v>0</v>
      </c>
    </row>
    <row r="838" spans="1:14" x14ac:dyDescent="0.3">
      <c r="A838" s="16">
        <v>14.4093</v>
      </c>
      <c r="B838" s="17">
        <v>926.81629999999996</v>
      </c>
      <c r="C838" s="4" t="s">
        <v>14</v>
      </c>
      <c r="D838" s="9" t="s">
        <v>1549</v>
      </c>
      <c r="E838" s="4" t="s">
        <v>1550</v>
      </c>
      <c r="F838" s="9" t="s">
        <v>1551</v>
      </c>
      <c r="G838" s="39">
        <v>936.81458999999995</v>
      </c>
      <c r="I838" s="1" t="s">
        <v>1131</v>
      </c>
      <c r="J838">
        <v>1</v>
      </c>
      <c r="L838" s="59" t="s">
        <v>1632</v>
      </c>
    </row>
    <row r="839" spans="1:14" x14ac:dyDescent="0.3">
      <c r="A839" s="16">
        <v>13.66292</v>
      </c>
      <c r="B839" s="17">
        <v>896.77080000000001</v>
      </c>
      <c r="C839" s="4" t="s">
        <v>14</v>
      </c>
      <c r="D839" s="9" t="s">
        <v>1449</v>
      </c>
      <c r="E839" s="4" t="s">
        <v>1459</v>
      </c>
      <c r="F839" s="6" t="s">
        <v>1451</v>
      </c>
      <c r="G839" s="39">
        <v>878.73630000000003</v>
      </c>
      <c r="I839" s="1" t="s">
        <v>1131</v>
      </c>
      <c r="J839">
        <v>2</v>
      </c>
      <c r="L839" s="59" t="s">
        <v>1632</v>
      </c>
      <c r="M839" s="59" t="s">
        <v>1632</v>
      </c>
    </row>
    <row r="840" spans="1:14" x14ac:dyDescent="0.3">
      <c r="A840" s="16">
        <v>13.438000000000001</v>
      </c>
      <c r="B840" s="17">
        <v>920.77260000000001</v>
      </c>
      <c r="C840" s="4" t="s">
        <v>14</v>
      </c>
      <c r="D840" s="9" t="s">
        <v>1537</v>
      </c>
      <c r="E840" s="4" t="s">
        <v>1540</v>
      </c>
      <c r="F840" s="9" t="s">
        <v>1539</v>
      </c>
      <c r="G840" s="39">
        <v>902.73630000000003</v>
      </c>
      <c r="I840" s="1" t="s">
        <v>1131</v>
      </c>
      <c r="J840">
        <v>1</v>
      </c>
      <c r="L840" s="59" t="s">
        <v>1632</v>
      </c>
    </row>
    <row r="841" spans="1:14" x14ac:dyDescent="0.3">
      <c r="A841" s="41">
        <v>13.438000000000001</v>
      </c>
      <c r="B841" s="42">
        <v>920.77260000000001</v>
      </c>
      <c r="C841" s="6" t="s">
        <v>14</v>
      </c>
      <c r="D841" s="6" t="s">
        <v>1537</v>
      </c>
      <c r="E841" s="6" t="s">
        <v>1541</v>
      </c>
      <c r="F841" s="9" t="s">
        <v>1539</v>
      </c>
      <c r="G841" s="42">
        <v>902.73630000000003</v>
      </c>
      <c r="I841" s="1" t="s">
        <v>1131</v>
      </c>
      <c r="J841">
        <v>0</v>
      </c>
    </row>
    <row r="842" spans="1:14" x14ac:dyDescent="0.3">
      <c r="A842" s="16">
        <v>13.471</v>
      </c>
      <c r="B842" s="17">
        <v>946.79010000000005</v>
      </c>
      <c r="C842" s="4" t="s">
        <v>14</v>
      </c>
      <c r="D842" s="9" t="s">
        <v>1562</v>
      </c>
      <c r="E842" s="4" t="s">
        <v>1566</v>
      </c>
      <c r="F842" s="6" t="s">
        <v>1443</v>
      </c>
      <c r="G842" s="39">
        <v>928.75199999999995</v>
      </c>
      <c r="I842" s="1" t="s">
        <v>1131</v>
      </c>
      <c r="J842">
        <v>0</v>
      </c>
    </row>
    <row r="843" spans="1:14" x14ac:dyDescent="0.3">
      <c r="A843" s="16">
        <v>13.441000000000001</v>
      </c>
      <c r="B843" s="17">
        <v>844.74059999999997</v>
      </c>
      <c r="C843" s="4" t="s">
        <v>14</v>
      </c>
      <c r="D843" s="9" t="s">
        <v>1300</v>
      </c>
      <c r="E843" s="4" t="s">
        <v>1311</v>
      </c>
      <c r="F843" s="6" t="s">
        <v>1302</v>
      </c>
      <c r="G843" s="39">
        <v>826.70500000000004</v>
      </c>
      <c r="I843" s="1" t="s">
        <v>1131</v>
      </c>
      <c r="J843">
        <v>2</v>
      </c>
      <c r="M843" s="59" t="s">
        <v>1632</v>
      </c>
      <c r="N843" s="59" t="s">
        <v>1632</v>
      </c>
    </row>
    <row r="844" spans="1:14" x14ac:dyDescent="0.3">
      <c r="A844" s="16">
        <v>13.521000000000001</v>
      </c>
      <c r="B844" s="17">
        <v>870.75599999999997</v>
      </c>
      <c r="C844" s="4" t="s">
        <v>14</v>
      </c>
      <c r="D844" s="9" t="s">
        <v>1371</v>
      </c>
      <c r="E844" s="4" t="s">
        <v>1382</v>
      </c>
      <c r="F844" s="6" t="s">
        <v>1373</v>
      </c>
      <c r="G844" s="39">
        <v>852.72069999999997</v>
      </c>
      <c r="I844" s="1" t="s">
        <v>1131</v>
      </c>
      <c r="J844">
        <v>0</v>
      </c>
    </row>
    <row r="845" spans="1:14" x14ac:dyDescent="0.3">
      <c r="A845" s="18">
        <v>13.555999999999999</v>
      </c>
      <c r="B845" s="19">
        <v>901.72630000000004</v>
      </c>
      <c r="C845" s="1" t="s">
        <v>211</v>
      </c>
      <c r="D845" s="1" t="s">
        <v>1449</v>
      </c>
      <c r="E845" s="1" t="s">
        <v>1460</v>
      </c>
      <c r="F845" s="1" t="s">
        <v>1451</v>
      </c>
      <c r="G845" s="19">
        <v>878.73630000000003</v>
      </c>
      <c r="I845" s="1" t="s">
        <v>1131</v>
      </c>
      <c r="J845">
        <v>0</v>
      </c>
    </row>
    <row r="846" spans="1:14" x14ac:dyDescent="0.3">
      <c r="A846" s="16">
        <v>13.53</v>
      </c>
      <c r="B846" s="17">
        <v>870.75660000000005</v>
      </c>
      <c r="C846" s="4" t="s">
        <v>14</v>
      </c>
      <c r="D846" s="9" t="s">
        <v>1371</v>
      </c>
      <c r="E846" s="4" t="s">
        <v>1383</v>
      </c>
      <c r="F846" s="6" t="s">
        <v>1373</v>
      </c>
      <c r="G846" s="39">
        <v>852.72069999999997</v>
      </c>
      <c r="I846" s="1" t="s">
        <v>1131</v>
      </c>
      <c r="J846">
        <v>1</v>
      </c>
      <c r="K846" s="59" t="s">
        <v>1632</v>
      </c>
    </row>
    <row r="847" spans="1:14" x14ac:dyDescent="0.3">
      <c r="A847" s="41">
        <v>13.571</v>
      </c>
      <c r="B847" s="17">
        <v>896.77200000000005</v>
      </c>
      <c r="C847" s="4" t="s">
        <v>14</v>
      </c>
      <c r="D847" s="1" t="s">
        <v>1449</v>
      </c>
      <c r="E847" s="1" t="s">
        <v>1461</v>
      </c>
      <c r="F847" s="1" t="s">
        <v>1451</v>
      </c>
      <c r="G847" s="19">
        <v>878.73630000000003</v>
      </c>
      <c r="I847" s="1" t="s">
        <v>1131</v>
      </c>
      <c r="J847">
        <v>1</v>
      </c>
      <c r="N847" s="59" t="s">
        <v>1632</v>
      </c>
    </row>
    <row r="848" spans="1:14" x14ac:dyDescent="0.3">
      <c r="A848" s="41">
        <v>13.191000000000001</v>
      </c>
      <c r="B848" s="42">
        <v>894.75670000000002</v>
      </c>
      <c r="C848" s="6" t="s">
        <v>14</v>
      </c>
      <c r="D848" s="6" t="s">
        <v>1465</v>
      </c>
      <c r="E848" s="6" t="s">
        <v>1473</v>
      </c>
      <c r="F848" s="6" t="s">
        <v>1474</v>
      </c>
      <c r="G848" s="42">
        <v>876.72069999999997</v>
      </c>
      <c r="I848" s="1" t="s">
        <v>1131</v>
      </c>
      <c r="J848">
        <v>1</v>
      </c>
      <c r="N848" s="59" t="s">
        <v>1632</v>
      </c>
    </row>
    <row r="849" spans="1:14" x14ac:dyDescent="0.3">
      <c r="A849" s="16">
        <v>13.191000000000001</v>
      </c>
      <c r="B849" s="17">
        <v>894.75670000000002</v>
      </c>
      <c r="C849" s="4" t="s">
        <v>14</v>
      </c>
      <c r="D849" s="9" t="s">
        <v>1465</v>
      </c>
      <c r="E849" s="4" t="s">
        <v>1475</v>
      </c>
      <c r="F849" s="6" t="s">
        <v>1467</v>
      </c>
      <c r="G849" s="39">
        <v>876.72069999999997</v>
      </c>
      <c r="I849" s="1" t="s">
        <v>1131</v>
      </c>
      <c r="J849">
        <v>1</v>
      </c>
      <c r="M849" s="59" t="s">
        <v>1632</v>
      </c>
    </row>
    <row r="850" spans="1:14" x14ac:dyDescent="0.3">
      <c r="A850" s="41">
        <v>13.200340867345451</v>
      </c>
      <c r="B850" s="42">
        <v>894.75253114710199</v>
      </c>
      <c r="C850" s="6" t="s">
        <v>14</v>
      </c>
      <c r="D850" s="6" t="s">
        <v>1465</v>
      </c>
      <c r="E850" s="6" t="s">
        <v>1594</v>
      </c>
      <c r="F850" s="6" t="s">
        <v>1467</v>
      </c>
      <c r="G850" s="42">
        <v>876.72069999999997</v>
      </c>
      <c r="I850" s="1" t="s">
        <v>1131</v>
      </c>
      <c r="J850">
        <v>0</v>
      </c>
    </row>
    <row r="851" spans="1:14" x14ac:dyDescent="0.3">
      <c r="A851" s="16">
        <v>13.555999999999999</v>
      </c>
      <c r="B851" s="17">
        <v>896.77269999999999</v>
      </c>
      <c r="C851" s="4" t="s">
        <v>14</v>
      </c>
      <c r="D851" s="1" t="s">
        <v>1449</v>
      </c>
      <c r="E851" s="1" t="s">
        <v>1462</v>
      </c>
      <c r="F851" s="1" t="s">
        <v>1451</v>
      </c>
      <c r="G851" s="19">
        <v>878.73630000000003</v>
      </c>
      <c r="I851" s="1" t="s">
        <v>1131</v>
      </c>
      <c r="J851">
        <v>0</v>
      </c>
    </row>
    <row r="852" spans="1:14" x14ac:dyDescent="0.3">
      <c r="A852" s="41">
        <v>14.888</v>
      </c>
      <c r="B852" s="42">
        <v>928.83500000000004</v>
      </c>
      <c r="C852" s="6" t="s">
        <v>14</v>
      </c>
      <c r="D852" s="6" t="s">
        <v>1489</v>
      </c>
      <c r="E852" s="6" t="s">
        <v>1499</v>
      </c>
      <c r="F852" s="6" t="s">
        <v>1491</v>
      </c>
      <c r="G852" s="42">
        <v>910.7989</v>
      </c>
      <c r="I852" s="1" t="s">
        <v>1131</v>
      </c>
      <c r="J852">
        <v>0</v>
      </c>
    </row>
    <row r="853" spans="1:14" x14ac:dyDescent="0.3">
      <c r="A853" s="41">
        <v>14.888</v>
      </c>
      <c r="B853" s="42">
        <v>928.83500000000004</v>
      </c>
      <c r="C853" s="6" t="s">
        <v>14</v>
      </c>
      <c r="D853" s="6" t="s">
        <v>1489</v>
      </c>
      <c r="E853" s="6" t="s">
        <v>1500</v>
      </c>
      <c r="F853" s="6" t="s">
        <v>1491</v>
      </c>
      <c r="G853" s="42">
        <v>910.7989</v>
      </c>
      <c r="I853" s="1" t="s">
        <v>1131</v>
      </c>
      <c r="J853">
        <v>0</v>
      </c>
    </row>
    <row r="854" spans="1:14" x14ac:dyDescent="0.3">
      <c r="A854" s="16">
        <v>13.927</v>
      </c>
      <c r="B854" s="17">
        <v>924.80269999999996</v>
      </c>
      <c r="C854" s="4" t="s">
        <v>14</v>
      </c>
      <c r="D854" s="9" t="s">
        <v>1511</v>
      </c>
      <c r="E854" s="4" t="s">
        <v>1523</v>
      </c>
      <c r="F854" s="6" t="s">
        <v>1513</v>
      </c>
      <c r="G854" s="39">
        <v>906.76760000000002</v>
      </c>
      <c r="I854" s="1" t="s">
        <v>1131</v>
      </c>
      <c r="J854">
        <v>0</v>
      </c>
    </row>
    <row r="855" spans="1:14" x14ac:dyDescent="0.3">
      <c r="A855" s="16">
        <v>13.879</v>
      </c>
      <c r="B855" s="17">
        <v>948.80359999999996</v>
      </c>
      <c r="C855" s="4" t="s">
        <v>14</v>
      </c>
      <c r="D855" s="9" t="s">
        <v>1555</v>
      </c>
      <c r="E855" s="4" t="s">
        <v>1559</v>
      </c>
      <c r="F855" s="6" t="s">
        <v>1557</v>
      </c>
      <c r="G855" s="39">
        <v>930.76760000000002</v>
      </c>
      <c r="I855" s="1" t="s">
        <v>1131</v>
      </c>
      <c r="J855">
        <v>0</v>
      </c>
    </row>
    <row r="856" spans="1:14" x14ac:dyDescent="0.3">
      <c r="A856" s="41">
        <v>14.882999999999999</v>
      </c>
      <c r="B856" s="42">
        <v>928.83529999999996</v>
      </c>
      <c r="C856" s="6" t="s">
        <v>14</v>
      </c>
      <c r="D856" s="6" t="s">
        <v>1489</v>
      </c>
      <c r="E856" s="6" t="s">
        <v>1501</v>
      </c>
      <c r="F856" s="6" t="s">
        <v>1491</v>
      </c>
      <c r="G856" s="42">
        <v>910.7989</v>
      </c>
      <c r="I856" s="1" t="s">
        <v>1131</v>
      </c>
      <c r="J856">
        <v>0</v>
      </c>
    </row>
    <row r="857" spans="1:14" x14ac:dyDescent="0.3">
      <c r="A857" s="16">
        <v>13.574999999999999</v>
      </c>
      <c r="B857" s="17">
        <v>870.75779999999997</v>
      </c>
      <c r="C857" s="4" t="s">
        <v>14</v>
      </c>
      <c r="D857" s="9" t="s">
        <v>1371</v>
      </c>
      <c r="E857" s="4" t="s">
        <v>1384</v>
      </c>
      <c r="F857" s="6" t="s">
        <v>1373</v>
      </c>
      <c r="G857" s="39">
        <v>852.72069999999997</v>
      </c>
      <c r="I857" s="1" t="s">
        <v>1131</v>
      </c>
      <c r="J857">
        <v>1</v>
      </c>
      <c r="N857" s="59" t="s">
        <v>1632</v>
      </c>
    </row>
    <row r="858" spans="1:14" x14ac:dyDescent="0.3">
      <c r="A858" s="41">
        <v>14.076000000000001</v>
      </c>
      <c r="B858" s="42">
        <v>898.78629999999998</v>
      </c>
      <c r="C858" s="6" t="s">
        <v>14</v>
      </c>
      <c r="D858" s="6" t="s">
        <v>1436</v>
      </c>
      <c r="E858" s="6" t="s">
        <v>1448</v>
      </c>
      <c r="F858" s="6" t="s">
        <v>1438</v>
      </c>
      <c r="G858" s="42">
        <v>880.75199999999995</v>
      </c>
      <c r="I858" s="1" t="s">
        <v>1131</v>
      </c>
      <c r="J858">
        <v>4</v>
      </c>
      <c r="K858" s="59" t="s">
        <v>1632</v>
      </c>
      <c r="L858" s="59" t="s">
        <v>1632</v>
      </c>
      <c r="M858" s="59" t="s">
        <v>1632</v>
      </c>
      <c r="N858" s="59" t="s">
        <v>1632</v>
      </c>
    </row>
    <row r="859" spans="1:14" x14ac:dyDescent="0.3">
      <c r="A859" s="41">
        <v>13.686999999999999</v>
      </c>
      <c r="B859" s="17">
        <v>896.77200000000005</v>
      </c>
      <c r="C859" s="4" t="s">
        <v>14</v>
      </c>
      <c r="D859" s="1" t="s">
        <v>1449</v>
      </c>
      <c r="E859" s="1" t="s">
        <v>1463</v>
      </c>
      <c r="F859" s="1" t="s">
        <v>1451</v>
      </c>
      <c r="G859" s="19">
        <v>878.73630000000003</v>
      </c>
      <c r="I859" s="1" t="s">
        <v>1131</v>
      </c>
      <c r="J859">
        <v>0</v>
      </c>
    </row>
    <row r="860" spans="1:14" x14ac:dyDescent="0.3">
      <c r="A860" s="16">
        <v>13.237</v>
      </c>
      <c r="B860" s="17">
        <v>868.73900000000003</v>
      </c>
      <c r="C860" s="4" t="s">
        <v>14</v>
      </c>
      <c r="D860" s="9" t="s">
        <v>1385</v>
      </c>
      <c r="E860" s="4" t="s">
        <v>1393</v>
      </c>
      <c r="F860" s="6" t="s">
        <v>1387</v>
      </c>
      <c r="G860" s="39">
        <v>850.70500000000004</v>
      </c>
      <c r="I860" s="1" t="s">
        <v>1131</v>
      </c>
      <c r="J860">
        <v>1</v>
      </c>
      <c r="M860" s="59" t="s">
        <v>1632</v>
      </c>
    </row>
    <row r="861" spans="1:14" x14ac:dyDescent="0.3">
      <c r="A861" s="16">
        <v>13.394</v>
      </c>
      <c r="B861" s="17">
        <v>894.75670000000002</v>
      </c>
      <c r="C861" s="4" t="s">
        <v>14</v>
      </c>
      <c r="D861" s="9" t="s">
        <v>1465</v>
      </c>
      <c r="E861" s="4" t="s">
        <v>1476</v>
      </c>
      <c r="F861" s="6" t="s">
        <v>1467</v>
      </c>
      <c r="G861" s="39">
        <v>876.72069999999997</v>
      </c>
      <c r="I861" s="1" t="s">
        <v>1131</v>
      </c>
      <c r="J861">
        <v>0</v>
      </c>
    </row>
    <row r="862" spans="1:14" x14ac:dyDescent="0.3">
      <c r="A862" s="16">
        <v>14.619</v>
      </c>
      <c r="B862" s="42">
        <v>926.81979999999999</v>
      </c>
      <c r="C862" s="6" t="s">
        <v>14</v>
      </c>
      <c r="D862" s="9" t="s">
        <v>1502</v>
      </c>
      <c r="E862" s="4" t="s">
        <v>1508</v>
      </c>
      <c r="F862" s="6" t="s">
        <v>1504</v>
      </c>
      <c r="G862" s="39">
        <v>908.78330000000005</v>
      </c>
      <c r="I862" s="1" t="s">
        <v>1131</v>
      </c>
      <c r="J862">
        <v>2</v>
      </c>
      <c r="L862" s="59" t="s">
        <v>1632</v>
      </c>
      <c r="M862" s="59" t="s">
        <v>1632</v>
      </c>
    </row>
    <row r="863" spans="1:14" x14ac:dyDescent="0.3">
      <c r="A863" s="16">
        <v>14.106</v>
      </c>
      <c r="B863" s="17">
        <v>924.80380000000002</v>
      </c>
      <c r="C863" s="6" t="s">
        <v>14</v>
      </c>
      <c r="D863" s="9" t="s">
        <v>1511</v>
      </c>
      <c r="E863" s="4" t="s">
        <v>1524</v>
      </c>
      <c r="F863" s="6" t="s">
        <v>1513</v>
      </c>
      <c r="G863" s="39">
        <v>906.76760000000002</v>
      </c>
      <c r="I863" s="1" t="s">
        <v>1131</v>
      </c>
      <c r="J863">
        <v>0</v>
      </c>
    </row>
    <row r="864" spans="1:14" x14ac:dyDescent="0.3">
      <c r="A864" s="16">
        <v>14.645</v>
      </c>
      <c r="B864" s="42">
        <v>926.81960000000004</v>
      </c>
      <c r="C864" s="6" t="s">
        <v>14</v>
      </c>
      <c r="D864" s="9" t="s">
        <v>1502</v>
      </c>
      <c r="E864" s="4" t="s">
        <v>1509</v>
      </c>
      <c r="F864" s="6" t="s">
        <v>1504</v>
      </c>
      <c r="G864" s="39">
        <v>908.78330000000005</v>
      </c>
      <c r="I864" s="1" t="s">
        <v>1131</v>
      </c>
      <c r="J864">
        <v>2</v>
      </c>
      <c r="L864" s="59" t="s">
        <v>1632</v>
      </c>
      <c r="M864" s="59" t="s">
        <v>1632</v>
      </c>
    </row>
    <row r="865" spans="1:14" x14ac:dyDescent="0.3">
      <c r="A865" s="16">
        <v>14.106</v>
      </c>
      <c r="B865" s="17">
        <v>924.80380000000002</v>
      </c>
      <c r="C865" s="6" t="s">
        <v>14</v>
      </c>
      <c r="D865" s="9" t="s">
        <v>1511</v>
      </c>
      <c r="E865" s="4" t="s">
        <v>1525</v>
      </c>
      <c r="F865" s="6" t="s">
        <v>1513</v>
      </c>
      <c r="G865" s="39">
        <v>906.76760000000002</v>
      </c>
      <c r="I865" s="1" t="s">
        <v>1131</v>
      </c>
      <c r="J865">
        <v>0</v>
      </c>
    </row>
    <row r="866" spans="1:14" x14ac:dyDescent="0.3">
      <c r="A866" s="41">
        <v>13.632</v>
      </c>
      <c r="B866" s="42">
        <v>922.78750000000002</v>
      </c>
      <c r="C866" s="6" t="s">
        <v>14</v>
      </c>
      <c r="D866" s="6" t="s">
        <v>1528</v>
      </c>
      <c r="E866" s="6" t="s">
        <v>1534</v>
      </c>
      <c r="F866" s="6" t="s">
        <v>1530</v>
      </c>
      <c r="G866" s="42">
        <v>904.75199999999995</v>
      </c>
      <c r="I866" s="1" t="s">
        <v>1131</v>
      </c>
      <c r="J866">
        <v>0</v>
      </c>
    </row>
    <row r="867" spans="1:14" x14ac:dyDescent="0.3">
      <c r="A867" s="41">
        <v>13.686999999999999</v>
      </c>
      <c r="B867" s="17">
        <v>896.77269999999999</v>
      </c>
      <c r="C867" s="4" t="s">
        <v>14</v>
      </c>
      <c r="D867" s="1" t="s">
        <v>1449</v>
      </c>
      <c r="E867" s="1" t="s">
        <v>1464</v>
      </c>
      <c r="F867" s="1" t="s">
        <v>1451</v>
      </c>
      <c r="G867" s="19">
        <v>878.73630000000003</v>
      </c>
      <c r="I867" s="1" t="s">
        <v>1131</v>
      </c>
      <c r="J867">
        <v>0</v>
      </c>
    </row>
    <row r="868" spans="1:14" x14ac:dyDescent="0.3">
      <c r="A868" s="16">
        <v>13.435</v>
      </c>
      <c r="B868" s="17">
        <v>920.77250000000004</v>
      </c>
      <c r="C868" s="4" t="s">
        <v>14</v>
      </c>
      <c r="D868" s="9" t="s">
        <v>1537</v>
      </c>
      <c r="E868" s="4" t="s">
        <v>1542</v>
      </c>
      <c r="F868" s="9" t="s">
        <v>1539</v>
      </c>
      <c r="G868" s="39">
        <v>902.73630000000003</v>
      </c>
      <c r="I868" s="1" t="s">
        <v>1131</v>
      </c>
      <c r="J868">
        <v>1</v>
      </c>
      <c r="L868" s="59" t="s">
        <v>1632</v>
      </c>
    </row>
    <row r="869" spans="1:14" x14ac:dyDescent="0.3">
      <c r="A869" s="16">
        <v>13.3874</v>
      </c>
      <c r="B869" s="17">
        <v>894.75599999999997</v>
      </c>
      <c r="C869" s="4" t="s">
        <v>14</v>
      </c>
      <c r="D869" s="9" t="s">
        <v>1465</v>
      </c>
      <c r="E869" s="4" t="s">
        <v>1477</v>
      </c>
      <c r="F869" s="6" t="s">
        <v>1467</v>
      </c>
      <c r="G869" s="39">
        <v>876.72069999999997</v>
      </c>
      <c r="I869" s="1" t="s">
        <v>1131</v>
      </c>
      <c r="J869">
        <v>2</v>
      </c>
      <c r="L869" s="59" t="s">
        <v>1632</v>
      </c>
      <c r="M869" s="59" t="s">
        <v>1632</v>
      </c>
    </row>
    <row r="870" spans="1:14" x14ac:dyDescent="0.3">
      <c r="A870" s="41">
        <v>14.005000000000001</v>
      </c>
      <c r="B870" s="42">
        <v>924.80380000000002</v>
      </c>
      <c r="C870" s="4" t="s">
        <v>14</v>
      </c>
      <c r="D870" s="6" t="s">
        <v>1511</v>
      </c>
      <c r="E870" s="6" t="s">
        <v>1526</v>
      </c>
      <c r="F870" s="6" t="s">
        <v>1513</v>
      </c>
      <c r="G870" s="42">
        <v>906.76760000000002</v>
      </c>
      <c r="I870" s="1" t="s">
        <v>1131</v>
      </c>
      <c r="J870">
        <v>0</v>
      </c>
    </row>
    <row r="871" spans="1:14" x14ac:dyDescent="0.3">
      <c r="A871" s="41">
        <v>14.045999999999999</v>
      </c>
      <c r="B871" s="42">
        <v>924.80269999999996</v>
      </c>
      <c r="C871" s="4" t="s">
        <v>14</v>
      </c>
      <c r="D871" s="6" t="s">
        <v>1511</v>
      </c>
      <c r="E871" s="6" t="s">
        <v>1527</v>
      </c>
      <c r="F871" s="6" t="s">
        <v>1513</v>
      </c>
      <c r="G871" s="42">
        <v>906.76760000000002</v>
      </c>
      <c r="I871" s="1" t="s">
        <v>1131</v>
      </c>
      <c r="J871">
        <v>0</v>
      </c>
    </row>
    <row r="872" spans="1:14" x14ac:dyDescent="0.3">
      <c r="A872" s="16">
        <v>13.521000000000001</v>
      </c>
      <c r="B872" s="17">
        <v>946.78959999999995</v>
      </c>
      <c r="C872" s="4" t="s">
        <v>14</v>
      </c>
      <c r="D872" s="9" t="s">
        <v>1562</v>
      </c>
      <c r="E872" s="4" t="s">
        <v>1567</v>
      </c>
      <c r="F872" s="6" t="s">
        <v>1443</v>
      </c>
      <c r="G872" s="39">
        <v>928.75199999999995</v>
      </c>
      <c r="I872" s="1" t="s">
        <v>1131</v>
      </c>
      <c r="J872">
        <v>0</v>
      </c>
    </row>
    <row r="873" spans="1:14" x14ac:dyDescent="0.3">
      <c r="A873" s="41">
        <v>14.645</v>
      </c>
      <c r="B873" s="42">
        <v>926.81960000000004</v>
      </c>
      <c r="C873" s="6" t="s">
        <v>14</v>
      </c>
      <c r="D873" s="6" t="s">
        <v>1502</v>
      </c>
      <c r="E873" s="6" t="s">
        <v>1510</v>
      </c>
      <c r="F873" s="6" t="s">
        <v>1504</v>
      </c>
      <c r="G873" s="42">
        <v>908.78330000000005</v>
      </c>
      <c r="I873" s="1" t="s">
        <v>1131</v>
      </c>
      <c r="J873">
        <v>1</v>
      </c>
      <c r="M873" s="59" t="s">
        <v>1632</v>
      </c>
    </row>
    <row r="874" spans="1:14" x14ac:dyDescent="0.3">
      <c r="A874" s="41">
        <v>14.084</v>
      </c>
      <c r="B874" s="42">
        <v>950.8175</v>
      </c>
      <c r="C874" s="4" t="s">
        <v>14</v>
      </c>
      <c r="D874" s="6" t="s">
        <v>1552</v>
      </c>
      <c r="E874" s="6" t="s">
        <v>1553</v>
      </c>
      <c r="F874" s="9" t="s">
        <v>1554</v>
      </c>
      <c r="G874" s="42">
        <v>938.78330000000005</v>
      </c>
      <c r="I874" s="1" t="s">
        <v>1131</v>
      </c>
      <c r="J874">
        <v>1</v>
      </c>
      <c r="L874" s="59" t="s">
        <v>1632</v>
      </c>
    </row>
    <row r="875" spans="1:14" x14ac:dyDescent="0.3">
      <c r="A875" s="41">
        <v>13.632</v>
      </c>
      <c r="B875" s="42">
        <v>922.78750000000002</v>
      </c>
      <c r="C875" s="6" t="s">
        <v>14</v>
      </c>
      <c r="D875" s="6" t="s">
        <v>1528</v>
      </c>
      <c r="E875" s="6" t="s">
        <v>1535</v>
      </c>
      <c r="F875" s="6" t="s">
        <v>1530</v>
      </c>
      <c r="G875" s="42">
        <v>904.75199999999995</v>
      </c>
      <c r="I875" s="1" t="s">
        <v>1131</v>
      </c>
      <c r="J875">
        <v>0</v>
      </c>
    </row>
    <row r="876" spans="1:14" x14ac:dyDescent="0.3">
      <c r="A876" s="16">
        <v>13.419600000000001</v>
      </c>
      <c r="B876" s="17">
        <v>894.75199999999995</v>
      </c>
      <c r="C876" s="4" t="s">
        <v>14</v>
      </c>
      <c r="D876" s="9" t="s">
        <v>1465</v>
      </c>
      <c r="E876" s="4" t="s">
        <v>1478</v>
      </c>
      <c r="F876" s="6" t="s">
        <v>1467</v>
      </c>
      <c r="G876" s="39">
        <v>876.72069999999997</v>
      </c>
      <c r="I876" s="1" t="s">
        <v>1131</v>
      </c>
      <c r="J876">
        <v>2</v>
      </c>
      <c r="L876" s="59" t="s">
        <v>1632</v>
      </c>
      <c r="M876" s="59" t="s">
        <v>1632</v>
      </c>
    </row>
    <row r="877" spans="1:14" x14ac:dyDescent="0.3">
      <c r="A877" s="41">
        <v>13.438000000000001</v>
      </c>
      <c r="B877" s="42">
        <v>920.77260000000001</v>
      </c>
      <c r="C877" s="6" t="s">
        <v>14</v>
      </c>
      <c r="D877" s="6" t="s">
        <v>1537</v>
      </c>
      <c r="E877" s="6" t="s">
        <v>1543</v>
      </c>
      <c r="F877" s="9" t="s">
        <v>1539</v>
      </c>
      <c r="G877" s="42">
        <v>902.73630000000003</v>
      </c>
      <c r="I877" s="1" t="s">
        <v>1131</v>
      </c>
      <c r="J877">
        <v>0</v>
      </c>
    </row>
    <row r="878" spans="1:14" x14ac:dyDescent="0.3">
      <c r="A878" s="41">
        <v>13.81</v>
      </c>
      <c r="B878" s="42">
        <v>922.78750000000002</v>
      </c>
      <c r="C878" s="6" t="s">
        <v>14</v>
      </c>
      <c r="D878" s="6" t="s">
        <v>1528</v>
      </c>
      <c r="E878" s="6" t="s">
        <v>1536</v>
      </c>
      <c r="F878" s="6" t="s">
        <v>1530</v>
      </c>
      <c r="G878" s="42">
        <v>904.75199999999995</v>
      </c>
      <c r="I878" s="1" t="s">
        <v>1131</v>
      </c>
      <c r="J878">
        <v>0</v>
      </c>
    </row>
    <row r="879" spans="1:14" x14ac:dyDescent="0.3">
      <c r="A879" s="16">
        <v>13.879</v>
      </c>
      <c r="B879" s="17">
        <v>948.80359999999996</v>
      </c>
      <c r="C879" s="4" t="s">
        <v>14</v>
      </c>
      <c r="D879" s="9" t="s">
        <v>1555</v>
      </c>
      <c r="E879" s="4" t="s">
        <v>1560</v>
      </c>
      <c r="F879" s="6" t="s">
        <v>1557</v>
      </c>
      <c r="G879" s="39">
        <v>930.76760000000002</v>
      </c>
      <c r="I879" s="1" t="s">
        <v>1131</v>
      </c>
      <c r="J879">
        <v>3</v>
      </c>
      <c r="L879" s="59" t="s">
        <v>1632</v>
      </c>
      <c r="M879" s="59" t="s">
        <v>1632</v>
      </c>
      <c r="N879" s="59" t="s">
        <v>1632</v>
      </c>
    </row>
    <row r="880" spans="1:14" x14ac:dyDescent="0.3">
      <c r="A880" s="41">
        <v>13.435</v>
      </c>
      <c r="B880" s="42">
        <v>920.77250000000004</v>
      </c>
      <c r="C880" s="6" t="s">
        <v>14</v>
      </c>
      <c r="D880" s="6" t="s">
        <v>1537</v>
      </c>
      <c r="E880" s="6" t="s">
        <v>1544</v>
      </c>
      <c r="F880" s="9" t="s">
        <v>1539</v>
      </c>
      <c r="G880" s="42">
        <v>902.73630000000003</v>
      </c>
      <c r="I880" s="1" t="s">
        <v>1131</v>
      </c>
      <c r="J880">
        <v>0</v>
      </c>
    </row>
    <row r="881" spans="1:14" x14ac:dyDescent="0.3">
      <c r="A881" s="16">
        <v>13.879</v>
      </c>
      <c r="B881" s="17">
        <v>948.80359999999996</v>
      </c>
      <c r="C881" s="4" t="s">
        <v>14</v>
      </c>
      <c r="D881" s="9" t="s">
        <v>1555</v>
      </c>
      <c r="E881" s="4" t="s">
        <v>1561</v>
      </c>
      <c r="F881" s="6" t="s">
        <v>1557</v>
      </c>
      <c r="G881" s="39">
        <v>930.76760000000002</v>
      </c>
      <c r="I881" s="1" t="s">
        <v>1131</v>
      </c>
      <c r="J881">
        <v>2</v>
      </c>
      <c r="L881" s="59" t="s">
        <v>1632</v>
      </c>
      <c r="M881" s="59" t="s">
        <v>1632</v>
      </c>
    </row>
    <row r="882" spans="1:14" x14ac:dyDescent="0.3">
      <c r="A882" s="16">
        <v>13.471</v>
      </c>
      <c r="B882" s="17">
        <v>946.79010000000005</v>
      </c>
      <c r="C882" s="4" t="s">
        <v>14</v>
      </c>
      <c r="D882" s="9" t="s">
        <v>1562</v>
      </c>
      <c r="E882" s="4" t="s">
        <v>1568</v>
      </c>
      <c r="F882" s="6" t="s">
        <v>1443</v>
      </c>
      <c r="G882" s="39">
        <v>928.75199999999995</v>
      </c>
      <c r="I882" s="1" t="s">
        <v>1131</v>
      </c>
      <c r="J882">
        <v>2</v>
      </c>
      <c r="L882" s="59" t="s">
        <v>1632</v>
      </c>
      <c r="M882" s="59" t="s">
        <v>1632</v>
      </c>
    </row>
    <row r="883" spans="1:14" x14ac:dyDescent="0.3">
      <c r="A883" s="41">
        <v>12.471</v>
      </c>
      <c r="B883" s="42">
        <v>682.59860000000003</v>
      </c>
      <c r="C883" s="6" t="s">
        <v>14</v>
      </c>
      <c r="D883" s="6" t="s">
        <v>1146</v>
      </c>
      <c r="E883" s="6" t="s">
        <v>1151</v>
      </c>
      <c r="F883" s="6" t="s">
        <v>1148</v>
      </c>
      <c r="G883" s="42">
        <v>664.56420000000003</v>
      </c>
      <c r="I883" s="1" t="s">
        <v>1131</v>
      </c>
      <c r="J883">
        <v>1</v>
      </c>
      <c r="M883" s="59" t="s">
        <v>1632</v>
      </c>
    </row>
    <row r="884" spans="1:14" x14ac:dyDescent="0.3">
      <c r="A884" s="41">
        <v>12.471</v>
      </c>
      <c r="B884" s="42">
        <v>708.61419999999998</v>
      </c>
      <c r="C884" s="6" t="s">
        <v>14</v>
      </c>
      <c r="D884" s="6" t="s">
        <v>1155</v>
      </c>
      <c r="E884" s="6" t="s">
        <v>1160</v>
      </c>
      <c r="F884" s="6" t="s">
        <v>1157</v>
      </c>
      <c r="G884" s="17">
        <v>690.57979999999998</v>
      </c>
      <c r="I884" s="1" t="s">
        <v>1131</v>
      </c>
      <c r="J884">
        <v>1</v>
      </c>
      <c r="M884" s="59" t="s">
        <v>1632</v>
      </c>
    </row>
    <row r="885" spans="1:14" x14ac:dyDescent="0.3">
      <c r="A885" s="16">
        <v>6.3237670000000001</v>
      </c>
      <c r="B885" s="17">
        <v>516.42579999999998</v>
      </c>
      <c r="C885" s="4" t="s">
        <v>14</v>
      </c>
      <c r="D885" s="9" t="s">
        <v>1129</v>
      </c>
      <c r="E885" s="4" t="s">
        <v>1133</v>
      </c>
      <c r="F885" s="6" t="s">
        <v>1132</v>
      </c>
      <c r="G885" s="42">
        <v>498.392</v>
      </c>
      <c r="I885" s="1" t="s">
        <v>1131</v>
      </c>
      <c r="J885">
        <v>1</v>
      </c>
      <c r="L885" s="59" t="s">
        <v>1632</v>
      </c>
    </row>
    <row r="886" spans="1:14" x14ac:dyDescent="0.3">
      <c r="A886" s="60"/>
      <c r="B886" s="60"/>
      <c r="C886" s="60"/>
      <c r="D886" s="60"/>
      <c r="E886" s="60"/>
      <c r="F886" s="60"/>
      <c r="G886" s="60"/>
      <c r="H886" s="60" t="s">
        <v>1633</v>
      </c>
      <c r="I886" s="60">
        <v>336</v>
      </c>
      <c r="J886" s="60"/>
      <c r="K886" s="61">
        <f>COUNTIF(K547:K882,"x")</f>
        <v>38</v>
      </c>
      <c r="L886" s="61">
        <f>COUNTIF(L547:L882,"x")</f>
        <v>107</v>
      </c>
      <c r="M886" s="61">
        <f>COUNTIF(M547:M882,"x")</f>
        <v>133</v>
      </c>
      <c r="N886" s="61">
        <f>COUNTIF(N547:N882,"x")</f>
        <v>80</v>
      </c>
    </row>
  </sheetData>
  <conditionalFormatting sqref="B679:B683">
    <cfRule type="duplicateValues" dxfId="119" priority="23"/>
  </conditionalFormatting>
  <conditionalFormatting sqref="E71">
    <cfRule type="duplicateValues" dxfId="118" priority="149"/>
    <cfRule type="duplicateValues" dxfId="117" priority="150"/>
    <cfRule type="duplicateValues" dxfId="116" priority="151"/>
  </conditionalFormatting>
  <conditionalFormatting sqref="E80:E89">
    <cfRule type="duplicateValues" dxfId="115" priority="152"/>
  </conditionalFormatting>
  <conditionalFormatting sqref="E93:E98 E101">
    <cfRule type="duplicateValues" dxfId="114" priority="140"/>
  </conditionalFormatting>
  <conditionalFormatting sqref="E102:E115 E117:E124">
    <cfRule type="duplicateValues" dxfId="113" priority="194"/>
  </conditionalFormatting>
  <conditionalFormatting sqref="E102:E115 E117:E124 E130:E141">
    <cfRule type="duplicateValues" dxfId="112" priority="197"/>
  </conditionalFormatting>
  <conditionalFormatting sqref="E130:E141">
    <cfRule type="duplicateValues" dxfId="111" priority="146"/>
  </conditionalFormatting>
  <conditionalFormatting sqref="E526:E544 E546">
    <cfRule type="duplicateValues" dxfId="110" priority="198"/>
  </conditionalFormatting>
  <conditionalFormatting sqref="E550">
    <cfRule type="duplicateValues" dxfId="109" priority="126"/>
    <cfRule type="duplicateValues" dxfId="108" priority="127"/>
    <cfRule type="duplicateValues" dxfId="107" priority="128"/>
  </conditionalFormatting>
  <conditionalFormatting sqref="E553">
    <cfRule type="duplicateValues" dxfId="106" priority="123"/>
    <cfRule type="duplicateValues" dxfId="105" priority="124"/>
    <cfRule type="duplicateValues" dxfId="104" priority="125"/>
  </conditionalFormatting>
  <conditionalFormatting sqref="E554:E555 E551 E558">
    <cfRule type="duplicateValues" dxfId="103" priority="159"/>
    <cfRule type="duplicateValues" dxfId="102" priority="160"/>
  </conditionalFormatting>
  <conditionalFormatting sqref="E554:E555 E589:E590 E581:E587 E578:E579 E551 E565:E570 E563 E558">
    <cfRule type="duplicateValues" dxfId="101" priority="133"/>
  </conditionalFormatting>
  <conditionalFormatting sqref="E556">
    <cfRule type="duplicateValues" dxfId="100" priority="117"/>
    <cfRule type="duplicateValues" dxfId="99" priority="118"/>
    <cfRule type="duplicateValues" dxfId="98" priority="119"/>
  </conditionalFormatting>
  <conditionalFormatting sqref="E557">
    <cfRule type="duplicateValues" dxfId="97" priority="114"/>
    <cfRule type="duplicateValues" dxfId="96" priority="115"/>
    <cfRule type="duplicateValues" dxfId="95" priority="116"/>
    <cfRule type="duplicateValues" dxfId="94" priority="129"/>
  </conditionalFormatting>
  <conditionalFormatting sqref="E565:E568 E563">
    <cfRule type="duplicateValues" dxfId="93" priority="137"/>
  </conditionalFormatting>
  <conditionalFormatting sqref="E569:E570 E589:E590 E581:E587 E578:E579">
    <cfRule type="duplicateValues" dxfId="92" priority="135"/>
  </conditionalFormatting>
  <conditionalFormatting sqref="E591">
    <cfRule type="duplicateValues" dxfId="91" priority="158"/>
  </conditionalFormatting>
  <conditionalFormatting sqref="E638 E629 E607:E613 E605 E601:E603">
    <cfRule type="duplicateValues" dxfId="90" priority="136"/>
  </conditionalFormatting>
  <conditionalFormatting sqref="E644 E650">
    <cfRule type="duplicateValues" dxfId="89" priority="182"/>
  </conditionalFormatting>
  <conditionalFormatting sqref="E644">
    <cfRule type="duplicateValues" dxfId="88" priority="190"/>
  </conditionalFormatting>
  <conditionalFormatting sqref="E682:E683 E677:E678 E671:E675 E659:E669">
    <cfRule type="duplicateValues" dxfId="87" priority="89"/>
  </conditionalFormatting>
  <conditionalFormatting sqref="E695 E687:E688 E684:E685">
    <cfRule type="duplicateValues" dxfId="86" priority="192"/>
  </conditionalFormatting>
  <conditionalFormatting sqref="E696">
    <cfRule type="duplicateValues" dxfId="85" priority="65"/>
  </conditionalFormatting>
  <conditionalFormatting sqref="E731 E697:E698">
    <cfRule type="duplicateValues" dxfId="84" priority="87"/>
  </conditionalFormatting>
  <conditionalFormatting sqref="E732:E747">
    <cfRule type="duplicateValues" dxfId="83" priority="82"/>
  </conditionalFormatting>
  <conditionalFormatting sqref="E754:E757">
    <cfRule type="duplicateValues" dxfId="82" priority="77"/>
  </conditionalFormatting>
  <conditionalFormatting sqref="E754:E762">
    <cfRule type="duplicateValues" dxfId="81" priority="78"/>
  </conditionalFormatting>
  <conditionalFormatting sqref="E754:E771">
    <cfRule type="duplicateValues" dxfId="80" priority="81"/>
  </conditionalFormatting>
  <conditionalFormatting sqref="E758:E761">
    <cfRule type="duplicateValues" dxfId="79" priority="80"/>
  </conditionalFormatting>
  <conditionalFormatting sqref="E763:E768">
    <cfRule type="duplicateValues" dxfId="78" priority="79"/>
  </conditionalFormatting>
  <conditionalFormatting sqref="E772:E778 E780:E783 E785 E787 E789:E791 E793:E796 E798">
    <cfRule type="duplicateValues" dxfId="77" priority="75"/>
  </conditionalFormatting>
  <conditionalFormatting sqref="E779">
    <cfRule type="duplicateValues" dxfId="76" priority="74"/>
  </conditionalFormatting>
  <conditionalFormatting sqref="E784">
    <cfRule type="duplicateValues" dxfId="75" priority="73"/>
  </conditionalFormatting>
  <conditionalFormatting sqref="E786">
    <cfRule type="duplicateValues" dxfId="74" priority="72"/>
  </conditionalFormatting>
  <conditionalFormatting sqref="E788">
    <cfRule type="duplicateValues" dxfId="73" priority="71"/>
  </conditionalFormatting>
  <conditionalFormatting sqref="E792">
    <cfRule type="duplicateValues" dxfId="72" priority="70"/>
  </conditionalFormatting>
  <conditionalFormatting sqref="E797">
    <cfRule type="duplicateValues" dxfId="71" priority="69"/>
  </conditionalFormatting>
  <conditionalFormatting sqref="E799">
    <cfRule type="duplicateValues" dxfId="70" priority="68"/>
  </conditionalFormatting>
  <conditionalFormatting sqref="E800:E806">
    <cfRule type="duplicateValues" dxfId="69" priority="157"/>
  </conditionalFormatting>
  <conditionalFormatting sqref="E807:E808">
    <cfRule type="duplicateValues" dxfId="68" priority="148"/>
  </conditionalFormatting>
  <conditionalFormatting sqref="E867:E870">
    <cfRule type="duplicateValues" dxfId="67" priority="156"/>
  </conditionalFormatting>
  <conditionalFormatting sqref="E869:E872 E875:E883">
    <cfRule type="duplicateValues" dxfId="66" priority="155"/>
  </conditionalFormatting>
  <conditionalFormatting sqref="E871:E872 E875:E879">
    <cfRule type="duplicateValues" dxfId="65" priority="154"/>
  </conditionalFormatting>
  <conditionalFormatting sqref="E880:E883">
    <cfRule type="duplicateValues" dxfId="64" priority="153"/>
  </conditionalFormatting>
  <conditionalFormatting sqref="G48">
    <cfRule type="duplicateValues" dxfId="63" priority="54"/>
    <cfRule type="duplicateValues" dxfId="62" priority="55"/>
  </conditionalFormatting>
  <conditionalFormatting sqref="G49">
    <cfRule type="duplicateValues" dxfId="61" priority="52"/>
    <cfRule type="duplicateValues" dxfId="60" priority="53"/>
  </conditionalFormatting>
  <conditionalFormatting sqref="G51">
    <cfRule type="duplicateValues" dxfId="59" priority="56"/>
    <cfRule type="duplicateValues" dxfId="58" priority="57"/>
  </conditionalFormatting>
  <conditionalFormatting sqref="G495:G496">
    <cfRule type="duplicateValues" dxfId="57" priority="3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62"/>
  <sheetViews>
    <sheetView zoomScaleNormal="100" workbookViewId="0">
      <selection activeCell="C658" sqref="C658"/>
    </sheetView>
  </sheetViews>
  <sheetFormatPr defaultColWidth="11.44140625" defaultRowHeight="14.4" x14ac:dyDescent="0.3"/>
  <cols>
    <col min="1" max="1" width="29.6640625" customWidth="1"/>
    <col min="2" max="2" width="6.44140625" customWidth="1"/>
  </cols>
  <sheetData>
    <row r="1" spans="1:4" x14ac:dyDescent="0.3">
      <c r="A1" s="43" t="s">
        <v>3</v>
      </c>
      <c r="B1" s="43" t="s">
        <v>4</v>
      </c>
      <c r="C1" s="43" t="s">
        <v>0</v>
      </c>
      <c r="D1" s="43" t="s">
        <v>1</v>
      </c>
    </row>
    <row r="2" spans="1:4" x14ac:dyDescent="0.3">
      <c r="A2" s="7" t="s">
        <v>71</v>
      </c>
      <c r="B2" s="6" t="s">
        <v>72</v>
      </c>
      <c r="C2" s="14">
        <v>12.14</v>
      </c>
      <c r="D2" s="15">
        <v>692.61869999999999</v>
      </c>
    </row>
    <row r="3" spans="1:4" x14ac:dyDescent="0.3">
      <c r="A3" s="2" t="s">
        <v>76</v>
      </c>
      <c r="B3" s="6" t="s">
        <v>72</v>
      </c>
      <c r="C3" s="44">
        <v>9.024015204760067</v>
      </c>
      <c r="D3" s="45">
        <v>536.50501703978603</v>
      </c>
    </row>
    <row r="4" spans="1:4" x14ac:dyDescent="0.3">
      <c r="A4" s="7" t="s">
        <v>80</v>
      </c>
      <c r="B4" s="6" t="s">
        <v>72</v>
      </c>
      <c r="C4" s="14">
        <v>7.6</v>
      </c>
      <c r="D4" s="45">
        <v>594.51076791682897</v>
      </c>
    </row>
    <row r="5" spans="1:4" x14ac:dyDescent="0.3">
      <c r="A5" s="7" t="s">
        <v>83</v>
      </c>
      <c r="B5" s="6" t="s">
        <v>72</v>
      </c>
      <c r="C5" s="14">
        <v>12.13</v>
      </c>
      <c r="D5" s="15">
        <v>666.60419999999999</v>
      </c>
    </row>
    <row r="6" spans="1:4" x14ac:dyDescent="0.3">
      <c r="A6" s="4" t="s">
        <v>86</v>
      </c>
      <c r="B6" s="6" t="s">
        <v>72</v>
      </c>
      <c r="C6" s="16">
        <v>10.07363</v>
      </c>
      <c r="D6" s="17">
        <v>540.53420000000006</v>
      </c>
    </row>
    <row r="7" spans="1:4" x14ac:dyDescent="0.3">
      <c r="A7" s="6" t="s">
        <v>89</v>
      </c>
      <c r="B7" s="6" t="s">
        <v>72</v>
      </c>
      <c r="C7" s="41">
        <v>11.70415</v>
      </c>
      <c r="D7" s="42">
        <v>626.57230000000004</v>
      </c>
    </row>
    <row r="8" spans="1:4" x14ac:dyDescent="0.3">
      <c r="A8" s="7" t="s">
        <v>92</v>
      </c>
      <c r="B8" s="6" t="s">
        <v>72</v>
      </c>
      <c r="C8" s="14">
        <v>11.49</v>
      </c>
      <c r="D8" s="15">
        <v>624.55640000000005</v>
      </c>
    </row>
    <row r="9" spans="1:4" x14ac:dyDescent="0.3">
      <c r="A9" s="6" t="s">
        <v>95</v>
      </c>
      <c r="B9" s="6" t="s">
        <v>72</v>
      </c>
      <c r="C9" s="41">
        <v>12.08737</v>
      </c>
      <c r="D9" s="42">
        <v>654.60289999999998</v>
      </c>
    </row>
    <row r="10" spans="1:4" x14ac:dyDescent="0.3">
      <c r="A10" s="1" t="s">
        <v>98</v>
      </c>
      <c r="B10" s="6" t="s">
        <v>72</v>
      </c>
      <c r="C10" s="18">
        <v>12.4</v>
      </c>
      <c r="D10" s="19">
        <v>624.62180000000001</v>
      </c>
    </row>
    <row r="11" spans="1:4" x14ac:dyDescent="0.3">
      <c r="A11" s="6" t="s">
        <v>101</v>
      </c>
      <c r="B11" s="6" t="s">
        <v>72</v>
      </c>
      <c r="C11" s="41">
        <v>12.535869999999999</v>
      </c>
      <c r="D11" s="42">
        <v>696.65</v>
      </c>
    </row>
    <row r="12" spans="1:4" x14ac:dyDescent="0.3">
      <c r="A12" s="6" t="s">
        <v>104</v>
      </c>
      <c r="B12" s="6" t="s">
        <v>72</v>
      </c>
      <c r="C12" s="41">
        <v>12.73035</v>
      </c>
      <c r="D12" s="42">
        <v>652.66020000000003</v>
      </c>
    </row>
    <row r="13" spans="1:4" x14ac:dyDescent="0.3">
      <c r="A13" s="6" t="s">
        <v>107</v>
      </c>
      <c r="B13" s="6" t="s">
        <v>72</v>
      </c>
      <c r="C13" s="41">
        <v>12.369350000000001</v>
      </c>
      <c r="D13" s="42">
        <v>708.65139999999997</v>
      </c>
    </row>
    <row r="14" spans="1:4" x14ac:dyDescent="0.3">
      <c r="A14" s="7" t="s">
        <v>110</v>
      </c>
      <c r="B14" s="6" t="s">
        <v>72</v>
      </c>
      <c r="C14" s="14">
        <v>12.89</v>
      </c>
      <c r="D14" s="15">
        <v>720.65020000000004</v>
      </c>
    </row>
    <row r="15" spans="1:4" x14ac:dyDescent="0.3">
      <c r="A15" s="7" t="s">
        <v>113</v>
      </c>
      <c r="B15" s="6" t="s">
        <v>72</v>
      </c>
      <c r="C15" s="14">
        <v>12.74</v>
      </c>
      <c r="D15" s="15">
        <v>722.66579999999999</v>
      </c>
    </row>
    <row r="16" spans="1:4" x14ac:dyDescent="0.3">
      <c r="A16" s="7" t="s">
        <v>116</v>
      </c>
      <c r="B16" s="6" t="s">
        <v>72</v>
      </c>
      <c r="C16" s="14">
        <v>12.91</v>
      </c>
      <c r="D16" s="15">
        <v>736.68020000000001</v>
      </c>
    </row>
    <row r="17" spans="1:4" x14ac:dyDescent="0.3">
      <c r="A17" s="7" t="s">
        <v>119</v>
      </c>
      <c r="B17" s="6" t="s">
        <v>72</v>
      </c>
      <c r="C17" s="14">
        <v>7.28</v>
      </c>
      <c r="D17" s="15">
        <v>568.49360000000001</v>
      </c>
    </row>
    <row r="18" spans="1:4" x14ac:dyDescent="0.3">
      <c r="A18" s="1" t="s">
        <v>122</v>
      </c>
      <c r="B18" s="6" t="s">
        <v>72</v>
      </c>
      <c r="C18" s="18">
        <v>8.17</v>
      </c>
      <c r="D18" s="19">
        <v>524.50160000000005</v>
      </c>
    </row>
    <row r="19" spans="1:4" x14ac:dyDescent="0.3">
      <c r="A19" s="6" t="s">
        <v>124</v>
      </c>
      <c r="B19" s="6" t="s">
        <v>72</v>
      </c>
      <c r="C19" s="41">
        <v>9.2324669999999998</v>
      </c>
      <c r="D19" s="42">
        <v>538.51969999999994</v>
      </c>
    </row>
    <row r="20" spans="1:4" x14ac:dyDescent="0.3">
      <c r="A20" s="7" t="s">
        <v>126</v>
      </c>
      <c r="B20" s="6" t="s">
        <v>72</v>
      </c>
      <c r="C20" s="14">
        <v>10.42</v>
      </c>
      <c r="D20" s="15">
        <v>610.54039999999998</v>
      </c>
    </row>
    <row r="21" spans="1:4" x14ac:dyDescent="0.3">
      <c r="A21" s="6" t="s">
        <v>128</v>
      </c>
      <c r="B21" s="6" t="s">
        <v>72</v>
      </c>
      <c r="C21" s="41">
        <v>11.509069999999999</v>
      </c>
      <c r="D21" s="42">
        <v>566.55039999999997</v>
      </c>
    </row>
    <row r="22" spans="1:4" x14ac:dyDescent="0.3">
      <c r="A22" s="6" t="s">
        <v>130</v>
      </c>
      <c r="B22" s="6" t="s">
        <v>72</v>
      </c>
      <c r="C22" s="41">
        <v>11.80123</v>
      </c>
      <c r="D22" s="42">
        <v>638.57320000000004</v>
      </c>
    </row>
    <row r="23" spans="1:4" x14ac:dyDescent="0.3">
      <c r="A23" s="6" t="s">
        <v>133</v>
      </c>
      <c r="B23" s="6" t="s">
        <v>72</v>
      </c>
      <c r="C23" s="41">
        <v>11.98668</v>
      </c>
      <c r="D23" s="42">
        <v>594.58100000000002</v>
      </c>
    </row>
    <row r="24" spans="1:4" x14ac:dyDescent="0.3">
      <c r="A24" s="5" t="s">
        <v>135</v>
      </c>
      <c r="B24" s="6" t="s">
        <v>72</v>
      </c>
      <c r="C24" s="20">
        <v>12.13165</v>
      </c>
      <c r="D24" s="21">
        <v>666.60360000000003</v>
      </c>
    </row>
    <row r="25" spans="1:4" x14ac:dyDescent="0.3">
      <c r="A25" s="6" t="s">
        <v>138</v>
      </c>
      <c r="B25" s="6" t="s">
        <v>72</v>
      </c>
      <c r="C25" s="41">
        <v>12.27312</v>
      </c>
      <c r="D25" s="42">
        <v>622.61410000000001</v>
      </c>
    </row>
    <row r="26" spans="1:4" x14ac:dyDescent="0.3">
      <c r="A26" s="6" t="s">
        <v>141</v>
      </c>
      <c r="B26" s="6" t="s">
        <v>72</v>
      </c>
      <c r="C26" s="41">
        <v>12.432930000000001</v>
      </c>
      <c r="D26" s="42">
        <v>636.63040000000001</v>
      </c>
    </row>
    <row r="27" spans="1:4" x14ac:dyDescent="0.3">
      <c r="A27" s="6" t="s">
        <v>143</v>
      </c>
      <c r="B27" s="6" t="s">
        <v>72</v>
      </c>
      <c r="C27" s="41">
        <v>12.58582</v>
      </c>
      <c r="D27" s="42">
        <v>650.64509999999996</v>
      </c>
    </row>
    <row r="28" spans="1:4" x14ac:dyDescent="0.3">
      <c r="A28" s="6" t="s">
        <v>145</v>
      </c>
      <c r="B28" s="6" t="s">
        <v>72</v>
      </c>
      <c r="C28" s="41">
        <v>12.268269999999999</v>
      </c>
      <c r="D28" s="42">
        <v>648.62950000000001</v>
      </c>
    </row>
    <row r="29" spans="1:4" x14ac:dyDescent="0.3">
      <c r="A29" s="6" t="s">
        <v>148</v>
      </c>
      <c r="B29" s="6" t="s">
        <v>72</v>
      </c>
      <c r="C29" s="41">
        <v>12.043150000000001</v>
      </c>
      <c r="D29" s="42">
        <v>646.61419999999998</v>
      </c>
    </row>
    <row r="30" spans="1:4" x14ac:dyDescent="0.3">
      <c r="A30" s="6" t="s">
        <v>150</v>
      </c>
      <c r="B30" s="6" t="s">
        <v>72</v>
      </c>
      <c r="C30" s="41">
        <v>12.713749999999999</v>
      </c>
      <c r="D30" s="42">
        <v>722.66700000000003</v>
      </c>
    </row>
    <row r="31" spans="1:4" x14ac:dyDescent="0.3">
      <c r="A31" s="5" t="s">
        <v>152</v>
      </c>
      <c r="B31" s="6" t="s">
        <v>72</v>
      </c>
      <c r="C31" s="20">
        <v>12.42553</v>
      </c>
      <c r="D31" s="21">
        <v>720.64840000000004</v>
      </c>
    </row>
    <row r="32" spans="1:4" x14ac:dyDescent="0.3">
      <c r="A32" s="6" t="s">
        <v>154</v>
      </c>
      <c r="B32" s="6" t="s">
        <v>72</v>
      </c>
      <c r="C32" s="41">
        <v>12.87857</v>
      </c>
      <c r="D32" s="42">
        <v>736.68269999999995</v>
      </c>
    </row>
    <row r="33" spans="1:4" x14ac:dyDescent="0.3">
      <c r="A33" s="6" t="s">
        <v>155</v>
      </c>
      <c r="B33" s="6" t="s">
        <v>72</v>
      </c>
      <c r="C33" s="41">
        <v>7.5951000000000004</v>
      </c>
      <c r="D33" s="42">
        <v>536.50369999999998</v>
      </c>
    </row>
    <row r="34" spans="1:4" x14ac:dyDescent="0.3">
      <c r="A34" s="1" t="s">
        <v>157</v>
      </c>
      <c r="B34" s="6" t="s">
        <v>72</v>
      </c>
      <c r="C34" s="18">
        <v>9.7200000000000006</v>
      </c>
      <c r="D34" s="19">
        <v>564.53390000000002</v>
      </c>
    </row>
    <row r="35" spans="1:4" x14ac:dyDescent="0.3">
      <c r="A35" s="6" t="s">
        <v>160</v>
      </c>
      <c r="B35" s="6" t="s">
        <v>72</v>
      </c>
      <c r="C35" s="41">
        <v>11.62537</v>
      </c>
      <c r="D35" s="42">
        <v>650.57299999999998</v>
      </c>
    </row>
    <row r="36" spans="1:4" x14ac:dyDescent="0.3">
      <c r="A36" s="6" t="s">
        <v>163</v>
      </c>
      <c r="B36" s="6" t="s">
        <v>72</v>
      </c>
      <c r="C36" s="41">
        <v>12.03523</v>
      </c>
      <c r="D36" s="42">
        <v>620.59760000000006</v>
      </c>
    </row>
    <row r="37" spans="1:4" x14ac:dyDescent="0.3">
      <c r="A37" s="6" t="s">
        <v>166</v>
      </c>
      <c r="B37" s="6" t="s">
        <v>72</v>
      </c>
      <c r="C37" s="41">
        <v>12.1844</v>
      </c>
      <c r="D37" s="42">
        <v>634.61189999999999</v>
      </c>
    </row>
    <row r="38" spans="1:4" x14ac:dyDescent="0.3">
      <c r="A38" s="7" t="s">
        <v>167</v>
      </c>
      <c r="B38" s="6" t="s">
        <v>72</v>
      </c>
      <c r="C38" s="14">
        <v>12.27</v>
      </c>
      <c r="D38" s="42">
        <v>632.63459999999998</v>
      </c>
    </row>
    <row r="39" spans="1:4" x14ac:dyDescent="0.3">
      <c r="A39" s="6" t="s">
        <v>168</v>
      </c>
      <c r="B39" s="6" t="s">
        <v>72</v>
      </c>
      <c r="C39" s="41">
        <v>12.041499999999999</v>
      </c>
      <c r="D39" s="42">
        <v>646.61260000000004</v>
      </c>
    </row>
    <row r="40" spans="1:4" x14ac:dyDescent="0.3">
      <c r="A40" s="6" t="s">
        <v>170</v>
      </c>
      <c r="B40" s="6" t="s">
        <v>72</v>
      </c>
      <c r="C40" s="41">
        <v>11.76318</v>
      </c>
      <c r="D40" s="42">
        <v>702.60440000000006</v>
      </c>
    </row>
    <row r="41" spans="1:4" x14ac:dyDescent="0.3">
      <c r="A41" s="6" t="s">
        <v>172</v>
      </c>
      <c r="B41" s="6" t="s">
        <v>72</v>
      </c>
      <c r="C41" s="41">
        <v>12.41432</v>
      </c>
      <c r="D41" s="42">
        <v>720.65009999999995</v>
      </c>
    </row>
    <row r="42" spans="1:4" x14ac:dyDescent="0.3">
      <c r="A42" s="5" t="s">
        <v>175</v>
      </c>
      <c r="B42" s="6" t="s">
        <v>72</v>
      </c>
      <c r="C42" s="20">
        <v>12.56697</v>
      </c>
      <c r="D42" s="21">
        <v>732.66129999999998</v>
      </c>
    </row>
    <row r="43" spans="1:4" x14ac:dyDescent="0.3">
      <c r="A43" s="7" t="s">
        <v>177</v>
      </c>
      <c r="B43" s="6" t="s">
        <v>72</v>
      </c>
      <c r="C43" s="14">
        <v>12.42</v>
      </c>
      <c r="D43" s="42">
        <v>720.65009999999995</v>
      </c>
    </row>
    <row r="44" spans="1:4" x14ac:dyDescent="0.3">
      <c r="A44" s="5" t="s">
        <v>178</v>
      </c>
      <c r="B44" s="6" t="s">
        <v>72</v>
      </c>
      <c r="C44" s="20">
        <v>11.46805</v>
      </c>
      <c r="D44" s="21">
        <v>624.55820000000006</v>
      </c>
    </row>
    <row r="45" spans="1:4" x14ac:dyDescent="0.3">
      <c r="A45" s="5" t="s">
        <v>180</v>
      </c>
      <c r="B45" s="6" t="s">
        <v>181</v>
      </c>
      <c r="C45" s="6">
        <v>7.5147000000000004</v>
      </c>
      <c r="D45" s="6">
        <v>758.57920000000001</v>
      </c>
    </row>
    <row r="46" spans="1:4" x14ac:dyDescent="0.3">
      <c r="A46" s="6" t="s">
        <v>184</v>
      </c>
      <c r="B46" s="6" t="s">
        <v>181</v>
      </c>
      <c r="C46" s="41">
        <v>11.98343</v>
      </c>
      <c r="D46" s="6">
        <v>842.67240000000004</v>
      </c>
    </row>
    <row r="47" spans="1:4" x14ac:dyDescent="0.3">
      <c r="A47" s="5" t="s">
        <v>186</v>
      </c>
      <c r="B47" s="6" t="s">
        <v>181</v>
      </c>
      <c r="C47" s="6">
        <v>12.012</v>
      </c>
      <c r="D47" s="6">
        <v>842.67240000000004</v>
      </c>
    </row>
    <row r="48" spans="1:4" x14ac:dyDescent="0.3">
      <c r="A48" s="6" t="s">
        <v>188</v>
      </c>
      <c r="B48" s="6" t="s">
        <v>181</v>
      </c>
      <c r="C48" s="6">
        <v>12.224299999999999</v>
      </c>
      <c r="D48" s="6">
        <v>870.70399999999995</v>
      </c>
    </row>
    <row r="49" spans="1:4" x14ac:dyDescent="0.3">
      <c r="A49" s="6" t="s">
        <v>191</v>
      </c>
      <c r="B49" s="6" t="s">
        <v>181</v>
      </c>
      <c r="C49" s="41">
        <v>11.977169999999999</v>
      </c>
      <c r="D49" s="6">
        <v>868.6875</v>
      </c>
    </row>
    <row r="50" spans="1:4" x14ac:dyDescent="0.3">
      <c r="A50" s="6" t="s">
        <v>194</v>
      </c>
      <c r="B50" s="6" t="s">
        <v>195</v>
      </c>
      <c r="C50" s="41">
        <v>7.8454829999999998</v>
      </c>
      <c r="D50" s="42">
        <v>705.59030265306001</v>
      </c>
    </row>
    <row r="51" spans="1:4" x14ac:dyDescent="0.3">
      <c r="A51" s="6" t="s">
        <v>198</v>
      </c>
      <c r="B51" s="6" t="s">
        <v>195</v>
      </c>
      <c r="C51" s="41">
        <v>10.235530000000001</v>
      </c>
      <c r="D51" s="6">
        <v>733.62270000000001</v>
      </c>
    </row>
    <row r="52" spans="1:4" x14ac:dyDescent="0.3">
      <c r="A52" s="6" t="s">
        <v>201</v>
      </c>
      <c r="B52" s="6" t="s">
        <v>195</v>
      </c>
      <c r="C52" s="41">
        <v>11.78078</v>
      </c>
      <c r="D52" s="6">
        <v>761.65359999999998</v>
      </c>
    </row>
    <row r="53" spans="1:4" x14ac:dyDescent="0.3">
      <c r="A53" s="6" t="s">
        <v>204</v>
      </c>
      <c r="B53" s="6" t="s">
        <v>195</v>
      </c>
      <c r="C53" s="41">
        <v>12.1282</v>
      </c>
      <c r="D53" s="6">
        <v>789.68309999999997</v>
      </c>
    </row>
    <row r="54" spans="1:4" x14ac:dyDescent="0.3">
      <c r="A54" s="6" t="s">
        <v>207</v>
      </c>
      <c r="B54" s="6" t="s">
        <v>195</v>
      </c>
      <c r="C54" s="41">
        <v>11.47</v>
      </c>
      <c r="D54" s="6">
        <v>783.63750000000005</v>
      </c>
    </row>
    <row r="55" spans="1:4" x14ac:dyDescent="0.3">
      <c r="A55" s="6" t="s">
        <v>210</v>
      </c>
      <c r="B55" s="6" t="s">
        <v>195</v>
      </c>
      <c r="C55" s="41">
        <v>12.04743</v>
      </c>
      <c r="D55" s="6">
        <v>839.70540000000005</v>
      </c>
    </row>
    <row r="56" spans="1:4" x14ac:dyDescent="0.3">
      <c r="A56" s="6" t="s">
        <v>214</v>
      </c>
      <c r="B56" s="6" t="s">
        <v>195</v>
      </c>
      <c r="C56" s="41">
        <v>12.1</v>
      </c>
      <c r="D56" s="42">
        <v>815.69967666953301</v>
      </c>
    </row>
    <row r="57" spans="1:4" x14ac:dyDescent="0.3">
      <c r="A57" s="6" t="s">
        <v>217</v>
      </c>
      <c r="B57" s="6" t="s">
        <v>195</v>
      </c>
      <c r="C57" s="41">
        <v>5.9388670000000001</v>
      </c>
      <c r="D57" s="6">
        <v>675.54129999999998</v>
      </c>
    </row>
    <row r="58" spans="1:4" x14ac:dyDescent="0.3">
      <c r="A58" s="6" t="s">
        <v>220</v>
      </c>
      <c r="B58" s="6" t="s">
        <v>195</v>
      </c>
      <c r="C58" s="41">
        <v>6.56</v>
      </c>
      <c r="D58" s="6">
        <v>689.55849999999998</v>
      </c>
    </row>
    <row r="59" spans="1:4" x14ac:dyDescent="0.3">
      <c r="A59" s="6" t="s">
        <v>223</v>
      </c>
      <c r="B59" s="6" t="s">
        <v>195</v>
      </c>
      <c r="C59" s="41">
        <v>7.3047500000000003</v>
      </c>
      <c r="D59" s="6">
        <v>703.57640000000004</v>
      </c>
    </row>
    <row r="60" spans="1:4" x14ac:dyDescent="0.3">
      <c r="A60" s="6" t="s">
        <v>226</v>
      </c>
      <c r="B60" s="6" t="s">
        <v>195</v>
      </c>
      <c r="C60" s="41">
        <v>8.1890669999999997</v>
      </c>
      <c r="D60" s="6">
        <v>717.58720000000005</v>
      </c>
    </row>
    <row r="61" spans="1:4" x14ac:dyDescent="0.3">
      <c r="A61" s="6" t="s">
        <v>229</v>
      </c>
      <c r="B61" s="6" t="s">
        <v>195</v>
      </c>
      <c r="C61" s="41">
        <v>9.2085329999999992</v>
      </c>
      <c r="D61" s="6">
        <v>731.60659999999996</v>
      </c>
    </row>
    <row r="62" spans="1:4" x14ac:dyDescent="0.3">
      <c r="A62" s="6" t="s">
        <v>232</v>
      </c>
      <c r="B62" s="6" t="s">
        <v>195</v>
      </c>
      <c r="C62" s="41">
        <v>10.45</v>
      </c>
      <c r="D62" s="6">
        <v>745.62239999999997</v>
      </c>
    </row>
    <row r="63" spans="1:4" x14ac:dyDescent="0.3">
      <c r="A63" s="6" t="s">
        <v>235</v>
      </c>
      <c r="B63" s="6" t="s">
        <v>195</v>
      </c>
      <c r="C63" s="41">
        <v>11.48</v>
      </c>
      <c r="D63" s="6">
        <v>759.63760000000002</v>
      </c>
    </row>
    <row r="64" spans="1:4" x14ac:dyDescent="0.3">
      <c r="A64" s="6" t="s">
        <v>238</v>
      </c>
      <c r="B64" s="6" t="s">
        <v>195</v>
      </c>
      <c r="C64" s="41">
        <v>11.8186</v>
      </c>
      <c r="D64" s="6">
        <v>773.65350000000001</v>
      </c>
    </row>
    <row r="65" spans="1:4" x14ac:dyDescent="0.3">
      <c r="A65" s="6" t="s">
        <v>241</v>
      </c>
      <c r="B65" s="6" t="s">
        <v>195</v>
      </c>
      <c r="C65" s="41">
        <v>11.978479999999999</v>
      </c>
      <c r="D65" s="6">
        <v>787.66819999999996</v>
      </c>
    </row>
    <row r="66" spans="1:4" x14ac:dyDescent="0.3">
      <c r="A66" s="6" t="s">
        <v>244</v>
      </c>
      <c r="B66" s="6" t="s">
        <v>195</v>
      </c>
      <c r="C66" s="41">
        <v>12.13937</v>
      </c>
      <c r="D66" s="6">
        <v>801.68470000000002</v>
      </c>
    </row>
    <row r="67" spans="1:4" x14ac:dyDescent="0.3">
      <c r="A67" s="6" t="s">
        <v>246</v>
      </c>
      <c r="B67" s="6" t="s">
        <v>195</v>
      </c>
      <c r="C67" s="41">
        <v>12.30677</v>
      </c>
      <c r="D67" s="6">
        <v>815.69949999999994</v>
      </c>
    </row>
    <row r="68" spans="1:4" x14ac:dyDescent="0.3">
      <c r="A68" s="6" t="s">
        <v>248</v>
      </c>
      <c r="B68" s="6" t="s">
        <v>195</v>
      </c>
      <c r="C68" s="41">
        <v>11.97653</v>
      </c>
      <c r="D68" s="6">
        <v>813.68420000000003</v>
      </c>
    </row>
    <row r="69" spans="1:4" x14ac:dyDescent="0.3">
      <c r="A69" s="6" t="s">
        <v>251</v>
      </c>
      <c r="B69" s="6" t="s">
        <v>195</v>
      </c>
      <c r="C69" s="41">
        <v>11.62505</v>
      </c>
      <c r="D69" s="6">
        <v>869.67539999999997</v>
      </c>
    </row>
    <row r="70" spans="1:4" x14ac:dyDescent="0.3">
      <c r="A70" s="6" t="s">
        <v>254</v>
      </c>
      <c r="B70" s="6" t="s">
        <v>195</v>
      </c>
      <c r="C70" s="41">
        <v>12.45</v>
      </c>
      <c r="D70" s="6">
        <v>829.71619999999996</v>
      </c>
    </row>
    <row r="71" spans="1:4" x14ac:dyDescent="0.3">
      <c r="A71" s="6" t="s">
        <v>257</v>
      </c>
      <c r="B71" s="6" t="s">
        <v>195</v>
      </c>
      <c r="C71" s="41">
        <v>12.277699999999999</v>
      </c>
      <c r="D71" s="6">
        <v>841.72289999999998</v>
      </c>
    </row>
    <row r="72" spans="1:4" x14ac:dyDescent="0.3">
      <c r="A72" s="6" t="s">
        <v>260</v>
      </c>
      <c r="B72" s="6" t="s">
        <v>195</v>
      </c>
      <c r="C72" s="41">
        <v>6.1983670000000002</v>
      </c>
      <c r="D72" s="6">
        <v>701.55949999999996</v>
      </c>
    </row>
    <row r="73" spans="1:4" x14ac:dyDescent="0.3">
      <c r="A73" s="6" t="s">
        <v>263</v>
      </c>
      <c r="B73" s="6" t="s">
        <v>195</v>
      </c>
      <c r="C73" s="41">
        <v>7.61</v>
      </c>
      <c r="D73" s="6">
        <v>729.58839999999998</v>
      </c>
    </row>
    <row r="74" spans="1:4" x14ac:dyDescent="0.3">
      <c r="A74" s="6" t="s">
        <v>266</v>
      </c>
      <c r="B74" s="6" t="s">
        <v>195</v>
      </c>
      <c r="C74" s="41">
        <v>9.7261330000000008</v>
      </c>
      <c r="D74" s="6">
        <v>757.62260000000003</v>
      </c>
    </row>
    <row r="75" spans="1:4" x14ac:dyDescent="0.3">
      <c r="A75" s="6" t="s">
        <v>269</v>
      </c>
      <c r="B75" s="6" t="s">
        <v>195</v>
      </c>
      <c r="C75" s="41">
        <v>11.63</v>
      </c>
      <c r="D75" s="6">
        <v>785.65409999999997</v>
      </c>
    </row>
    <row r="76" spans="1:4" x14ac:dyDescent="0.3">
      <c r="A76" s="6" t="s">
        <v>271</v>
      </c>
      <c r="B76" s="6" t="s">
        <v>195</v>
      </c>
      <c r="C76" s="41">
        <v>9.86</v>
      </c>
      <c r="D76" s="6">
        <v>783.63750000000005</v>
      </c>
    </row>
    <row r="77" spans="1:4" x14ac:dyDescent="0.3">
      <c r="A77" s="6" t="s">
        <v>273</v>
      </c>
      <c r="B77" s="6" t="s">
        <v>195</v>
      </c>
      <c r="C77" s="41">
        <v>11.821429999999999</v>
      </c>
      <c r="D77" s="6">
        <v>857.67409999999995</v>
      </c>
    </row>
    <row r="78" spans="1:4" x14ac:dyDescent="0.3">
      <c r="A78" s="6" t="s">
        <v>275</v>
      </c>
      <c r="B78" s="6" t="s">
        <v>195</v>
      </c>
      <c r="C78" s="41">
        <v>11.85</v>
      </c>
      <c r="D78" s="42">
        <v>813.68321442259798</v>
      </c>
    </row>
    <row r="79" spans="1:4" x14ac:dyDescent="0.3">
      <c r="A79" s="6" t="s">
        <v>277</v>
      </c>
      <c r="B79" s="6" t="s">
        <v>195</v>
      </c>
      <c r="C79" s="41">
        <v>12.14725</v>
      </c>
      <c r="D79" s="6">
        <v>827.69920000000002</v>
      </c>
    </row>
    <row r="80" spans="1:4" x14ac:dyDescent="0.3">
      <c r="A80" s="4" t="s">
        <v>279</v>
      </c>
      <c r="B80" s="6" t="s">
        <v>195</v>
      </c>
      <c r="C80" s="16">
        <v>12.150119999999999</v>
      </c>
      <c r="D80" s="4">
        <v>801.68650000000002</v>
      </c>
    </row>
    <row r="81" spans="1:4" x14ac:dyDescent="0.3">
      <c r="A81" s="5" t="s">
        <v>280</v>
      </c>
      <c r="B81" s="6" t="s">
        <v>195</v>
      </c>
      <c r="C81" s="20">
        <v>11.88213</v>
      </c>
      <c r="D81" s="5">
        <v>857.67489999999998</v>
      </c>
    </row>
    <row r="82" spans="1:4" x14ac:dyDescent="0.3">
      <c r="A82" s="6" t="s">
        <v>281</v>
      </c>
      <c r="B82" s="6" t="s">
        <v>195</v>
      </c>
      <c r="C82" s="37">
        <v>12.27</v>
      </c>
      <c r="D82" s="32">
        <v>803.69997599999999</v>
      </c>
    </row>
    <row r="83" spans="1:4" x14ac:dyDescent="0.3">
      <c r="A83" s="6" t="s">
        <v>283</v>
      </c>
      <c r="B83" s="6" t="s">
        <v>195</v>
      </c>
      <c r="C83" s="41">
        <v>10.3851</v>
      </c>
      <c r="D83" s="6">
        <v>809.64869999999996</v>
      </c>
    </row>
    <row r="84" spans="1:4" x14ac:dyDescent="0.3">
      <c r="A84" s="6" t="s">
        <v>285</v>
      </c>
      <c r="B84" s="6" t="s">
        <v>195</v>
      </c>
      <c r="C84" s="41">
        <v>11.942</v>
      </c>
      <c r="D84" s="6">
        <v>835.66930000000002</v>
      </c>
    </row>
    <row r="85" spans="1:4" x14ac:dyDescent="0.3">
      <c r="A85" s="6" t="s">
        <v>287</v>
      </c>
      <c r="B85" s="6" t="s">
        <v>195</v>
      </c>
      <c r="C85" s="41">
        <v>12.324</v>
      </c>
      <c r="D85" s="6">
        <v>943.85709999999995</v>
      </c>
    </row>
    <row r="86" spans="1:4" x14ac:dyDescent="0.3">
      <c r="A86" s="12" t="s">
        <v>1122</v>
      </c>
      <c r="B86" s="1" t="s">
        <v>1123</v>
      </c>
      <c r="C86" s="50">
        <v>2.1324329999999998</v>
      </c>
      <c r="D86" s="12">
        <v>288.291</v>
      </c>
    </row>
    <row r="87" spans="1:4" x14ac:dyDescent="0.3">
      <c r="A87" s="12" t="s">
        <v>1125</v>
      </c>
      <c r="B87" s="1" t="s">
        <v>1123</v>
      </c>
      <c r="C87" s="50">
        <v>2.1113499999999998</v>
      </c>
      <c r="D87" s="12">
        <v>302.30590000000001</v>
      </c>
    </row>
    <row r="88" spans="1:4" x14ac:dyDescent="0.3">
      <c r="A88" s="12" t="s">
        <v>1127</v>
      </c>
      <c r="B88" s="1" t="s">
        <v>1123</v>
      </c>
      <c r="C88" s="50">
        <v>2.4198330000000001</v>
      </c>
      <c r="D88" s="12">
        <v>300.2903</v>
      </c>
    </row>
    <row r="89" spans="1:4" x14ac:dyDescent="0.3">
      <c r="A89" s="6" t="s">
        <v>609</v>
      </c>
      <c r="B89" s="6" t="s">
        <v>610</v>
      </c>
      <c r="C89" s="37">
        <v>3.7329900288321833</v>
      </c>
      <c r="D89" s="32">
        <v>379.28239136490402</v>
      </c>
    </row>
    <row r="90" spans="1:4" x14ac:dyDescent="0.3">
      <c r="A90" s="6" t="s">
        <v>612</v>
      </c>
      <c r="B90" s="6" t="s">
        <v>610</v>
      </c>
      <c r="C90" s="37">
        <v>1.6037818824108934</v>
      </c>
      <c r="D90" s="32">
        <v>372.31092855571399</v>
      </c>
    </row>
    <row r="91" spans="1:4" x14ac:dyDescent="0.3">
      <c r="A91" s="6" t="s">
        <v>614</v>
      </c>
      <c r="B91" s="6" t="s">
        <v>610</v>
      </c>
      <c r="C91" s="37">
        <v>2.3306824158088002</v>
      </c>
      <c r="D91" s="32">
        <v>402.35633877689702</v>
      </c>
    </row>
    <row r="92" spans="1:4" x14ac:dyDescent="0.3">
      <c r="A92" s="6" t="s">
        <v>616</v>
      </c>
      <c r="B92" s="6" t="s">
        <v>610</v>
      </c>
      <c r="C92" s="37">
        <v>2.3754580578611502</v>
      </c>
      <c r="D92" s="32">
        <v>400.34412101102998</v>
      </c>
    </row>
    <row r="93" spans="1:4" x14ac:dyDescent="0.3">
      <c r="A93" s="6" t="s">
        <v>618</v>
      </c>
      <c r="B93" s="6" t="s">
        <v>610</v>
      </c>
      <c r="C93" s="37">
        <v>1.7656470113803167</v>
      </c>
      <c r="D93" s="32">
        <v>398.32719148735703</v>
      </c>
    </row>
    <row r="94" spans="1:4" x14ac:dyDescent="0.3">
      <c r="A94" s="6" t="s">
        <v>620</v>
      </c>
      <c r="B94" s="6" t="s">
        <v>610</v>
      </c>
      <c r="C94" s="37">
        <v>3.0787498485847</v>
      </c>
      <c r="D94" s="32">
        <v>401.26731775121999</v>
      </c>
    </row>
    <row r="95" spans="1:4" x14ac:dyDescent="0.3">
      <c r="A95" s="6" t="s">
        <v>622</v>
      </c>
      <c r="B95" s="6" t="s">
        <v>610</v>
      </c>
      <c r="C95" s="37">
        <v>2.5617290033060836</v>
      </c>
      <c r="D95" s="32">
        <v>426.35905169655598</v>
      </c>
    </row>
    <row r="96" spans="1:4" x14ac:dyDescent="0.3">
      <c r="A96" s="6" t="s">
        <v>622</v>
      </c>
      <c r="B96" s="6" t="s">
        <v>610</v>
      </c>
      <c r="C96" s="37">
        <v>4.1667922624302163</v>
      </c>
      <c r="D96" s="32">
        <v>426.35931328351103</v>
      </c>
    </row>
    <row r="97" spans="1:4" x14ac:dyDescent="0.3">
      <c r="A97" s="6" t="s">
        <v>624</v>
      </c>
      <c r="B97" s="6" t="s">
        <v>610</v>
      </c>
      <c r="C97" s="37">
        <v>2.9733975211591335</v>
      </c>
      <c r="D97" s="32">
        <v>425.26620754112798</v>
      </c>
    </row>
    <row r="98" spans="1:4" x14ac:dyDescent="0.3">
      <c r="A98" s="6" t="s">
        <v>298</v>
      </c>
      <c r="B98" s="6" t="s">
        <v>299</v>
      </c>
      <c r="C98" s="6">
        <v>11.456</v>
      </c>
      <c r="D98" s="6">
        <v>584.52539999999999</v>
      </c>
    </row>
    <row r="99" spans="1:4" x14ac:dyDescent="0.3">
      <c r="A99" s="4" t="s">
        <v>302</v>
      </c>
      <c r="B99" s="6" t="s">
        <v>299</v>
      </c>
      <c r="C99" s="16">
        <v>11.9352</v>
      </c>
      <c r="D99" s="4">
        <v>586.54039999999998</v>
      </c>
    </row>
    <row r="100" spans="1:4" x14ac:dyDescent="0.3">
      <c r="A100" s="4" t="s">
        <v>304</v>
      </c>
      <c r="B100" s="6" t="s">
        <v>299</v>
      </c>
      <c r="C100" s="16">
        <v>11.498049999999999</v>
      </c>
      <c r="D100" s="4">
        <v>584.52480000000003</v>
      </c>
    </row>
    <row r="101" spans="1:4" x14ac:dyDescent="0.3">
      <c r="A101" s="6" t="s">
        <v>306</v>
      </c>
      <c r="B101" s="6" t="s">
        <v>299</v>
      </c>
      <c r="C101" s="6">
        <v>11.965</v>
      </c>
      <c r="D101" s="6">
        <v>612.55709999999999</v>
      </c>
    </row>
    <row r="102" spans="1:4" x14ac:dyDescent="0.3">
      <c r="A102" s="6" t="s">
        <v>309</v>
      </c>
      <c r="B102" s="6" t="s">
        <v>299</v>
      </c>
      <c r="C102" s="6">
        <v>11.673999999999999</v>
      </c>
      <c r="D102" s="6">
        <v>610.54129999999998</v>
      </c>
    </row>
    <row r="103" spans="1:4" x14ac:dyDescent="0.3">
      <c r="A103" s="4" t="s">
        <v>312</v>
      </c>
      <c r="B103" s="6" t="s">
        <v>299</v>
      </c>
      <c r="C103" s="16">
        <v>11.059699999999999</v>
      </c>
      <c r="D103" s="4">
        <v>608.52530000000002</v>
      </c>
    </row>
    <row r="104" spans="1:4" x14ac:dyDescent="0.3">
      <c r="A104" s="6" t="s">
        <v>315</v>
      </c>
      <c r="B104" s="6" t="s">
        <v>299</v>
      </c>
      <c r="C104" s="6">
        <v>11.819000000000001</v>
      </c>
      <c r="D104" s="6">
        <v>636.55669999999998</v>
      </c>
    </row>
    <row r="105" spans="1:4" x14ac:dyDescent="0.3">
      <c r="A105" s="6" t="s">
        <v>318</v>
      </c>
      <c r="B105" s="6" t="s">
        <v>299</v>
      </c>
      <c r="C105" s="6">
        <v>11.569000000000001</v>
      </c>
      <c r="D105" s="6">
        <v>634.54089999999997</v>
      </c>
    </row>
    <row r="106" spans="1:4" x14ac:dyDescent="0.3">
      <c r="A106" s="6" t="s">
        <v>321</v>
      </c>
      <c r="B106" s="6" t="s">
        <v>299</v>
      </c>
      <c r="C106" s="6">
        <v>11.862</v>
      </c>
      <c r="D106" s="6">
        <v>662.57240000000002</v>
      </c>
    </row>
    <row r="107" spans="1:4" x14ac:dyDescent="0.3">
      <c r="A107" s="4" t="s">
        <v>324</v>
      </c>
      <c r="B107" s="6" t="s">
        <v>299</v>
      </c>
      <c r="C107" s="16">
        <v>11.64897</v>
      </c>
      <c r="D107" s="4">
        <v>660.55719999999997</v>
      </c>
    </row>
    <row r="108" spans="1:4" x14ac:dyDescent="0.3">
      <c r="A108" s="4" t="s">
        <v>327</v>
      </c>
      <c r="B108" s="6" t="s">
        <v>299</v>
      </c>
      <c r="C108" s="16">
        <v>11.3447</v>
      </c>
      <c r="D108" s="4">
        <v>658.53800000000001</v>
      </c>
    </row>
    <row r="109" spans="1:4" x14ac:dyDescent="0.3">
      <c r="A109" s="6" t="s">
        <v>329</v>
      </c>
      <c r="B109" s="6" t="s">
        <v>299</v>
      </c>
      <c r="C109" s="41">
        <v>11.512903931123766</v>
      </c>
      <c r="D109" s="42">
        <v>584.52401929201994</v>
      </c>
    </row>
    <row r="110" spans="1:4" x14ac:dyDescent="0.3">
      <c r="A110" s="6" t="s">
        <v>330</v>
      </c>
      <c r="B110" s="6" t="s">
        <v>299</v>
      </c>
      <c r="C110" s="6">
        <v>11.654999999999999</v>
      </c>
      <c r="D110" s="6">
        <v>610.54100000000005</v>
      </c>
    </row>
    <row r="111" spans="1:4" x14ac:dyDescent="0.3">
      <c r="A111" s="6" t="s">
        <v>331</v>
      </c>
      <c r="B111" s="6" t="s">
        <v>299</v>
      </c>
      <c r="C111" s="6">
        <v>10.265000000000001</v>
      </c>
      <c r="D111" s="6">
        <v>608.52470000000005</v>
      </c>
    </row>
    <row r="112" spans="1:4" x14ac:dyDescent="0.3">
      <c r="A112" s="6" t="s">
        <v>333</v>
      </c>
      <c r="B112" s="6" t="s">
        <v>299</v>
      </c>
      <c r="C112" s="6">
        <v>11.83</v>
      </c>
      <c r="D112" s="6">
        <v>648.55709999999999</v>
      </c>
    </row>
    <row r="113" spans="1:4" x14ac:dyDescent="0.3">
      <c r="A113" s="4" t="s">
        <v>336</v>
      </c>
      <c r="B113" s="6" t="s">
        <v>299</v>
      </c>
      <c r="C113" s="16">
        <v>12.24822</v>
      </c>
      <c r="D113" s="4">
        <v>640.58920000000001</v>
      </c>
    </row>
    <row r="114" spans="1:4" x14ac:dyDescent="0.3">
      <c r="A114" s="4" t="s">
        <v>339</v>
      </c>
      <c r="B114" s="6" t="s">
        <v>299</v>
      </c>
      <c r="C114" s="16">
        <v>12.010020000000001</v>
      </c>
      <c r="D114" s="4">
        <v>638.57280000000003</v>
      </c>
    </row>
    <row r="115" spans="1:4" x14ac:dyDescent="0.3">
      <c r="A115" s="4" t="s">
        <v>342</v>
      </c>
      <c r="B115" s="6" t="s">
        <v>299</v>
      </c>
      <c r="C115" s="16">
        <v>12.10482</v>
      </c>
      <c r="D115" s="4">
        <v>664.58939999999996</v>
      </c>
    </row>
    <row r="116" spans="1:4" x14ac:dyDescent="0.3">
      <c r="A116" s="6" t="s">
        <v>344</v>
      </c>
      <c r="B116" s="6" t="s">
        <v>299</v>
      </c>
      <c r="C116" s="6">
        <v>11.984</v>
      </c>
      <c r="D116" s="6">
        <v>662.57280000000003</v>
      </c>
    </row>
    <row r="117" spans="1:4" x14ac:dyDescent="0.3">
      <c r="A117" s="6" t="s">
        <v>346</v>
      </c>
      <c r="B117" s="6" t="s">
        <v>299</v>
      </c>
      <c r="C117" s="6">
        <v>12.179</v>
      </c>
      <c r="D117" s="6">
        <v>690.60500000000002</v>
      </c>
    </row>
    <row r="118" spans="1:4" x14ac:dyDescent="0.3">
      <c r="A118" s="4" t="s">
        <v>349</v>
      </c>
      <c r="B118" s="6" t="s">
        <v>299</v>
      </c>
      <c r="C118" s="16">
        <v>12.006069999999999</v>
      </c>
      <c r="D118" s="4">
        <v>688.59209999999996</v>
      </c>
    </row>
    <row r="119" spans="1:4" x14ac:dyDescent="0.3">
      <c r="A119" s="6" t="s">
        <v>352</v>
      </c>
      <c r="B119" s="6" t="s">
        <v>299</v>
      </c>
      <c r="C119" s="6">
        <v>11.914</v>
      </c>
      <c r="D119" s="6">
        <v>686.57380000000001</v>
      </c>
    </row>
    <row r="120" spans="1:4" x14ac:dyDescent="0.3">
      <c r="A120" s="6" t="s">
        <v>354</v>
      </c>
      <c r="B120" s="6" t="s">
        <v>299</v>
      </c>
      <c r="C120" s="41">
        <v>11.972965823033132</v>
      </c>
      <c r="D120" s="42">
        <v>612.55799375772006</v>
      </c>
    </row>
    <row r="121" spans="1:4" x14ac:dyDescent="0.3">
      <c r="A121" s="6" t="s">
        <v>355</v>
      </c>
      <c r="B121" s="6" t="s">
        <v>299</v>
      </c>
      <c r="C121" s="6">
        <v>12.021000000000001</v>
      </c>
      <c r="D121" s="6">
        <v>638.57259999999997</v>
      </c>
    </row>
    <row r="122" spans="1:4" x14ac:dyDescent="0.3">
      <c r="A122" s="6" t="s">
        <v>356</v>
      </c>
      <c r="B122" s="6" t="s">
        <v>299</v>
      </c>
      <c r="C122" s="6">
        <v>11.737</v>
      </c>
      <c r="D122" s="6">
        <v>636.55690000000004</v>
      </c>
    </row>
    <row r="123" spans="1:4" x14ac:dyDescent="0.3">
      <c r="A123" s="6" t="s">
        <v>357</v>
      </c>
      <c r="B123" s="6" t="s">
        <v>299</v>
      </c>
      <c r="C123" s="6">
        <v>10.914999999999999</v>
      </c>
      <c r="D123" s="6">
        <v>634.54100000000005</v>
      </c>
    </row>
    <row r="124" spans="1:4" x14ac:dyDescent="0.3">
      <c r="A124" s="4" t="s">
        <v>358</v>
      </c>
      <c r="B124" s="6" t="s">
        <v>299</v>
      </c>
      <c r="C124" s="16">
        <v>11.849970000000001</v>
      </c>
      <c r="D124" s="4">
        <v>662.57420000000002</v>
      </c>
    </row>
    <row r="125" spans="1:4" x14ac:dyDescent="0.3">
      <c r="A125" s="6" t="s">
        <v>359</v>
      </c>
      <c r="B125" s="6" t="s">
        <v>299</v>
      </c>
      <c r="C125" s="6">
        <v>11.641</v>
      </c>
      <c r="D125" s="6">
        <v>660.55420000000004</v>
      </c>
    </row>
    <row r="126" spans="1:4" x14ac:dyDescent="0.3">
      <c r="A126" s="6" t="s">
        <v>360</v>
      </c>
      <c r="B126" s="6" t="s">
        <v>299</v>
      </c>
      <c r="C126" s="6">
        <v>11.936999999999999</v>
      </c>
      <c r="D126" s="6">
        <v>688.58799999999997</v>
      </c>
    </row>
    <row r="127" spans="1:4" x14ac:dyDescent="0.3">
      <c r="A127" s="6" t="s">
        <v>362</v>
      </c>
      <c r="B127" s="6" t="s">
        <v>299</v>
      </c>
      <c r="C127" s="6">
        <v>11.488</v>
      </c>
      <c r="D127" s="6">
        <v>684.55700000000002</v>
      </c>
    </row>
    <row r="128" spans="1:4" x14ac:dyDescent="0.3">
      <c r="A128" s="6" t="s">
        <v>364</v>
      </c>
      <c r="B128" s="6" t="s">
        <v>299</v>
      </c>
      <c r="C128" s="41">
        <v>11.67444551095495</v>
      </c>
      <c r="D128" s="42">
        <v>610.54301524979405</v>
      </c>
    </row>
    <row r="129" spans="1:4" x14ac:dyDescent="0.3">
      <c r="A129" s="6" t="s">
        <v>365</v>
      </c>
      <c r="B129" s="6" t="s">
        <v>299</v>
      </c>
      <c r="C129" s="41">
        <v>12.012824981944849</v>
      </c>
      <c r="D129" s="42">
        <v>638.573874877246</v>
      </c>
    </row>
    <row r="130" spans="1:4" x14ac:dyDescent="0.3">
      <c r="A130" s="6" t="s">
        <v>366</v>
      </c>
      <c r="B130" s="6" t="s">
        <v>299</v>
      </c>
      <c r="C130" s="41">
        <v>11.749647777674301</v>
      </c>
      <c r="D130" s="42">
        <v>636.55767052226895</v>
      </c>
    </row>
    <row r="131" spans="1:4" x14ac:dyDescent="0.3">
      <c r="A131" s="6" t="s">
        <v>367</v>
      </c>
      <c r="B131" s="6" t="s">
        <v>299</v>
      </c>
      <c r="C131" s="6">
        <v>10.962999999999999</v>
      </c>
      <c r="D131" s="6">
        <v>634.54070000000002</v>
      </c>
    </row>
    <row r="132" spans="1:4" x14ac:dyDescent="0.3">
      <c r="A132" s="6" t="s">
        <v>369</v>
      </c>
      <c r="B132" s="6" t="s">
        <v>299</v>
      </c>
      <c r="C132" s="6">
        <v>9.4749999999999996</v>
      </c>
      <c r="D132" s="6">
        <v>632.52809999999999</v>
      </c>
    </row>
    <row r="133" spans="1:4" x14ac:dyDescent="0.3">
      <c r="A133" s="6" t="s">
        <v>372</v>
      </c>
      <c r="B133" s="6" t="s">
        <v>299</v>
      </c>
      <c r="C133" s="6">
        <v>9.9120000000000008</v>
      </c>
      <c r="D133" s="6">
        <v>682.53980000000001</v>
      </c>
    </row>
    <row r="134" spans="1:4" x14ac:dyDescent="0.3">
      <c r="A134" s="6" t="s">
        <v>374</v>
      </c>
      <c r="B134" s="6" t="s">
        <v>299</v>
      </c>
      <c r="C134" s="6">
        <v>12.028</v>
      </c>
      <c r="D134" s="6">
        <v>688.58799999999997</v>
      </c>
    </row>
    <row r="135" spans="1:4" x14ac:dyDescent="0.3">
      <c r="A135" s="6" t="s">
        <v>375</v>
      </c>
      <c r="B135" s="6" t="s">
        <v>299</v>
      </c>
      <c r="C135" s="6">
        <v>9.9819999999999993</v>
      </c>
      <c r="D135" s="6">
        <v>682.54100000000005</v>
      </c>
    </row>
    <row r="136" spans="1:4" x14ac:dyDescent="0.3">
      <c r="A136" s="6" t="s">
        <v>376</v>
      </c>
      <c r="B136" s="6" t="s">
        <v>299</v>
      </c>
      <c r="C136" s="41">
        <v>11.972042148845516</v>
      </c>
      <c r="D136" s="42">
        <v>688.586629125164</v>
      </c>
    </row>
    <row r="137" spans="1:4" x14ac:dyDescent="0.3">
      <c r="A137" s="4" t="s">
        <v>1153</v>
      </c>
      <c r="B137" s="1" t="s">
        <v>1131</v>
      </c>
      <c r="C137" s="16">
        <v>12.963520000000001</v>
      </c>
      <c r="D137" s="4">
        <v>712.6454</v>
      </c>
    </row>
    <row r="138" spans="1:4" x14ac:dyDescent="0.3">
      <c r="A138" s="4" t="s">
        <v>1162</v>
      </c>
      <c r="B138" s="1" t="s">
        <v>1131</v>
      </c>
      <c r="C138" s="16">
        <v>13.3592</v>
      </c>
      <c r="D138" s="4">
        <v>740.67610000000002</v>
      </c>
    </row>
    <row r="139" spans="1:4" x14ac:dyDescent="0.3">
      <c r="A139" s="6" t="s">
        <v>1164</v>
      </c>
      <c r="B139" s="1" t="s">
        <v>1131</v>
      </c>
      <c r="C139" s="41">
        <v>13.393000000000001</v>
      </c>
      <c r="D139" s="6">
        <v>740.67679999999996</v>
      </c>
    </row>
    <row r="140" spans="1:4" x14ac:dyDescent="0.3">
      <c r="A140" s="6" t="s">
        <v>1138</v>
      </c>
      <c r="B140" s="1" t="s">
        <v>1131</v>
      </c>
      <c r="C140" s="41">
        <v>12.428000000000001</v>
      </c>
      <c r="D140" s="4">
        <v>656.58450000000005</v>
      </c>
    </row>
    <row r="141" spans="1:4" x14ac:dyDescent="0.3">
      <c r="A141" s="6" t="s">
        <v>1130</v>
      </c>
      <c r="B141" s="1" t="s">
        <v>1131</v>
      </c>
      <c r="C141" s="41">
        <v>6.3529999999999998</v>
      </c>
      <c r="D141" s="6">
        <v>516.42639999999994</v>
      </c>
    </row>
    <row r="142" spans="1:4" x14ac:dyDescent="0.3">
      <c r="A142" s="6" t="s">
        <v>1140</v>
      </c>
      <c r="B142" s="1" t="s">
        <v>1131</v>
      </c>
      <c r="C142" s="41">
        <v>12.428000000000001</v>
      </c>
      <c r="D142" s="4">
        <v>656.58450000000005</v>
      </c>
    </row>
    <row r="143" spans="1:4" x14ac:dyDescent="0.3">
      <c r="A143" s="6" t="s">
        <v>1141</v>
      </c>
      <c r="B143" s="1" t="s">
        <v>1131</v>
      </c>
      <c r="C143" s="41">
        <v>12.442449999999999</v>
      </c>
      <c r="D143" s="6">
        <v>656.5829</v>
      </c>
    </row>
    <row r="144" spans="1:4" x14ac:dyDescent="0.3">
      <c r="A144" s="6" t="s">
        <v>1165</v>
      </c>
      <c r="B144" s="1" t="s">
        <v>1131</v>
      </c>
      <c r="C144" s="41">
        <v>13.393000000000001</v>
      </c>
      <c r="D144" s="6">
        <v>740.67679999999996</v>
      </c>
    </row>
    <row r="145" spans="1:4" x14ac:dyDescent="0.3">
      <c r="A145" s="6" t="s">
        <v>1166</v>
      </c>
      <c r="B145" s="1" t="s">
        <v>1131</v>
      </c>
      <c r="C145" s="41">
        <v>13.393000000000001</v>
      </c>
      <c r="D145" s="6">
        <v>740.67679999999996</v>
      </c>
    </row>
    <row r="146" spans="1:4" x14ac:dyDescent="0.3">
      <c r="A146" s="6" t="s">
        <v>1135</v>
      </c>
      <c r="B146" s="1" t="s">
        <v>1131</v>
      </c>
      <c r="C146" s="41">
        <v>11.864000000000001</v>
      </c>
      <c r="D146" s="6">
        <v>600.52030000000002</v>
      </c>
    </row>
    <row r="147" spans="1:4" x14ac:dyDescent="0.3">
      <c r="A147" s="4" t="s">
        <v>1204</v>
      </c>
      <c r="B147" s="1" t="s">
        <v>1131</v>
      </c>
      <c r="C147" s="16">
        <v>13.362</v>
      </c>
      <c r="D147" s="4">
        <v>792.7088</v>
      </c>
    </row>
    <row r="148" spans="1:4" x14ac:dyDescent="0.3">
      <c r="A148" s="6" t="s">
        <v>1169</v>
      </c>
      <c r="B148" s="1" t="s">
        <v>1131</v>
      </c>
      <c r="C148" s="53">
        <v>13.770683063300817</v>
      </c>
      <c r="D148" s="42">
        <v>768.707502732737</v>
      </c>
    </row>
    <row r="149" spans="1:4" x14ac:dyDescent="0.3">
      <c r="A149" s="4" t="s">
        <v>1171</v>
      </c>
      <c r="B149" s="1" t="s">
        <v>1131</v>
      </c>
      <c r="C149" s="16">
        <v>13.78</v>
      </c>
      <c r="D149" s="4">
        <v>768.70870000000002</v>
      </c>
    </row>
    <row r="150" spans="1:4" x14ac:dyDescent="0.3">
      <c r="A150" s="4" t="s">
        <v>1177</v>
      </c>
      <c r="B150" s="1" t="s">
        <v>1131</v>
      </c>
      <c r="C150" s="16">
        <v>13.355</v>
      </c>
      <c r="D150" s="4">
        <v>766.69259999999997</v>
      </c>
    </row>
    <row r="151" spans="1:4" x14ac:dyDescent="0.3">
      <c r="A151" s="6" t="s">
        <v>1167</v>
      </c>
      <c r="B151" s="1" t="s">
        <v>1131</v>
      </c>
      <c r="C151" s="41">
        <v>13.393000000000001</v>
      </c>
      <c r="D151" s="6">
        <v>740.67679999999996</v>
      </c>
    </row>
    <row r="152" spans="1:4" x14ac:dyDescent="0.3">
      <c r="A152" s="6" t="s">
        <v>1172</v>
      </c>
      <c r="B152" s="1" t="s">
        <v>1131</v>
      </c>
      <c r="C152" s="41">
        <v>13.727</v>
      </c>
      <c r="D152" s="6">
        <v>768.70820000000003</v>
      </c>
    </row>
    <row r="153" spans="1:4" x14ac:dyDescent="0.3">
      <c r="A153" s="6" t="s">
        <v>1179</v>
      </c>
      <c r="B153" s="1" t="s">
        <v>1131</v>
      </c>
      <c r="C153" s="41">
        <v>13.355</v>
      </c>
      <c r="D153" s="6">
        <v>766.6925</v>
      </c>
    </row>
    <row r="154" spans="1:4" x14ac:dyDescent="0.3">
      <c r="A154" s="6" t="s">
        <v>1187</v>
      </c>
      <c r="B154" s="1" t="s">
        <v>1131</v>
      </c>
      <c r="C154" s="41">
        <v>14.276999999999999</v>
      </c>
      <c r="D154" s="6">
        <v>796.73940000000005</v>
      </c>
    </row>
    <row r="155" spans="1:4" x14ac:dyDescent="0.3">
      <c r="A155" s="6" t="s">
        <v>1195</v>
      </c>
      <c r="B155" s="1" t="s">
        <v>1131</v>
      </c>
      <c r="C155" s="41">
        <v>13.75198</v>
      </c>
      <c r="D155" s="6">
        <v>794.72379999999998</v>
      </c>
    </row>
    <row r="156" spans="1:4" x14ac:dyDescent="0.3">
      <c r="A156" s="6" t="s">
        <v>1206</v>
      </c>
      <c r="B156" s="1" t="s">
        <v>1131</v>
      </c>
      <c r="C156" s="41">
        <v>13.398</v>
      </c>
      <c r="D156" s="6">
        <v>792.70809999999994</v>
      </c>
    </row>
    <row r="157" spans="1:4" x14ac:dyDescent="0.3">
      <c r="A157" s="4" t="s">
        <v>1180</v>
      </c>
      <c r="B157" s="1" t="s">
        <v>1131</v>
      </c>
      <c r="C157" s="16">
        <v>13.355</v>
      </c>
      <c r="D157" s="4">
        <v>766.68790000000001</v>
      </c>
    </row>
    <row r="158" spans="1:4" x14ac:dyDescent="0.3">
      <c r="A158" s="6" t="s">
        <v>1207</v>
      </c>
      <c r="B158" s="1" t="s">
        <v>1131</v>
      </c>
      <c r="C158" s="41">
        <v>13.346</v>
      </c>
      <c r="D158" s="6">
        <v>792.70830000000001</v>
      </c>
    </row>
    <row r="159" spans="1:4" x14ac:dyDescent="0.3">
      <c r="A159" s="6" t="s">
        <v>1189</v>
      </c>
      <c r="B159" s="1" t="s">
        <v>1131</v>
      </c>
      <c r="C159" s="41">
        <v>14.26</v>
      </c>
      <c r="D159" s="6">
        <v>796.73900000000003</v>
      </c>
    </row>
    <row r="160" spans="1:4" x14ac:dyDescent="0.3">
      <c r="A160" s="6" t="s">
        <v>1197</v>
      </c>
      <c r="B160" s="1" t="s">
        <v>1131</v>
      </c>
      <c r="C160" s="41">
        <v>13.752000000000001</v>
      </c>
      <c r="D160" s="6">
        <v>794.72329999999999</v>
      </c>
    </row>
    <row r="161" spans="1:4" x14ac:dyDescent="0.3">
      <c r="A161" s="6" t="s">
        <v>1222</v>
      </c>
      <c r="B161" s="1" t="s">
        <v>1131</v>
      </c>
      <c r="C161" s="41">
        <v>14.252000000000001</v>
      </c>
      <c r="D161" s="6">
        <v>822.75530000000003</v>
      </c>
    </row>
    <row r="162" spans="1:4" x14ac:dyDescent="0.3">
      <c r="A162" s="6" t="s">
        <v>1230</v>
      </c>
      <c r="B162" s="1" t="s">
        <v>1131</v>
      </c>
      <c r="C162" s="41">
        <v>13.776</v>
      </c>
      <c r="D162" s="6">
        <v>820.73929999999996</v>
      </c>
    </row>
    <row r="163" spans="1:4" x14ac:dyDescent="0.3">
      <c r="A163" s="4" t="s">
        <v>1241</v>
      </c>
      <c r="B163" s="1" t="s">
        <v>1131</v>
      </c>
      <c r="C163" s="16">
        <v>13.38702</v>
      </c>
      <c r="D163" s="4">
        <v>818.72490000000005</v>
      </c>
    </row>
    <row r="164" spans="1:4" x14ac:dyDescent="0.3">
      <c r="A164" s="6" t="s">
        <v>1181</v>
      </c>
      <c r="B164" s="1" t="s">
        <v>1131</v>
      </c>
      <c r="C164" s="41">
        <v>13.355</v>
      </c>
      <c r="D164" s="6">
        <v>766.6925</v>
      </c>
    </row>
    <row r="165" spans="1:4" x14ac:dyDescent="0.3">
      <c r="A165" s="6" t="s">
        <v>1208</v>
      </c>
      <c r="B165" s="1" t="s">
        <v>1131</v>
      </c>
      <c r="C165" s="41">
        <v>13.367000000000001</v>
      </c>
      <c r="D165" s="6">
        <v>792.70809999999994</v>
      </c>
    </row>
    <row r="166" spans="1:4" x14ac:dyDescent="0.3">
      <c r="A166" s="6" t="s">
        <v>1243</v>
      </c>
      <c r="B166" s="1" t="s">
        <v>1131</v>
      </c>
      <c r="C166" s="41">
        <v>13.37</v>
      </c>
      <c r="D166" s="6">
        <v>818.72339999999997</v>
      </c>
    </row>
    <row r="167" spans="1:4" x14ac:dyDescent="0.3">
      <c r="A167" s="6" t="s">
        <v>1244</v>
      </c>
      <c r="B167" s="1" t="s">
        <v>1131</v>
      </c>
      <c r="C167" s="41">
        <v>13.375</v>
      </c>
      <c r="D167" s="6">
        <v>818.7242</v>
      </c>
    </row>
    <row r="168" spans="1:4" x14ac:dyDescent="0.3">
      <c r="A168" s="4" t="s">
        <v>1173</v>
      </c>
      <c r="B168" s="1" t="s">
        <v>1131</v>
      </c>
      <c r="C168" s="16">
        <v>13.808999999999999</v>
      </c>
      <c r="D168" s="4">
        <v>768.70870000000002</v>
      </c>
    </row>
    <row r="169" spans="1:4" x14ac:dyDescent="0.3">
      <c r="A169" s="6" t="s">
        <v>1198</v>
      </c>
      <c r="B169" s="1" t="s">
        <v>1131</v>
      </c>
      <c r="C169" s="41">
        <v>13.731999999999999</v>
      </c>
      <c r="D169" s="6">
        <v>794.72410000000002</v>
      </c>
    </row>
    <row r="170" spans="1:4" x14ac:dyDescent="0.3">
      <c r="A170" s="6" t="s">
        <v>1232</v>
      </c>
      <c r="B170" s="1" t="s">
        <v>1131</v>
      </c>
      <c r="C170" s="41">
        <v>13.775</v>
      </c>
      <c r="D170" s="6">
        <v>820.73900000000003</v>
      </c>
    </row>
    <row r="171" spans="1:4" x14ac:dyDescent="0.3">
      <c r="A171" s="6" t="s">
        <v>1301</v>
      </c>
      <c r="B171" s="1" t="s">
        <v>1131</v>
      </c>
      <c r="C171" s="41">
        <v>13.419919999999999</v>
      </c>
      <c r="D171" s="6">
        <v>844.73739999999998</v>
      </c>
    </row>
    <row r="172" spans="1:4" x14ac:dyDescent="0.3">
      <c r="A172" s="6" t="s">
        <v>1335</v>
      </c>
      <c r="B172" s="1" t="s">
        <v>1131</v>
      </c>
      <c r="C172" s="41">
        <v>14.882999999999999</v>
      </c>
      <c r="D172" s="6">
        <v>876.80200000000002</v>
      </c>
    </row>
    <row r="173" spans="1:4" x14ac:dyDescent="0.3">
      <c r="A173" s="6" t="s">
        <v>1209</v>
      </c>
      <c r="B173" s="1" t="s">
        <v>1131</v>
      </c>
      <c r="C173" s="41">
        <v>13.398</v>
      </c>
      <c r="D173" s="6">
        <v>792.70809999999994</v>
      </c>
    </row>
    <row r="174" spans="1:4" x14ac:dyDescent="0.3">
      <c r="A174" s="6" t="s">
        <v>1233</v>
      </c>
      <c r="B174" s="1" t="s">
        <v>1131</v>
      </c>
      <c r="C174" s="41">
        <v>13.821</v>
      </c>
      <c r="D174" s="6">
        <v>820.74</v>
      </c>
    </row>
    <row r="175" spans="1:4" x14ac:dyDescent="0.3">
      <c r="A175" s="6" t="s">
        <v>1245</v>
      </c>
      <c r="B175" s="1" t="s">
        <v>1131</v>
      </c>
      <c r="C175" s="18">
        <v>13.401</v>
      </c>
      <c r="D175" s="1">
        <v>818.72590000000002</v>
      </c>
    </row>
    <row r="176" spans="1:4" x14ac:dyDescent="0.3">
      <c r="A176" s="6" t="s">
        <v>1303</v>
      </c>
      <c r="B176" s="1" t="s">
        <v>1131</v>
      </c>
      <c r="C176" s="41">
        <v>13.4499</v>
      </c>
      <c r="D176" s="6">
        <v>844.73609999999996</v>
      </c>
    </row>
    <row r="177" spans="1:4" x14ac:dyDescent="0.3">
      <c r="A177" s="1" t="s">
        <v>1246</v>
      </c>
      <c r="B177" s="1" t="s">
        <v>1131</v>
      </c>
      <c r="C177" s="18">
        <v>13.401</v>
      </c>
      <c r="D177" s="1">
        <v>818.72590000000002</v>
      </c>
    </row>
    <row r="178" spans="1:4" x14ac:dyDescent="0.3">
      <c r="A178" s="6" t="s">
        <v>1437</v>
      </c>
      <c r="B178" s="1" t="s">
        <v>1131</v>
      </c>
      <c r="C178" s="41">
        <v>14.042999999999999</v>
      </c>
      <c r="D178" s="6">
        <v>898.78719999999998</v>
      </c>
    </row>
    <row r="179" spans="1:4" x14ac:dyDescent="0.3">
      <c r="A179" s="6" t="s">
        <v>1199</v>
      </c>
      <c r="B179" s="1" t="s">
        <v>1131</v>
      </c>
      <c r="C179" s="41">
        <v>13.74</v>
      </c>
      <c r="D179" s="6">
        <v>794.72379999999998</v>
      </c>
    </row>
    <row r="180" spans="1:4" x14ac:dyDescent="0.3">
      <c r="A180" s="4" t="s">
        <v>1214</v>
      </c>
      <c r="B180" s="1" t="s">
        <v>1131</v>
      </c>
      <c r="C180" s="16">
        <v>14.86772</v>
      </c>
      <c r="D180" s="4">
        <v>824.77260000000001</v>
      </c>
    </row>
    <row r="181" spans="1:4" x14ac:dyDescent="0.3">
      <c r="A181" s="6" t="s">
        <v>1216</v>
      </c>
      <c r="B181" s="1" t="s">
        <v>1131</v>
      </c>
      <c r="C181" s="41">
        <v>14.859</v>
      </c>
      <c r="D181" s="6">
        <v>824.77070000000003</v>
      </c>
    </row>
    <row r="182" spans="1:4" x14ac:dyDescent="0.3">
      <c r="A182" s="6" t="s">
        <v>1210</v>
      </c>
      <c r="B182" s="1" t="s">
        <v>1131</v>
      </c>
      <c r="C182" s="41">
        <v>13.372</v>
      </c>
      <c r="D182" s="6">
        <v>792.70809999999994</v>
      </c>
    </row>
    <row r="183" spans="1:4" x14ac:dyDescent="0.3">
      <c r="A183" s="6" t="s">
        <v>1174</v>
      </c>
      <c r="B183" s="1" t="s">
        <v>1131</v>
      </c>
      <c r="C183" s="41">
        <v>13.776686894747201</v>
      </c>
      <c r="D183" s="42">
        <v>768.708777908706</v>
      </c>
    </row>
    <row r="184" spans="1:4" x14ac:dyDescent="0.3">
      <c r="A184" s="6" t="s">
        <v>1190</v>
      </c>
      <c r="B184" s="1" t="s">
        <v>1131</v>
      </c>
      <c r="C184" s="41">
        <v>14.27250582261895</v>
      </c>
      <c r="D184" s="42">
        <v>796.73783707709299</v>
      </c>
    </row>
    <row r="185" spans="1:4" x14ac:dyDescent="0.3">
      <c r="A185" s="6" t="s">
        <v>1269</v>
      </c>
      <c r="B185" s="1" t="s">
        <v>1131</v>
      </c>
      <c r="C185" s="41">
        <v>14.845807485847867</v>
      </c>
      <c r="D185" s="42">
        <v>850.78633859500803</v>
      </c>
    </row>
    <row r="186" spans="1:4" x14ac:dyDescent="0.3">
      <c r="A186" s="6" t="s">
        <v>1142</v>
      </c>
      <c r="B186" s="1" t="s">
        <v>1131</v>
      </c>
      <c r="C186" s="41">
        <v>12.428000000000001</v>
      </c>
      <c r="D186" s="6">
        <v>656.5829</v>
      </c>
    </row>
    <row r="187" spans="1:4" x14ac:dyDescent="0.3">
      <c r="A187" s="6" t="s">
        <v>1182</v>
      </c>
      <c r="B187" s="1" t="s">
        <v>1131</v>
      </c>
      <c r="C187" s="41">
        <v>13.355</v>
      </c>
      <c r="D187" s="4">
        <v>766.69259999999997</v>
      </c>
    </row>
    <row r="188" spans="1:4" x14ac:dyDescent="0.3">
      <c r="A188" s="4" t="s">
        <v>1183</v>
      </c>
      <c r="B188" s="1" t="s">
        <v>1131</v>
      </c>
      <c r="C188" s="16">
        <v>13.355</v>
      </c>
      <c r="D188" s="4">
        <v>766.69060000000002</v>
      </c>
    </row>
    <row r="189" spans="1:4" x14ac:dyDescent="0.3">
      <c r="A189" s="6" t="s">
        <v>1200</v>
      </c>
      <c r="B189" s="1" t="s">
        <v>1131</v>
      </c>
      <c r="C189" s="41">
        <v>13.731999999999999</v>
      </c>
      <c r="D189" s="6">
        <v>794.72410000000002</v>
      </c>
    </row>
    <row r="190" spans="1:4" x14ac:dyDescent="0.3">
      <c r="A190" s="4" t="s">
        <v>1211</v>
      </c>
      <c r="B190" s="1" t="s">
        <v>1131</v>
      </c>
      <c r="C190" s="16">
        <v>13.367000000000001</v>
      </c>
      <c r="D190" s="4">
        <v>792.70950000000005</v>
      </c>
    </row>
    <row r="191" spans="1:4" x14ac:dyDescent="0.3">
      <c r="A191" s="6" t="s">
        <v>1175</v>
      </c>
      <c r="B191" s="1" t="s">
        <v>1131</v>
      </c>
      <c r="C191" s="41">
        <v>13.78</v>
      </c>
      <c r="D191" s="6">
        <v>768.70820000000003</v>
      </c>
    </row>
    <row r="192" spans="1:4" x14ac:dyDescent="0.3">
      <c r="A192" s="4" t="s">
        <v>1191</v>
      </c>
      <c r="B192" s="1" t="s">
        <v>1131</v>
      </c>
      <c r="C192" s="16">
        <v>14.282</v>
      </c>
      <c r="D192" s="6">
        <v>796.74009999999998</v>
      </c>
    </row>
    <row r="193" spans="1:4" x14ac:dyDescent="0.3">
      <c r="A193" s="6" t="s">
        <v>1217</v>
      </c>
      <c r="B193" s="1" t="s">
        <v>1131</v>
      </c>
      <c r="C193" s="41">
        <v>14.849</v>
      </c>
      <c r="D193" s="6">
        <v>824.76779999999997</v>
      </c>
    </row>
    <row r="194" spans="1:4" x14ac:dyDescent="0.3">
      <c r="A194" s="6" t="s">
        <v>1224</v>
      </c>
      <c r="B194" s="1" t="s">
        <v>1131</v>
      </c>
      <c r="C194" s="41">
        <v>14.183999999999999</v>
      </c>
      <c r="D194" s="6">
        <v>822.75599999999997</v>
      </c>
    </row>
    <row r="195" spans="1:4" x14ac:dyDescent="0.3">
      <c r="A195" s="4" t="s">
        <v>1184</v>
      </c>
      <c r="B195" s="1" t="s">
        <v>1131</v>
      </c>
      <c r="C195" s="16">
        <v>13.355</v>
      </c>
      <c r="D195" s="4">
        <v>766.68790000000001</v>
      </c>
    </row>
    <row r="196" spans="1:4" x14ac:dyDescent="0.3">
      <c r="A196" s="4" t="s">
        <v>1192</v>
      </c>
      <c r="B196" s="1" t="s">
        <v>1131</v>
      </c>
      <c r="C196" s="16">
        <v>14.284050000000001</v>
      </c>
      <c r="D196" s="4">
        <v>796.73839999999996</v>
      </c>
    </row>
    <row r="197" spans="1:4" x14ac:dyDescent="0.3">
      <c r="A197" s="6" t="s">
        <v>1255</v>
      </c>
      <c r="B197" s="1" t="s">
        <v>1131</v>
      </c>
      <c r="C197" s="41">
        <v>14.529</v>
      </c>
      <c r="D197" s="6">
        <v>836.76900000000001</v>
      </c>
    </row>
    <row r="198" spans="1:4" x14ac:dyDescent="0.3">
      <c r="A198" s="6" t="s">
        <v>1218</v>
      </c>
      <c r="B198" s="1" t="s">
        <v>1131</v>
      </c>
      <c r="C198" s="41">
        <v>14.856999999999999</v>
      </c>
      <c r="D198" s="6">
        <v>824.77009999999996</v>
      </c>
    </row>
    <row r="199" spans="1:4" x14ac:dyDescent="0.3">
      <c r="A199" s="6" t="s">
        <v>1225</v>
      </c>
      <c r="B199" s="1" t="s">
        <v>1131</v>
      </c>
      <c r="C199" s="41">
        <v>14.259</v>
      </c>
      <c r="D199" s="6">
        <v>822.75490000000002</v>
      </c>
    </row>
    <row r="200" spans="1:4" x14ac:dyDescent="0.3">
      <c r="A200" s="1" t="s">
        <v>1234</v>
      </c>
      <c r="B200" s="1" t="s">
        <v>1131</v>
      </c>
      <c r="C200" s="18">
        <v>13.776999999999999</v>
      </c>
      <c r="D200" s="1">
        <v>825.69460000000004</v>
      </c>
    </row>
    <row r="201" spans="1:4" x14ac:dyDescent="0.3">
      <c r="A201" s="6" t="s">
        <v>1257</v>
      </c>
      <c r="B201" s="1" t="s">
        <v>1131</v>
      </c>
      <c r="C201" s="41">
        <v>14.543799999999999</v>
      </c>
      <c r="D201" s="6">
        <v>836.76900000000001</v>
      </c>
    </row>
    <row r="202" spans="1:4" x14ac:dyDescent="0.3">
      <c r="A202" s="6" t="s">
        <v>1264</v>
      </c>
      <c r="B202" s="1" t="s">
        <v>1131</v>
      </c>
      <c r="C202" s="41">
        <v>15.574999999999999</v>
      </c>
      <c r="D202" s="6">
        <v>852.80219999999997</v>
      </c>
    </row>
    <row r="203" spans="1:4" x14ac:dyDescent="0.3">
      <c r="A203" s="6" t="s">
        <v>1271</v>
      </c>
      <c r="B203" s="1" t="s">
        <v>1131</v>
      </c>
      <c r="C203" s="41">
        <v>14.829000000000001</v>
      </c>
      <c r="D203" s="6">
        <v>850.78660000000002</v>
      </c>
    </row>
    <row r="204" spans="1:4" x14ac:dyDescent="0.3">
      <c r="A204" s="6" t="s">
        <v>1277</v>
      </c>
      <c r="B204" s="1" t="s">
        <v>1131</v>
      </c>
      <c r="C204" s="41">
        <v>14.281000000000001</v>
      </c>
      <c r="D204" s="6">
        <v>848.77149999999995</v>
      </c>
    </row>
    <row r="205" spans="1:4" x14ac:dyDescent="0.3">
      <c r="A205" s="6" t="s">
        <v>1288</v>
      </c>
      <c r="B205" s="1" t="s">
        <v>1131</v>
      </c>
      <c r="C205" s="41">
        <v>13.962</v>
      </c>
      <c r="D205" s="6">
        <v>846.75509999999997</v>
      </c>
    </row>
    <row r="206" spans="1:4" x14ac:dyDescent="0.3">
      <c r="A206" s="6" t="s">
        <v>1329</v>
      </c>
      <c r="B206" s="1" t="s">
        <v>1131</v>
      </c>
      <c r="C206" s="41">
        <v>15.593999999999999</v>
      </c>
      <c r="D206" s="6">
        <v>878.81769999999995</v>
      </c>
    </row>
    <row r="207" spans="1:4" x14ac:dyDescent="0.3">
      <c r="A207" s="6" t="s">
        <v>1344</v>
      </c>
      <c r="B207" s="1" t="s">
        <v>1131</v>
      </c>
      <c r="C207" s="41">
        <v>14.318</v>
      </c>
      <c r="D207" s="6">
        <v>874.78639999999996</v>
      </c>
    </row>
    <row r="208" spans="1:4" x14ac:dyDescent="0.3">
      <c r="A208" s="4" t="s">
        <v>1358</v>
      </c>
      <c r="B208" s="1" t="s">
        <v>1131</v>
      </c>
      <c r="C208" s="16">
        <v>14.10323</v>
      </c>
      <c r="D208" s="4">
        <v>872.77020000000005</v>
      </c>
    </row>
    <row r="209" spans="1:4" x14ac:dyDescent="0.3">
      <c r="A209" s="6" t="s">
        <v>1439</v>
      </c>
      <c r="B209" s="1" t="s">
        <v>1131</v>
      </c>
      <c r="C209" s="41">
        <v>14.053000000000001</v>
      </c>
      <c r="D209" s="6">
        <v>898.78639999999996</v>
      </c>
    </row>
    <row r="210" spans="1:4" x14ac:dyDescent="0.3">
      <c r="A210" s="6" t="s">
        <v>1450</v>
      </c>
      <c r="B210" s="1" t="s">
        <v>1131</v>
      </c>
      <c r="C210" s="41">
        <v>13.85568</v>
      </c>
      <c r="D210" s="6">
        <v>896.76990000000001</v>
      </c>
    </row>
    <row r="211" spans="1:4" x14ac:dyDescent="0.3">
      <c r="A211" s="6" t="s">
        <v>1143</v>
      </c>
      <c r="B211" s="1" t="s">
        <v>1131</v>
      </c>
      <c r="C211" s="41">
        <v>12.428000000000001</v>
      </c>
      <c r="D211" s="6">
        <v>656.5829</v>
      </c>
    </row>
    <row r="212" spans="1:4" x14ac:dyDescent="0.3">
      <c r="A212" s="6" t="s">
        <v>1226</v>
      </c>
      <c r="B212" s="1" t="s">
        <v>1131</v>
      </c>
      <c r="C212" s="41">
        <v>14.183999999999999</v>
      </c>
      <c r="D212" s="6">
        <v>822.75599999999997</v>
      </c>
    </row>
    <row r="213" spans="1:4" x14ac:dyDescent="0.3">
      <c r="A213" s="6" t="s">
        <v>1235</v>
      </c>
      <c r="B213" s="1" t="s">
        <v>1131</v>
      </c>
      <c r="C213" s="41">
        <v>13.775</v>
      </c>
      <c r="D213" s="6">
        <v>820.73940000000005</v>
      </c>
    </row>
    <row r="214" spans="1:4" x14ac:dyDescent="0.3">
      <c r="A214" s="4" t="s">
        <v>1261</v>
      </c>
      <c r="B214" s="1" t="s">
        <v>1131</v>
      </c>
      <c r="C214" s="16">
        <v>14.016780000000001</v>
      </c>
      <c r="D214" s="4">
        <v>834.75480000000005</v>
      </c>
    </row>
    <row r="215" spans="1:4" x14ac:dyDescent="0.3">
      <c r="A215" s="6" t="s">
        <v>1272</v>
      </c>
      <c r="B215" s="1" t="s">
        <v>1131</v>
      </c>
      <c r="C215" s="41">
        <v>14.895</v>
      </c>
      <c r="D215" s="6">
        <v>850.78830000000005</v>
      </c>
    </row>
    <row r="216" spans="1:4" x14ac:dyDescent="0.3">
      <c r="A216" s="6" t="s">
        <v>1279</v>
      </c>
      <c r="B216" s="1" t="s">
        <v>1131</v>
      </c>
      <c r="C216" s="41">
        <v>14.281000000000001</v>
      </c>
      <c r="D216" s="6">
        <v>848.77269999999999</v>
      </c>
    </row>
    <row r="217" spans="1:4" x14ac:dyDescent="0.3">
      <c r="A217" s="6" t="s">
        <v>1290</v>
      </c>
      <c r="B217" s="1" t="s">
        <v>1131</v>
      </c>
      <c r="C217" s="41">
        <v>13.791</v>
      </c>
      <c r="D217" s="6">
        <v>846.75509999999997</v>
      </c>
    </row>
    <row r="218" spans="1:4" x14ac:dyDescent="0.3">
      <c r="A218" s="4" t="s">
        <v>1360</v>
      </c>
      <c r="B218" s="1" t="s">
        <v>1131</v>
      </c>
      <c r="C218" s="41">
        <v>13.872999999999999</v>
      </c>
      <c r="D218" s="6">
        <v>872.77279999999996</v>
      </c>
    </row>
    <row r="219" spans="1:4" x14ac:dyDescent="0.3">
      <c r="A219" s="6" t="s">
        <v>1372</v>
      </c>
      <c r="B219" s="1" t="s">
        <v>1131</v>
      </c>
      <c r="C219" s="41">
        <v>13.5572</v>
      </c>
      <c r="D219" s="6">
        <v>870.75570000000005</v>
      </c>
    </row>
    <row r="220" spans="1:4" x14ac:dyDescent="0.3">
      <c r="A220" s="6" t="s">
        <v>1193</v>
      </c>
      <c r="B220" s="1" t="s">
        <v>1131</v>
      </c>
      <c r="C220" s="41">
        <v>14.285</v>
      </c>
      <c r="D220" s="6">
        <v>796.73940000000005</v>
      </c>
    </row>
    <row r="221" spans="1:4" x14ac:dyDescent="0.3">
      <c r="A221" s="6" t="s">
        <v>1258</v>
      </c>
      <c r="B221" s="1" t="s">
        <v>1131</v>
      </c>
      <c r="C221" s="41">
        <v>14.548999999999999</v>
      </c>
      <c r="D221" s="6">
        <v>836.77139999999997</v>
      </c>
    </row>
    <row r="222" spans="1:4" x14ac:dyDescent="0.3">
      <c r="A222" s="6" t="s">
        <v>1266</v>
      </c>
      <c r="B222" s="1" t="s">
        <v>1131</v>
      </c>
      <c r="C222" s="41">
        <v>15.581</v>
      </c>
      <c r="D222" s="6">
        <v>852.80200000000002</v>
      </c>
    </row>
    <row r="223" spans="1:4" x14ac:dyDescent="0.3">
      <c r="A223" s="6" t="s">
        <v>1259</v>
      </c>
      <c r="B223" s="1" t="s">
        <v>1131</v>
      </c>
      <c r="C223" s="41">
        <v>14.529</v>
      </c>
      <c r="D223" s="6">
        <v>836.76900000000001</v>
      </c>
    </row>
    <row r="224" spans="1:4" x14ac:dyDescent="0.3">
      <c r="A224" s="6" t="s">
        <v>1267</v>
      </c>
      <c r="B224" s="1" t="s">
        <v>1131</v>
      </c>
      <c r="C224" s="41">
        <v>15.581</v>
      </c>
      <c r="D224" s="6">
        <v>852.80319999999995</v>
      </c>
    </row>
    <row r="225" spans="1:4" x14ac:dyDescent="0.3">
      <c r="A225" s="6" t="s">
        <v>1273</v>
      </c>
      <c r="B225" s="1" t="s">
        <v>1131</v>
      </c>
      <c r="C225" s="41">
        <v>14.888</v>
      </c>
      <c r="D225" s="6">
        <v>850.78769999999997</v>
      </c>
    </row>
    <row r="226" spans="1:4" x14ac:dyDescent="0.3">
      <c r="A226" s="6" t="s">
        <v>1331</v>
      </c>
      <c r="B226" s="1" t="s">
        <v>1131</v>
      </c>
      <c r="C226" s="41">
        <v>15.539</v>
      </c>
      <c r="D226" s="6">
        <v>878.81809999999996</v>
      </c>
    </row>
    <row r="227" spans="1:4" x14ac:dyDescent="0.3">
      <c r="A227" s="6" t="s">
        <v>1337</v>
      </c>
      <c r="B227" s="1" t="s">
        <v>1131</v>
      </c>
      <c r="C227" s="41">
        <v>14.845000000000001</v>
      </c>
      <c r="D227" s="6">
        <v>876.80200000000002</v>
      </c>
    </row>
    <row r="228" spans="1:4" x14ac:dyDescent="0.3">
      <c r="A228" s="6" t="s">
        <v>1201</v>
      </c>
      <c r="B228" s="1" t="s">
        <v>1131</v>
      </c>
      <c r="C228" s="41">
        <v>13.747999999999999</v>
      </c>
      <c r="D228" s="6">
        <v>794.72439999999995</v>
      </c>
    </row>
    <row r="229" spans="1:4" x14ac:dyDescent="0.3">
      <c r="A229" s="6" t="s">
        <v>1227</v>
      </c>
      <c r="B229" s="1" t="s">
        <v>1131</v>
      </c>
      <c r="C229" s="41">
        <v>14.29</v>
      </c>
      <c r="D229" s="6">
        <v>822.75599999999997</v>
      </c>
    </row>
    <row r="230" spans="1:4" x14ac:dyDescent="0.3">
      <c r="A230" s="6" t="s">
        <v>1236</v>
      </c>
      <c r="B230" s="1" t="s">
        <v>1131</v>
      </c>
      <c r="C230" s="41">
        <v>13.71</v>
      </c>
      <c r="D230" s="6">
        <v>820.74</v>
      </c>
    </row>
    <row r="231" spans="1:4" x14ac:dyDescent="0.3">
      <c r="A231" s="6" t="s">
        <v>1280</v>
      </c>
      <c r="B231" s="1" t="s">
        <v>1131</v>
      </c>
      <c r="C231" s="41">
        <v>14.225</v>
      </c>
      <c r="D231" s="6">
        <v>848.77260000000001</v>
      </c>
    </row>
    <row r="232" spans="1:4" x14ac:dyDescent="0.3">
      <c r="A232" s="6" t="s">
        <v>1332</v>
      </c>
      <c r="B232" s="1" t="s">
        <v>1131</v>
      </c>
      <c r="C232" s="41">
        <v>15.52</v>
      </c>
      <c r="D232" s="6">
        <v>878.81920000000002</v>
      </c>
    </row>
    <row r="233" spans="1:4" x14ac:dyDescent="0.3">
      <c r="A233" s="6" t="s">
        <v>1338</v>
      </c>
      <c r="B233" s="1" t="s">
        <v>1131</v>
      </c>
      <c r="C233" s="41">
        <v>14.826000000000001</v>
      </c>
      <c r="D233" s="6">
        <v>876.80250000000001</v>
      </c>
    </row>
    <row r="234" spans="1:4" x14ac:dyDescent="0.3">
      <c r="A234" s="6" t="s">
        <v>1346</v>
      </c>
      <c r="B234" s="1" t="s">
        <v>1131</v>
      </c>
      <c r="C234" s="41">
        <v>14.279</v>
      </c>
      <c r="D234" s="6">
        <v>874.7867</v>
      </c>
    </row>
    <row r="235" spans="1:4" x14ac:dyDescent="0.3">
      <c r="A235" s="6" t="s">
        <v>1361</v>
      </c>
      <c r="B235" s="1" t="s">
        <v>1131</v>
      </c>
      <c r="C235" s="41">
        <v>13.819050000000001</v>
      </c>
      <c r="D235" s="6">
        <v>872.77149999999995</v>
      </c>
    </row>
    <row r="236" spans="1:4" x14ac:dyDescent="0.3">
      <c r="A236" s="6" t="s">
        <v>1452</v>
      </c>
      <c r="B236" s="1" t="s">
        <v>1131</v>
      </c>
      <c r="C236" s="41">
        <v>13.686999999999999</v>
      </c>
      <c r="D236" s="6">
        <v>896.77269999999999</v>
      </c>
    </row>
    <row r="237" spans="1:4" x14ac:dyDescent="0.3">
      <c r="A237" s="6" t="s">
        <v>1512</v>
      </c>
      <c r="B237" s="1" t="s">
        <v>1131</v>
      </c>
      <c r="C237" s="41">
        <v>14.045999999999999</v>
      </c>
      <c r="D237" s="6">
        <v>924.80089999999996</v>
      </c>
    </row>
    <row r="238" spans="1:4" x14ac:dyDescent="0.3">
      <c r="A238" s="6" t="s">
        <v>1529</v>
      </c>
      <c r="B238" s="1" t="s">
        <v>1131</v>
      </c>
      <c r="C238" s="41">
        <v>13.842000000000001</v>
      </c>
      <c r="D238" s="6">
        <v>922.7867</v>
      </c>
    </row>
    <row r="239" spans="1:4" x14ac:dyDescent="0.3">
      <c r="A239" s="6" t="s">
        <v>1237</v>
      </c>
      <c r="B239" s="1" t="s">
        <v>1131</v>
      </c>
      <c r="C239" s="41">
        <v>13.71</v>
      </c>
      <c r="D239" s="6">
        <v>820.74</v>
      </c>
    </row>
    <row r="240" spans="1:4" x14ac:dyDescent="0.3">
      <c r="A240" s="6" t="s">
        <v>1281</v>
      </c>
      <c r="B240" s="1" t="s">
        <v>1131</v>
      </c>
      <c r="C240" s="41">
        <v>14.271000000000001</v>
      </c>
      <c r="D240" s="6">
        <v>848.77229999999997</v>
      </c>
    </row>
    <row r="241" spans="1:4" x14ac:dyDescent="0.3">
      <c r="A241" s="4" t="s">
        <v>1313</v>
      </c>
      <c r="B241" s="1" t="s">
        <v>1131</v>
      </c>
      <c r="C241" s="16">
        <v>14.564</v>
      </c>
      <c r="D241" s="4">
        <v>862.7885</v>
      </c>
    </row>
    <row r="242" spans="1:4" x14ac:dyDescent="0.3">
      <c r="A242" s="6" t="s">
        <v>1339</v>
      </c>
      <c r="B242" s="1" t="s">
        <v>1131</v>
      </c>
      <c r="C242" s="41">
        <v>14.867000000000001</v>
      </c>
      <c r="D242" s="6">
        <v>876.80430000000001</v>
      </c>
    </row>
    <row r="243" spans="1:4" x14ac:dyDescent="0.3">
      <c r="A243" s="6" t="s">
        <v>1347</v>
      </c>
      <c r="B243" s="1" t="s">
        <v>1131</v>
      </c>
      <c r="C243" s="41">
        <v>14.430999999999999</v>
      </c>
      <c r="D243" s="6">
        <v>874.7876</v>
      </c>
    </row>
    <row r="244" spans="1:4" x14ac:dyDescent="0.3">
      <c r="A244" s="6" t="s">
        <v>1362</v>
      </c>
      <c r="B244" s="1" t="s">
        <v>1131</v>
      </c>
      <c r="C244" s="41">
        <v>13.83</v>
      </c>
      <c r="D244" s="6">
        <v>872.77099999999996</v>
      </c>
    </row>
    <row r="245" spans="1:4" x14ac:dyDescent="0.3">
      <c r="A245" s="6" t="s">
        <v>1374</v>
      </c>
      <c r="B245" s="1" t="s">
        <v>1131</v>
      </c>
      <c r="C245" s="41">
        <v>13.481999999999999</v>
      </c>
      <c r="D245" s="6">
        <v>870.75490000000002</v>
      </c>
    </row>
    <row r="246" spans="1:4" x14ac:dyDescent="0.3">
      <c r="A246" s="6" t="s">
        <v>1514</v>
      </c>
      <c r="B246" s="1" t="s">
        <v>1131</v>
      </c>
      <c r="C246" s="41">
        <v>14.053000000000001</v>
      </c>
      <c r="D246" s="6">
        <v>924.80349999999999</v>
      </c>
    </row>
    <row r="247" spans="1:4" x14ac:dyDescent="0.3">
      <c r="A247" s="6" t="s">
        <v>1531</v>
      </c>
      <c r="B247" s="1" t="s">
        <v>1131</v>
      </c>
      <c r="C247" s="41">
        <v>13.64493</v>
      </c>
      <c r="D247" s="6">
        <v>922.78650000000005</v>
      </c>
    </row>
    <row r="248" spans="1:4" x14ac:dyDescent="0.3">
      <c r="A248" s="6" t="s">
        <v>1538</v>
      </c>
      <c r="B248" s="1" t="s">
        <v>1131</v>
      </c>
      <c r="C248" s="41">
        <v>13.459</v>
      </c>
      <c r="D248" s="6">
        <v>920.77089999999998</v>
      </c>
    </row>
    <row r="249" spans="1:4" x14ac:dyDescent="0.3">
      <c r="A249" s="6" t="s">
        <v>1291</v>
      </c>
      <c r="B249" s="1" t="s">
        <v>1131</v>
      </c>
      <c r="C249" s="41">
        <v>13.843</v>
      </c>
      <c r="D249" s="6">
        <v>846.7559</v>
      </c>
    </row>
    <row r="250" spans="1:4" x14ac:dyDescent="0.3">
      <c r="A250" s="6" t="s">
        <v>1348</v>
      </c>
      <c r="B250" s="1" t="s">
        <v>1131</v>
      </c>
      <c r="C250" s="41">
        <v>14.430999999999999</v>
      </c>
      <c r="D250" s="6">
        <v>874.7876</v>
      </c>
    </row>
    <row r="251" spans="1:4" x14ac:dyDescent="0.3">
      <c r="A251" s="6" t="s">
        <v>1363</v>
      </c>
      <c r="B251" s="1" t="s">
        <v>1131</v>
      </c>
      <c r="C251" s="41">
        <v>13.872999999999999</v>
      </c>
      <c r="D251" s="6">
        <v>872.77279999999996</v>
      </c>
    </row>
    <row r="252" spans="1:4" x14ac:dyDescent="0.3">
      <c r="A252" s="4" t="s">
        <v>1375</v>
      </c>
      <c r="B252" s="1" t="s">
        <v>1131</v>
      </c>
      <c r="C252" s="16">
        <v>13.53</v>
      </c>
      <c r="D252" s="4">
        <v>870.75660000000005</v>
      </c>
    </row>
    <row r="253" spans="1:4" x14ac:dyDescent="0.3">
      <c r="A253" s="6" t="s">
        <v>1490</v>
      </c>
      <c r="B253" s="1" t="s">
        <v>1131</v>
      </c>
      <c r="C253" s="41">
        <v>14.888</v>
      </c>
      <c r="D253" s="6">
        <v>928.83500000000004</v>
      </c>
    </row>
    <row r="254" spans="1:4" x14ac:dyDescent="0.3">
      <c r="A254" s="6" t="s">
        <v>1349</v>
      </c>
      <c r="B254" s="1" t="s">
        <v>1131</v>
      </c>
      <c r="C254" s="41">
        <v>14.237</v>
      </c>
      <c r="D254" s="6">
        <v>874.78779999999995</v>
      </c>
    </row>
    <row r="255" spans="1:4" x14ac:dyDescent="0.3">
      <c r="A255" s="6" t="s">
        <v>1492</v>
      </c>
      <c r="B255" s="1" t="s">
        <v>1131</v>
      </c>
      <c r="C255" s="41">
        <v>14.882999999999999</v>
      </c>
      <c r="D255" s="6">
        <v>928.83529999999996</v>
      </c>
    </row>
    <row r="256" spans="1:4" x14ac:dyDescent="0.3">
      <c r="A256" s="6" t="s">
        <v>1350</v>
      </c>
      <c r="B256" s="1" t="s">
        <v>1131</v>
      </c>
      <c r="C256" s="41">
        <v>14.318</v>
      </c>
      <c r="D256" s="6">
        <v>874.78639999999996</v>
      </c>
    </row>
    <row r="257" spans="1:4" x14ac:dyDescent="0.3">
      <c r="A257" s="4" t="s">
        <v>1364</v>
      </c>
      <c r="B257" s="1" t="s">
        <v>1131</v>
      </c>
      <c r="C257" s="41">
        <v>13.786</v>
      </c>
      <c r="D257" s="6">
        <v>872.77179999999998</v>
      </c>
    </row>
    <row r="258" spans="1:4" x14ac:dyDescent="0.3">
      <c r="A258" s="6" t="s">
        <v>1515</v>
      </c>
      <c r="B258" s="1" t="s">
        <v>1131</v>
      </c>
      <c r="C258" s="41">
        <v>13.910270000000001</v>
      </c>
      <c r="D258" s="6">
        <v>924.79989999999998</v>
      </c>
    </row>
    <row r="259" spans="1:4" x14ac:dyDescent="0.3">
      <c r="A259" s="6" t="s">
        <v>1563</v>
      </c>
      <c r="B259" s="1" t="s">
        <v>1131</v>
      </c>
      <c r="C259" s="41">
        <v>13.484999999999999</v>
      </c>
      <c r="D259" s="6">
        <v>946.78639999999996</v>
      </c>
    </row>
    <row r="260" spans="1:4" x14ac:dyDescent="0.3">
      <c r="A260" s="4" t="s">
        <v>1564</v>
      </c>
      <c r="B260" s="1" t="s">
        <v>1131</v>
      </c>
      <c r="C260" s="16">
        <v>13.471</v>
      </c>
      <c r="D260" s="4">
        <v>946.79010000000005</v>
      </c>
    </row>
    <row r="261" spans="1:4" x14ac:dyDescent="0.3">
      <c r="A261" s="6" t="s">
        <v>1493</v>
      </c>
      <c r="B261" s="1" t="s">
        <v>1131</v>
      </c>
      <c r="C261" s="41">
        <v>14.888</v>
      </c>
      <c r="D261" s="6">
        <v>928.83500000000004</v>
      </c>
    </row>
    <row r="262" spans="1:4" x14ac:dyDescent="0.3">
      <c r="A262" s="6" t="s">
        <v>1516</v>
      </c>
      <c r="B262" s="1" t="s">
        <v>1131</v>
      </c>
      <c r="C262" s="41">
        <v>14.053000000000001</v>
      </c>
      <c r="D262" s="6">
        <v>924.80349999999999</v>
      </c>
    </row>
    <row r="263" spans="1:4" x14ac:dyDescent="0.3">
      <c r="A263" s="6" t="s">
        <v>1144</v>
      </c>
      <c r="B263" s="1" t="s">
        <v>1131</v>
      </c>
      <c r="C263" s="41">
        <v>12.428000000000001</v>
      </c>
      <c r="D263" s="6">
        <v>656.5829</v>
      </c>
    </row>
    <row r="264" spans="1:4" x14ac:dyDescent="0.3">
      <c r="A264" s="6" t="s">
        <v>1147</v>
      </c>
      <c r="B264" s="1" t="s">
        <v>1131</v>
      </c>
      <c r="C264" s="41">
        <v>12.471</v>
      </c>
      <c r="D264" s="6">
        <v>682.59860000000003</v>
      </c>
    </row>
    <row r="265" spans="1:4" x14ac:dyDescent="0.3">
      <c r="A265" s="6" t="s">
        <v>1145</v>
      </c>
      <c r="B265" s="1" t="s">
        <v>1131</v>
      </c>
      <c r="C265" s="41">
        <v>12.428000000000001</v>
      </c>
      <c r="D265" s="4">
        <v>656.58450000000005</v>
      </c>
    </row>
    <row r="266" spans="1:4" x14ac:dyDescent="0.3">
      <c r="A266" s="6" t="s">
        <v>1202</v>
      </c>
      <c r="B266" s="1" t="s">
        <v>1131</v>
      </c>
      <c r="C266" s="41">
        <v>13.747999999999999</v>
      </c>
      <c r="D266" s="6">
        <v>794.72439999999995</v>
      </c>
    </row>
    <row r="267" spans="1:4" x14ac:dyDescent="0.3">
      <c r="A267" s="47" t="s">
        <v>1238</v>
      </c>
      <c r="B267" s="1" t="s">
        <v>1131</v>
      </c>
      <c r="C267" s="41">
        <v>13.71</v>
      </c>
      <c r="D267" s="6">
        <v>820.74</v>
      </c>
    </row>
    <row r="268" spans="1:4" x14ac:dyDescent="0.3">
      <c r="A268" s="6" t="s">
        <v>1292</v>
      </c>
      <c r="B268" s="1" t="s">
        <v>1131</v>
      </c>
      <c r="C268" s="41">
        <v>13.737</v>
      </c>
      <c r="D268" s="6">
        <v>846.7559</v>
      </c>
    </row>
    <row r="269" spans="1:4" x14ac:dyDescent="0.3">
      <c r="A269" s="4" t="s">
        <v>1304</v>
      </c>
      <c r="B269" s="1" t="s">
        <v>1131</v>
      </c>
      <c r="C269" s="16">
        <v>13.439</v>
      </c>
      <c r="D269" s="4">
        <v>844.73689999999999</v>
      </c>
    </row>
    <row r="270" spans="1:4" x14ac:dyDescent="0.3">
      <c r="A270" s="6" t="s">
        <v>1247</v>
      </c>
      <c r="B270" s="1" t="s">
        <v>1131</v>
      </c>
      <c r="C270" s="41">
        <v>13.384080000000001</v>
      </c>
      <c r="D270" s="6">
        <v>818.72310000000004</v>
      </c>
    </row>
    <row r="271" spans="1:4" x14ac:dyDescent="0.3">
      <c r="A271" s="6" t="s">
        <v>1293</v>
      </c>
      <c r="B271" s="1" t="s">
        <v>1131</v>
      </c>
      <c r="C271" s="41">
        <v>13.798349999999999</v>
      </c>
      <c r="D271" s="6">
        <v>846.755</v>
      </c>
    </row>
    <row r="272" spans="1:4" x14ac:dyDescent="0.3">
      <c r="A272" s="4" t="s">
        <v>1376</v>
      </c>
      <c r="B272" s="1" t="s">
        <v>1131</v>
      </c>
      <c r="C272" s="16">
        <v>13.502700000000001</v>
      </c>
      <c r="D272" s="4">
        <v>870.75530000000003</v>
      </c>
    </row>
    <row r="273" spans="1:4" x14ac:dyDescent="0.3">
      <c r="A273" s="6" t="s">
        <v>1466</v>
      </c>
      <c r="B273" s="1" t="s">
        <v>1131</v>
      </c>
      <c r="C273" s="41">
        <v>13.42</v>
      </c>
      <c r="D273" s="6">
        <v>894.75509999999997</v>
      </c>
    </row>
    <row r="274" spans="1:4" x14ac:dyDescent="0.3">
      <c r="A274" s="6" t="s">
        <v>1248</v>
      </c>
      <c r="B274" s="1" t="s">
        <v>1131</v>
      </c>
      <c r="C274" s="41">
        <v>13.375</v>
      </c>
      <c r="D274" s="6">
        <v>818.7242</v>
      </c>
    </row>
    <row r="275" spans="1:4" x14ac:dyDescent="0.3">
      <c r="A275" s="4" t="s">
        <v>1305</v>
      </c>
      <c r="B275" s="1" t="s">
        <v>1131</v>
      </c>
      <c r="C275" s="16">
        <v>13.378</v>
      </c>
      <c r="D275" s="4">
        <v>844.73919999999998</v>
      </c>
    </row>
    <row r="276" spans="1:4" x14ac:dyDescent="0.3">
      <c r="A276" s="6" t="s">
        <v>1228</v>
      </c>
      <c r="B276" s="1" t="s">
        <v>1131</v>
      </c>
      <c r="C276" s="41">
        <v>14.183999999999999</v>
      </c>
      <c r="D276" s="6">
        <v>822.75599999999997</v>
      </c>
    </row>
    <row r="277" spans="1:4" x14ac:dyDescent="0.3">
      <c r="A277" s="6" t="s">
        <v>1239</v>
      </c>
      <c r="B277" s="1" t="s">
        <v>1131</v>
      </c>
      <c r="C277" s="41">
        <v>13.71</v>
      </c>
      <c r="D277" s="6">
        <v>820.74</v>
      </c>
    </row>
    <row r="278" spans="1:4" x14ac:dyDescent="0.3">
      <c r="A278" s="6" t="s">
        <v>1249</v>
      </c>
      <c r="B278" s="1" t="s">
        <v>1131</v>
      </c>
      <c r="C278" s="41">
        <v>13.375</v>
      </c>
      <c r="D278" s="6">
        <v>818.7242</v>
      </c>
    </row>
    <row r="279" spans="1:4" x14ac:dyDescent="0.3">
      <c r="A279" s="6" t="s">
        <v>1294</v>
      </c>
      <c r="B279" s="1" t="s">
        <v>1131</v>
      </c>
      <c r="C279" s="41">
        <v>13.750999999999999</v>
      </c>
      <c r="D279" s="6">
        <v>846.75620000000004</v>
      </c>
    </row>
    <row r="280" spans="1:4" x14ac:dyDescent="0.3">
      <c r="A280" s="4" t="s">
        <v>1319</v>
      </c>
      <c r="B280" s="1" t="s">
        <v>1131</v>
      </c>
      <c r="C280" s="16">
        <v>14.061</v>
      </c>
      <c r="D280" s="4">
        <v>860.77110000000005</v>
      </c>
    </row>
    <row r="281" spans="1:4" x14ac:dyDescent="0.3">
      <c r="A281" s="6" t="s">
        <v>1365</v>
      </c>
      <c r="B281" s="1" t="s">
        <v>1131</v>
      </c>
      <c r="C281" s="41">
        <v>13.835979999999999</v>
      </c>
      <c r="D281" s="6">
        <v>872.76969999999994</v>
      </c>
    </row>
    <row r="282" spans="1:4" x14ac:dyDescent="0.3">
      <c r="A282" s="6" t="s">
        <v>1377</v>
      </c>
      <c r="B282" s="1" t="s">
        <v>1131</v>
      </c>
      <c r="C282" s="41">
        <v>13.516170000000001</v>
      </c>
      <c r="D282" s="6">
        <v>875.71069999999997</v>
      </c>
    </row>
    <row r="283" spans="1:4" x14ac:dyDescent="0.3">
      <c r="A283" s="6" t="s">
        <v>1517</v>
      </c>
      <c r="B283" s="1" t="s">
        <v>1131</v>
      </c>
      <c r="C283" s="41">
        <v>14.053000000000001</v>
      </c>
      <c r="D283" s="6">
        <v>924.80349999999999</v>
      </c>
    </row>
    <row r="284" spans="1:4" x14ac:dyDescent="0.3">
      <c r="A284" s="6" t="s">
        <v>1250</v>
      </c>
      <c r="B284" s="1" t="s">
        <v>1131</v>
      </c>
      <c r="C284" s="41">
        <v>13.375</v>
      </c>
      <c r="D284" s="6">
        <v>818.7242</v>
      </c>
    </row>
    <row r="285" spans="1:4" x14ac:dyDescent="0.3">
      <c r="A285" s="6" t="s">
        <v>1378</v>
      </c>
      <c r="B285" s="1" t="s">
        <v>1131</v>
      </c>
      <c r="C285" s="41">
        <v>13.497249999999999</v>
      </c>
      <c r="D285" s="6">
        <v>870.75409999999999</v>
      </c>
    </row>
    <row r="286" spans="1:4" x14ac:dyDescent="0.3">
      <c r="A286" s="4" t="s">
        <v>1388</v>
      </c>
      <c r="B286" s="1" t="s">
        <v>1131</v>
      </c>
      <c r="C286" s="16">
        <v>13.2118</v>
      </c>
      <c r="D286" s="4">
        <v>868.73659999999995</v>
      </c>
    </row>
    <row r="287" spans="1:4" x14ac:dyDescent="0.3">
      <c r="A287" s="4" t="s">
        <v>1389</v>
      </c>
      <c r="B287" s="1" t="s">
        <v>1131</v>
      </c>
      <c r="C287" s="16">
        <v>13.237</v>
      </c>
      <c r="D287" s="4">
        <v>868.73900000000003</v>
      </c>
    </row>
    <row r="288" spans="1:4" x14ac:dyDescent="0.3">
      <c r="A288" s="4" t="s">
        <v>1468</v>
      </c>
      <c r="B288" s="1" t="s">
        <v>1131</v>
      </c>
      <c r="C288" s="16">
        <v>13.42</v>
      </c>
      <c r="D288" s="4">
        <v>894.75450000000001</v>
      </c>
    </row>
    <row r="289" spans="1:4" x14ac:dyDescent="0.3">
      <c r="A289" s="4" t="s">
        <v>1156</v>
      </c>
      <c r="B289" s="1" t="s">
        <v>1131</v>
      </c>
      <c r="C289" s="16">
        <v>12.471</v>
      </c>
      <c r="D289" s="4">
        <v>708.61429999999996</v>
      </c>
    </row>
    <row r="290" spans="1:4" x14ac:dyDescent="0.3">
      <c r="A290" s="6" t="s">
        <v>1219</v>
      </c>
      <c r="B290" s="1" t="s">
        <v>1131</v>
      </c>
      <c r="C290" s="41">
        <v>14.856</v>
      </c>
      <c r="D290" s="42">
        <v>824.76928093657295</v>
      </c>
    </row>
    <row r="291" spans="1:4" x14ac:dyDescent="0.3">
      <c r="A291" s="4" t="s">
        <v>1321</v>
      </c>
      <c r="B291" s="1" t="s">
        <v>1131</v>
      </c>
      <c r="C291" s="16">
        <v>14.042999999999999</v>
      </c>
      <c r="D291" s="4">
        <v>860.77149999999995</v>
      </c>
    </row>
    <row r="292" spans="1:4" x14ac:dyDescent="0.3">
      <c r="A292" s="6" t="s">
        <v>1322</v>
      </c>
      <c r="B292" s="1" t="s">
        <v>1131</v>
      </c>
      <c r="C292" s="41">
        <v>14.045450000000001</v>
      </c>
      <c r="D292" s="6">
        <v>860.76819999999998</v>
      </c>
    </row>
    <row r="293" spans="1:4" x14ac:dyDescent="0.3">
      <c r="A293" s="4" t="s">
        <v>1395</v>
      </c>
      <c r="B293" s="1" t="s">
        <v>1131</v>
      </c>
      <c r="C293" s="16">
        <v>14.555</v>
      </c>
      <c r="D293" s="4">
        <v>888.80259999999998</v>
      </c>
    </row>
    <row r="294" spans="1:4" x14ac:dyDescent="0.3">
      <c r="A294" s="4" t="s">
        <v>1315</v>
      </c>
      <c r="B294" s="1" t="s">
        <v>1131</v>
      </c>
      <c r="C294" s="16">
        <v>14.564</v>
      </c>
      <c r="D294" s="4">
        <v>862.7885</v>
      </c>
    </row>
    <row r="295" spans="1:4" x14ac:dyDescent="0.3">
      <c r="A295" s="4" t="s">
        <v>1397</v>
      </c>
      <c r="B295" s="1" t="s">
        <v>1131</v>
      </c>
      <c r="C295" s="16">
        <v>14.555</v>
      </c>
      <c r="D295" s="4">
        <v>888.80259999999998</v>
      </c>
    </row>
    <row r="296" spans="1:4" x14ac:dyDescent="0.3">
      <c r="A296" s="6" t="s">
        <v>1220</v>
      </c>
      <c r="B296" s="1" t="s">
        <v>1131</v>
      </c>
      <c r="C296" s="41">
        <v>14.856</v>
      </c>
      <c r="D296" s="6">
        <v>824.77070000000003</v>
      </c>
    </row>
    <row r="297" spans="1:4" x14ac:dyDescent="0.3">
      <c r="A297" s="4" t="s">
        <v>1185</v>
      </c>
      <c r="B297" s="1" t="s">
        <v>1131</v>
      </c>
      <c r="C297" s="16">
        <v>13.403</v>
      </c>
      <c r="D297" s="4">
        <v>766.69290000000001</v>
      </c>
    </row>
    <row r="298" spans="1:4" x14ac:dyDescent="0.3">
      <c r="A298" s="6" t="s">
        <v>1351</v>
      </c>
      <c r="B298" s="1" t="s">
        <v>1131</v>
      </c>
      <c r="C298" s="41">
        <v>14.430999999999999</v>
      </c>
      <c r="D298" s="6">
        <v>874.7876</v>
      </c>
    </row>
    <row r="299" spans="1:4" x14ac:dyDescent="0.3">
      <c r="A299" s="6" t="s">
        <v>1405</v>
      </c>
      <c r="B299" s="1" t="s">
        <v>1131</v>
      </c>
      <c r="C299" s="41">
        <v>16.393999999999998</v>
      </c>
      <c r="D299" s="6">
        <v>906.84990000000005</v>
      </c>
    </row>
    <row r="300" spans="1:4" x14ac:dyDescent="0.3">
      <c r="A300" s="6" t="s">
        <v>1412</v>
      </c>
      <c r="B300" s="1" t="s">
        <v>1131</v>
      </c>
      <c r="C300" s="41">
        <v>15.586</v>
      </c>
      <c r="D300" s="6">
        <v>904.83330000000001</v>
      </c>
    </row>
    <row r="301" spans="1:4" x14ac:dyDescent="0.3">
      <c r="A301" s="6" t="s">
        <v>1333</v>
      </c>
      <c r="B301" s="1" t="s">
        <v>1131</v>
      </c>
      <c r="C301" s="41">
        <v>15.656000000000001</v>
      </c>
      <c r="D301" s="6">
        <v>878.81960000000004</v>
      </c>
    </row>
    <row r="302" spans="1:4" x14ac:dyDescent="0.3">
      <c r="A302" s="6" t="s">
        <v>1407</v>
      </c>
      <c r="B302" s="1" t="s">
        <v>1131</v>
      </c>
      <c r="C302" s="41">
        <v>16.446000000000002</v>
      </c>
      <c r="D302" s="6">
        <v>906.85069999999996</v>
      </c>
    </row>
    <row r="303" spans="1:4" x14ac:dyDescent="0.3">
      <c r="A303" s="6" t="s">
        <v>1414</v>
      </c>
      <c r="B303" s="1" t="s">
        <v>1131</v>
      </c>
      <c r="C303" s="41">
        <v>15.523999999999999</v>
      </c>
      <c r="D303" s="6">
        <v>904.83349999999996</v>
      </c>
    </row>
    <row r="304" spans="1:4" x14ac:dyDescent="0.3">
      <c r="A304" s="6" t="s">
        <v>1415</v>
      </c>
      <c r="B304" s="1" t="s">
        <v>1131</v>
      </c>
      <c r="C304" s="41">
        <v>15.551</v>
      </c>
      <c r="D304" s="6">
        <v>904.83460000000002</v>
      </c>
    </row>
    <row r="305" spans="1:4" x14ac:dyDescent="0.3">
      <c r="A305" s="4" t="s">
        <v>1503</v>
      </c>
      <c r="B305" s="1" t="s">
        <v>1131</v>
      </c>
      <c r="C305" s="16">
        <v>14.38613</v>
      </c>
      <c r="D305" s="4">
        <v>926.81780000000003</v>
      </c>
    </row>
    <row r="306" spans="1:4" x14ac:dyDescent="0.3">
      <c r="A306" s="4" t="s">
        <v>1556</v>
      </c>
      <c r="B306" s="1" t="s">
        <v>1131</v>
      </c>
      <c r="C306" s="16">
        <v>13.879</v>
      </c>
      <c r="D306" s="4">
        <v>948.80359999999996</v>
      </c>
    </row>
    <row r="307" spans="1:4" x14ac:dyDescent="0.3">
      <c r="A307" s="6" t="s">
        <v>1282</v>
      </c>
      <c r="B307" s="1" t="s">
        <v>1131</v>
      </c>
      <c r="C307" s="41">
        <v>14.257111498138583</v>
      </c>
      <c r="D307" s="42">
        <v>848.77121006262098</v>
      </c>
    </row>
    <row r="308" spans="1:4" x14ac:dyDescent="0.3">
      <c r="A308" s="6" t="s">
        <v>1340</v>
      </c>
      <c r="B308" s="1" t="s">
        <v>1131</v>
      </c>
      <c r="C308" s="41">
        <v>14.835537246092217</v>
      </c>
      <c r="D308" s="42">
        <v>876.80195051716601</v>
      </c>
    </row>
    <row r="309" spans="1:4" x14ac:dyDescent="0.3">
      <c r="A309" s="6" t="s">
        <v>1352</v>
      </c>
      <c r="B309" s="1" t="s">
        <v>1131</v>
      </c>
      <c r="C309" s="41">
        <v>14.29287353055455</v>
      </c>
      <c r="D309" s="42">
        <v>874.78648623263598</v>
      </c>
    </row>
    <row r="310" spans="1:4" x14ac:dyDescent="0.3">
      <c r="A310" s="6" t="s">
        <v>1274</v>
      </c>
      <c r="B310" s="1" t="s">
        <v>1131</v>
      </c>
      <c r="C310" s="41">
        <v>14.895</v>
      </c>
      <c r="D310" s="6">
        <v>850.78830000000005</v>
      </c>
    </row>
    <row r="311" spans="1:4" x14ac:dyDescent="0.3">
      <c r="A311" s="6" t="s">
        <v>1283</v>
      </c>
      <c r="B311" s="1" t="s">
        <v>1131</v>
      </c>
      <c r="C311" s="41">
        <v>14.271000000000001</v>
      </c>
      <c r="D311" s="6">
        <v>848.77229999999997</v>
      </c>
    </row>
    <row r="312" spans="1:4" x14ac:dyDescent="0.3">
      <c r="A312" s="6" t="s">
        <v>1295</v>
      </c>
      <c r="B312" s="1" t="s">
        <v>1131</v>
      </c>
      <c r="C312" s="41">
        <v>13.843</v>
      </c>
      <c r="D312" s="6">
        <v>846.7559</v>
      </c>
    </row>
    <row r="313" spans="1:4" x14ac:dyDescent="0.3">
      <c r="A313" s="1" t="s">
        <v>1453</v>
      </c>
      <c r="B313" s="1" t="s">
        <v>1131</v>
      </c>
      <c r="C313" s="41">
        <v>13.571</v>
      </c>
      <c r="D313" s="4">
        <v>896.77200000000005</v>
      </c>
    </row>
    <row r="314" spans="1:4" x14ac:dyDescent="0.3">
      <c r="A314" s="6" t="s">
        <v>1341</v>
      </c>
      <c r="B314" s="1" t="s">
        <v>1131</v>
      </c>
      <c r="C314" s="41">
        <v>14.76</v>
      </c>
      <c r="D314" s="6">
        <v>876.80430000000001</v>
      </c>
    </row>
    <row r="315" spans="1:4" x14ac:dyDescent="0.3">
      <c r="A315" s="6" t="s">
        <v>1353</v>
      </c>
      <c r="B315" s="1" t="s">
        <v>1131</v>
      </c>
      <c r="C315" s="41">
        <v>14.214</v>
      </c>
      <c r="D315" s="6">
        <v>874.78809999999999</v>
      </c>
    </row>
    <row r="316" spans="1:4" x14ac:dyDescent="0.3">
      <c r="A316" s="6" t="s">
        <v>1408</v>
      </c>
      <c r="B316" s="1" t="s">
        <v>1131</v>
      </c>
      <c r="C316" s="41">
        <v>16.396999999999998</v>
      </c>
      <c r="D316" s="6">
        <v>906.8501</v>
      </c>
    </row>
    <row r="317" spans="1:4" x14ac:dyDescent="0.3">
      <c r="A317" s="6" t="s">
        <v>1416</v>
      </c>
      <c r="B317" s="1" t="s">
        <v>1131</v>
      </c>
      <c r="C317" s="41">
        <v>15.586</v>
      </c>
      <c r="D317" s="6">
        <v>904.83439999999996</v>
      </c>
    </row>
    <row r="318" spans="1:4" x14ac:dyDescent="0.3">
      <c r="A318" s="6" t="s">
        <v>1420</v>
      </c>
      <c r="B318" s="1" t="s">
        <v>1131</v>
      </c>
      <c r="C318" s="41">
        <v>14.95</v>
      </c>
      <c r="D318" s="6">
        <v>902.81880000000001</v>
      </c>
    </row>
    <row r="319" spans="1:4" x14ac:dyDescent="0.3">
      <c r="A319" s="6" t="s">
        <v>1429</v>
      </c>
      <c r="B319" s="1" t="s">
        <v>1131</v>
      </c>
      <c r="C319" s="41">
        <v>14.375</v>
      </c>
      <c r="D319" s="6">
        <v>900.80319999999995</v>
      </c>
    </row>
    <row r="320" spans="1:4" x14ac:dyDescent="0.3">
      <c r="A320" s="6" t="s">
        <v>1518</v>
      </c>
      <c r="B320" s="1" t="s">
        <v>1131</v>
      </c>
      <c r="C320" s="41">
        <v>14.005000000000001</v>
      </c>
      <c r="D320" s="6">
        <v>924.80380000000002</v>
      </c>
    </row>
    <row r="321" spans="1:4" x14ac:dyDescent="0.3">
      <c r="A321" s="6" t="s">
        <v>1149</v>
      </c>
      <c r="B321" s="1" t="s">
        <v>1131</v>
      </c>
      <c r="C321" s="41">
        <v>12.471</v>
      </c>
      <c r="D321" s="6">
        <v>682.59860000000003</v>
      </c>
    </row>
    <row r="322" spans="1:4" x14ac:dyDescent="0.3">
      <c r="A322" s="4" t="s">
        <v>1212</v>
      </c>
      <c r="B322" s="1" t="s">
        <v>1131</v>
      </c>
      <c r="C322" s="16">
        <v>13.362</v>
      </c>
      <c r="D322" s="4">
        <v>792.7088</v>
      </c>
    </row>
    <row r="323" spans="1:4" x14ac:dyDescent="0.3">
      <c r="A323" s="6" t="s">
        <v>1284</v>
      </c>
      <c r="B323" s="1" t="s">
        <v>1131</v>
      </c>
      <c r="C323" s="41">
        <v>14.255000000000001</v>
      </c>
      <c r="D323" s="42">
        <v>848.77260000000001</v>
      </c>
    </row>
    <row r="324" spans="1:4" x14ac:dyDescent="0.3">
      <c r="A324" s="4" t="s">
        <v>1316</v>
      </c>
      <c r="B324" s="1" t="s">
        <v>1131</v>
      </c>
      <c r="C324" s="16">
        <v>14.52</v>
      </c>
      <c r="D324" s="4">
        <v>862.78869999999995</v>
      </c>
    </row>
    <row r="325" spans="1:4" x14ac:dyDescent="0.3">
      <c r="A325" s="6" t="s">
        <v>1342</v>
      </c>
      <c r="B325" s="1" t="s">
        <v>1131</v>
      </c>
      <c r="C325" s="41">
        <v>14.978999999999999</v>
      </c>
      <c r="D325" s="6">
        <v>876.80430000000001</v>
      </c>
    </row>
    <row r="326" spans="1:4" x14ac:dyDescent="0.3">
      <c r="A326" s="6" t="s">
        <v>1354</v>
      </c>
      <c r="B326" s="1" t="s">
        <v>1131</v>
      </c>
      <c r="C326" s="41">
        <v>14.208</v>
      </c>
      <c r="D326" s="6">
        <v>874.7876</v>
      </c>
    </row>
    <row r="327" spans="1:4" x14ac:dyDescent="0.3">
      <c r="A327" s="4" t="s">
        <v>1398</v>
      </c>
      <c r="B327" s="1" t="s">
        <v>1131</v>
      </c>
      <c r="C327" s="16">
        <v>14.561999999999999</v>
      </c>
      <c r="D327" s="4">
        <v>888.803</v>
      </c>
    </row>
    <row r="328" spans="1:4" x14ac:dyDescent="0.3">
      <c r="A328" s="6" t="s">
        <v>1158</v>
      </c>
      <c r="B328" s="1" t="s">
        <v>1131</v>
      </c>
      <c r="C328" s="41">
        <v>12.471</v>
      </c>
      <c r="D328" s="6">
        <v>708.61419999999998</v>
      </c>
    </row>
    <row r="329" spans="1:4" x14ac:dyDescent="0.3">
      <c r="A329" s="6" t="s">
        <v>1296</v>
      </c>
      <c r="B329" s="1" t="s">
        <v>1131</v>
      </c>
      <c r="C329" s="41">
        <v>13.849</v>
      </c>
      <c r="D329" s="6">
        <v>846.75689999999997</v>
      </c>
    </row>
    <row r="330" spans="1:4" x14ac:dyDescent="0.3">
      <c r="A330" s="4" t="s">
        <v>1306</v>
      </c>
      <c r="B330" s="1" t="s">
        <v>1131</v>
      </c>
      <c r="C330" s="16">
        <v>13.441000000000001</v>
      </c>
      <c r="D330" s="4">
        <v>844.74059999999997</v>
      </c>
    </row>
    <row r="331" spans="1:4" x14ac:dyDescent="0.3">
      <c r="A331" s="6" t="s">
        <v>1366</v>
      </c>
      <c r="B331" s="1" t="s">
        <v>1131</v>
      </c>
      <c r="C331" s="41">
        <v>13.786</v>
      </c>
      <c r="D331" s="6">
        <v>872.77179999999998</v>
      </c>
    </row>
    <row r="332" spans="1:4" x14ac:dyDescent="0.3">
      <c r="A332" s="4" t="s">
        <v>1323</v>
      </c>
      <c r="B332" s="1" t="s">
        <v>1131</v>
      </c>
      <c r="C332" s="16">
        <v>14.042999999999999</v>
      </c>
      <c r="D332" s="4">
        <v>860.77149999999995</v>
      </c>
    </row>
    <row r="333" spans="1:4" x14ac:dyDescent="0.3">
      <c r="A333" s="4" t="s">
        <v>1399</v>
      </c>
      <c r="B333" s="1" t="s">
        <v>1131</v>
      </c>
      <c r="C333" s="16">
        <v>14.561999999999999</v>
      </c>
      <c r="D333" s="4">
        <v>888.803</v>
      </c>
    </row>
    <row r="334" spans="1:4" x14ac:dyDescent="0.3">
      <c r="A334" s="4" t="s">
        <v>1317</v>
      </c>
      <c r="B334" s="1" t="s">
        <v>1131</v>
      </c>
      <c r="C334" s="16">
        <v>14.52</v>
      </c>
      <c r="D334" s="4">
        <v>862.78869999999995</v>
      </c>
    </row>
    <row r="335" spans="1:4" x14ac:dyDescent="0.3">
      <c r="A335" s="4" t="s">
        <v>1400</v>
      </c>
      <c r="B335" s="1" t="s">
        <v>1131</v>
      </c>
      <c r="C335" s="16">
        <v>14.561999999999999</v>
      </c>
      <c r="D335" s="4">
        <v>888.803</v>
      </c>
    </row>
    <row r="336" spans="1:4" x14ac:dyDescent="0.3">
      <c r="A336" s="6" t="s">
        <v>1275</v>
      </c>
      <c r="B336" s="1" t="s">
        <v>1131</v>
      </c>
      <c r="C336" s="41">
        <v>14.79</v>
      </c>
      <c r="D336" s="6">
        <v>850.78830000000005</v>
      </c>
    </row>
    <row r="337" spans="1:4" x14ac:dyDescent="0.3">
      <c r="A337" s="6" t="s">
        <v>1409</v>
      </c>
      <c r="B337" s="1" t="s">
        <v>1131</v>
      </c>
      <c r="C337" s="41">
        <v>16.396000000000001</v>
      </c>
      <c r="D337" s="6">
        <v>906.84950000000003</v>
      </c>
    </row>
    <row r="338" spans="1:4" x14ac:dyDescent="0.3">
      <c r="A338" s="6" t="s">
        <v>1417</v>
      </c>
      <c r="B338" s="1" t="s">
        <v>1131</v>
      </c>
      <c r="C338" s="41">
        <v>15.542</v>
      </c>
      <c r="D338" s="6">
        <v>904.83439999999996</v>
      </c>
    </row>
    <row r="339" spans="1:4" x14ac:dyDescent="0.3">
      <c r="A339" s="6" t="s">
        <v>1422</v>
      </c>
      <c r="B339" s="1" t="s">
        <v>1131</v>
      </c>
      <c r="C339" s="41">
        <v>14.75</v>
      </c>
      <c r="D339" s="6">
        <v>902.8193</v>
      </c>
    </row>
    <row r="340" spans="1:4" x14ac:dyDescent="0.3">
      <c r="A340" s="6" t="s">
        <v>1430</v>
      </c>
      <c r="B340" s="1" t="s">
        <v>1131</v>
      </c>
      <c r="C340" s="41">
        <v>14.348000000000001</v>
      </c>
      <c r="D340" s="6">
        <v>900.80430000000001</v>
      </c>
    </row>
    <row r="341" spans="1:4" x14ac:dyDescent="0.3">
      <c r="A341" s="6" t="s">
        <v>1423</v>
      </c>
      <c r="B341" s="1" t="s">
        <v>1131</v>
      </c>
      <c r="C341" s="41">
        <v>14.831</v>
      </c>
      <c r="D341" s="6">
        <v>902.81830000000002</v>
      </c>
    </row>
    <row r="342" spans="1:4" x14ac:dyDescent="0.3">
      <c r="A342" s="6" t="s">
        <v>1431</v>
      </c>
      <c r="B342" s="1" t="s">
        <v>1131</v>
      </c>
      <c r="C342" s="41">
        <v>14.291</v>
      </c>
      <c r="D342" s="6">
        <v>900.80250000000001</v>
      </c>
    </row>
    <row r="343" spans="1:4" x14ac:dyDescent="0.3">
      <c r="A343" s="6" t="s">
        <v>1440</v>
      </c>
      <c r="B343" s="1" t="s">
        <v>1131</v>
      </c>
      <c r="C343" s="41">
        <v>13.875</v>
      </c>
      <c r="D343" s="6">
        <v>898.78620000000001</v>
      </c>
    </row>
    <row r="344" spans="1:4" x14ac:dyDescent="0.3">
      <c r="A344" s="6" t="s">
        <v>1454</v>
      </c>
      <c r="B344" s="1" t="s">
        <v>1131</v>
      </c>
      <c r="C344" s="41">
        <v>13.566000000000001</v>
      </c>
      <c r="D344" s="6">
        <v>896.77070000000003</v>
      </c>
    </row>
    <row r="345" spans="1:4" x14ac:dyDescent="0.3">
      <c r="A345" s="6" t="s">
        <v>1480</v>
      </c>
      <c r="B345" s="1" t="s">
        <v>1131</v>
      </c>
      <c r="C345" s="41">
        <v>16.391999999999999</v>
      </c>
      <c r="D345" s="6">
        <v>932.8646</v>
      </c>
    </row>
    <row r="346" spans="1:4" x14ac:dyDescent="0.3">
      <c r="A346" s="6" t="s">
        <v>1484</v>
      </c>
      <c r="B346" s="1" t="s">
        <v>1131</v>
      </c>
      <c r="C346" s="41">
        <v>15.475099999999999</v>
      </c>
      <c r="D346" s="6">
        <v>930.84720000000004</v>
      </c>
    </row>
    <row r="347" spans="1:4" x14ac:dyDescent="0.3">
      <c r="A347" s="6" t="s">
        <v>1494</v>
      </c>
      <c r="B347" s="1" t="s">
        <v>1131</v>
      </c>
      <c r="C347" s="41">
        <v>14.888</v>
      </c>
      <c r="D347" s="6">
        <v>928.83330000000001</v>
      </c>
    </row>
    <row r="348" spans="1:4" x14ac:dyDescent="0.3">
      <c r="A348" s="6" t="s">
        <v>1505</v>
      </c>
      <c r="B348" s="1" t="s">
        <v>1131</v>
      </c>
      <c r="C348" s="41">
        <v>14.627000000000001</v>
      </c>
      <c r="D348" s="6">
        <v>926.81769999999995</v>
      </c>
    </row>
    <row r="349" spans="1:4" x14ac:dyDescent="0.3">
      <c r="A349" s="6" t="s">
        <v>1519</v>
      </c>
      <c r="B349" s="1" t="s">
        <v>1131</v>
      </c>
      <c r="C349" s="41">
        <v>14.043979999999999</v>
      </c>
      <c r="D349" s="6">
        <v>924.80380000000002</v>
      </c>
    </row>
    <row r="350" spans="1:4" x14ac:dyDescent="0.3">
      <c r="A350" s="1" t="s">
        <v>1532</v>
      </c>
      <c r="B350" s="1" t="s">
        <v>1131</v>
      </c>
      <c r="C350" s="18">
        <v>13.651</v>
      </c>
      <c r="D350" s="1">
        <v>927.74239999999998</v>
      </c>
    </row>
    <row r="351" spans="1:4" x14ac:dyDescent="0.3">
      <c r="A351" s="6" t="s">
        <v>1546</v>
      </c>
      <c r="B351" s="1" t="s">
        <v>1131</v>
      </c>
      <c r="C351" s="41">
        <v>17.446999999999999</v>
      </c>
      <c r="D351" s="6">
        <v>960.89400000000001</v>
      </c>
    </row>
    <row r="352" spans="1:4" x14ac:dyDescent="0.3">
      <c r="A352" s="6" t="s">
        <v>1159</v>
      </c>
      <c r="B352" s="1" t="s">
        <v>1131</v>
      </c>
      <c r="C352" s="41">
        <v>12.471</v>
      </c>
      <c r="D352" s="6">
        <v>708.61419999999998</v>
      </c>
    </row>
    <row r="353" spans="1:4" x14ac:dyDescent="0.3">
      <c r="A353" s="6" t="s">
        <v>1355</v>
      </c>
      <c r="B353" s="1" t="s">
        <v>1131</v>
      </c>
      <c r="C353" s="41">
        <v>14.208</v>
      </c>
      <c r="D353" s="6">
        <v>874.7876</v>
      </c>
    </row>
    <row r="354" spans="1:4" x14ac:dyDescent="0.3">
      <c r="A354" s="6" t="s">
        <v>1424</v>
      </c>
      <c r="B354" s="1" t="s">
        <v>1131</v>
      </c>
      <c r="C354" s="41">
        <v>14.731999999999999</v>
      </c>
      <c r="D354" s="6">
        <v>902.81880000000001</v>
      </c>
    </row>
    <row r="355" spans="1:4" x14ac:dyDescent="0.3">
      <c r="A355" s="6" t="s">
        <v>1432</v>
      </c>
      <c r="B355" s="1" t="s">
        <v>1131</v>
      </c>
      <c r="C355" s="41">
        <v>14.246</v>
      </c>
      <c r="D355" s="6">
        <v>900.80430000000001</v>
      </c>
    </row>
    <row r="356" spans="1:4" x14ac:dyDescent="0.3">
      <c r="A356" s="6" t="s">
        <v>1441</v>
      </c>
      <c r="B356" s="1" t="s">
        <v>1131</v>
      </c>
      <c r="C356" s="41">
        <v>13.848000000000001</v>
      </c>
      <c r="D356" s="6">
        <v>898.78660000000002</v>
      </c>
    </row>
    <row r="357" spans="1:4" x14ac:dyDescent="0.3">
      <c r="A357" s="6" t="s">
        <v>1455</v>
      </c>
      <c r="B357" s="1" t="s">
        <v>1131</v>
      </c>
      <c r="C357" s="41">
        <v>13.488</v>
      </c>
      <c r="D357" s="6">
        <v>896.77049999999997</v>
      </c>
    </row>
    <row r="358" spans="1:4" x14ac:dyDescent="0.3">
      <c r="A358" s="4" t="s">
        <v>1486</v>
      </c>
      <c r="B358" s="1" t="s">
        <v>1131</v>
      </c>
      <c r="C358" s="16">
        <v>15.484</v>
      </c>
      <c r="D358" s="4">
        <v>930.84950000000003</v>
      </c>
    </row>
    <row r="359" spans="1:4" x14ac:dyDescent="0.3">
      <c r="A359" s="6" t="s">
        <v>1533</v>
      </c>
      <c r="B359" s="1" t="s">
        <v>1131</v>
      </c>
      <c r="C359" s="41">
        <v>13.647</v>
      </c>
      <c r="D359" s="6">
        <v>922.78930000000003</v>
      </c>
    </row>
    <row r="360" spans="1:4" x14ac:dyDescent="0.3">
      <c r="A360" s="1" t="s">
        <v>1442</v>
      </c>
      <c r="B360" s="1" t="s">
        <v>1131</v>
      </c>
      <c r="C360" s="18">
        <v>13.917999999999999</v>
      </c>
      <c r="D360" s="1">
        <v>898.78800000000001</v>
      </c>
    </row>
    <row r="361" spans="1:4" x14ac:dyDescent="0.3">
      <c r="A361" s="1" t="s">
        <v>1456</v>
      </c>
      <c r="B361" s="1" t="s">
        <v>1131</v>
      </c>
      <c r="C361" s="41">
        <v>13.462999999999999</v>
      </c>
      <c r="D361" s="4">
        <v>896.77200000000005</v>
      </c>
    </row>
    <row r="362" spans="1:4" x14ac:dyDescent="0.3">
      <c r="A362" s="6" t="s">
        <v>1410</v>
      </c>
      <c r="B362" s="1" t="s">
        <v>1131</v>
      </c>
      <c r="C362" s="41">
        <v>16.396000000000001</v>
      </c>
      <c r="D362" s="6">
        <v>906.84950000000003</v>
      </c>
    </row>
    <row r="363" spans="1:4" x14ac:dyDescent="0.3">
      <c r="A363" s="6" t="s">
        <v>1482</v>
      </c>
      <c r="B363" s="1" t="s">
        <v>1131</v>
      </c>
      <c r="C363" s="41">
        <v>16.391999999999999</v>
      </c>
      <c r="D363" s="6">
        <v>932.86630000000002</v>
      </c>
    </row>
    <row r="364" spans="1:4" x14ac:dyDescent="0.3">
      <c r="A364" s="6" t="s">
        <v>1418</v>
      </c>
      <c r="B364" s="1" t="s">
        <v>1131</v>
      </c>
      <c r="C364" s="41">
        <v>15.542</v>
      </c>
      <c r="D364" s="6">
        <v>904.83439999999996</v>
      </c>
    </row>
    <row r="365" spans="1:4" x14ac:dyDescent="0.3">
      <c r="A365" s="4" t="s">
        <v>1487</v>
      </c>
      <c r="B365" s="1" t="s">
        <v>1131</v>
      </c>
      <c r="C365" s="16">
        <v>15.541</v>
      </c>
      <c r="D365" s="4">
        <v>930.85180000000003</v>
      </c>
    </row>
    <row r="366" spans="1:4" x14ac:dyDescent="0.3">
      <c r="A366" s="6" t="s">
        <v>1495</v>
      </c>
      <c r="B366" s="1" t="s">
        <v>1131</v>
      </c>
      <c r="C366" s="18">
        <v>14.856</v>
      </c>
      <c r="D366" s="1">
        <v>928.83339999999998</v>
      </c>
    </row>
    <row r="367" spans="1:4" x14ac:dyDescent="0.3">
      <c r="A367" s="6" t="s">
        <v>1496</v>
      </c>
      <c r="B367" s="1" t="s">
        <v>1131</v>
      </c>
      <c r="C367" s="41">
        <v>14.882999999999999</v>
      </c>
      <c r="D367" s="6">
        <v>928.83529999999996</v>
      </c>
    </row>
    <row r="368" spans="1:4" x14ac:dyDescent="0.3">
      <c r="A368" s="6" t="s">
        <v>1427</v>
      </c>
      <c r="B368" s="1" t="s">
        <v>1131</v>
      </c>
      <c r="C368" s="41">
        <v>14.356999999999999</v>
      </c>
      <c r="D368" s="6">
        <v>900.80370000000005</v>
      </c>
    </row>
    <row r="369" spans="1:4" x14ac:dyDescent="0.3">
      <c r="A369" s="6" t="s">
        <v>1497</v>
      </c>
      <c r="B369" s="1" t="s">
        <v>1131</v>
      </c>
      <c r="C369" s="41">
        <v>14.888</v>
      </c>
      <c r="D369" s="6">
        <v>928.83500000000004</v>
      </c>
    </row>
    <row r="370" spans="1:4" x14ac:dyDescent="0.3">
      <c r="A370" s="6" t="s">
        <v>1506</v>
      </c>
      <c r="B370" s="1" t="s">
        <v>1131</v>
      </c>
      <c r="C370" s="41">
        <v>14.349</v>
      </c>
      <c r="D370" s="6">
        <v>926.81960000000004</v>
      </c>
    </row>
    <row r="371" spans="1:4" x14ac:dyDescent="0.3">
      <c r="A371" s="4" t="s">
        <v>1520</v>
      </c>
      <c r="B371" s="1" t="s">
        <v>1131</v>
      </c>
      <c r="C371" s="16">
        <v>14.106</v>
      </c>
      <c r="D371" s="4">
        <v>924.80380000000002</v>
      </c>
    </row>
    <row r="372" spans="1:4" x14ac:dyDescent="0.3">
      <c r="A372" s="4" t="s">
        <v>1521</v>
      </c>
      <c r="B372" s="1" t="s">
        <v>1131</v>
      </c>
      <c r="C372" s="41">
        <v>14.045999999999999</v>
      </c>
      <c r="D372" s="6">
        <v>924.80269999999996</v>
      </c>
    </row>
    <row r="373" spans="1:4" x14ac:dyDescent="0.3">
      <c r="A373" s="4" t="s">
        <v>1558</v>
      </c>
      <c r="B373" s="1" t="s">
        <v>1131</v>
      </c>
      <c r="C373" s="16">
        <v>13.879</v>
      </c>
      <c r="D373" s="4">
        <v>948.80359999999996</v>
      </c>
    </row>
    <row r="374" spans="1:4" x14ac:dyDescent="0.3">
      <c r="A374" s="6" t="s">
        <v>1565</v>
      </c>
      <c r="B374" s="1" t="s">
        <v>1131</v>
      </c>
      <c r="C374" s="41">
        <v>13.45262</v>
      </c>
      <c r="D374" s="6">
        <v>951.74130000000002</v>
      </c>
    </row>
    <row r="375" spans="1:4" x14ac:dyDescent="0.3">
      <c r="A375" s="6" t="s">
        <v>1548</v>
      </c>
      <c r="B375" s="1" t="s">
        <v>1131</v>
      </c>
      <c r="C375" s="41">
        <v>17.446999999999999</v>
      </c>
      <c r="D375" s="6">
        <v>960.89400000000001</v>
      </c>
    </row>
    <row r="376" spans="1:4" x14ac:dyDescent="0.3">
      <c r="A376" s="4" t="s">
        <v>1488</v>
      </c>
      <c r="B376" s="1" t="s">
        <v>1131</v>
      </c>
      <c r="C376" s="16">
        <v>15.484</v>
      </c>
      <c r="D376" s="4">
        <v>930.84950000000003</v>
      </c>
    </row>
    <row r="377" spans="1:4" x14ac:dyDescent="0.3">
      <c r="A377" s="6" t="s">
        <v>1150</v>
      </c>
      <c r="B377" s="1" t="s">
        <v>1131</v>
      </c>
      <c r="C377" s="41">
        <v>12.471</v>
      </c>
      <c r="D377" s="6">
        <v>682.59860000000003</v>
      </c>
    </row>
    <row r="378" spans="1:4" x14ac:dyDescent="0.3">
      <c r="A378" s="6" t="s">
        <v>1251</v>
      </c>
      <c r="B378" s="1" t="s">
        <v>1131</v>
      </c>
      <c r="C378" s="41">
        <v>13.354922969211767</v>
      </c>
      <c r="D378" s="42">
        <v>818.72125628563799</v>
      </c>
    </row>
    <row r="379" spans="1:4" x14ac:dyDescent="0.3">
      <c r="A379" s="6" t="s">
        <v>1367</v>
      </c>
      <c r="B379" s="1" t="s">
        <v>1131</v>
      </c>
      <c r="C379" s="41">
        <v>13.826086429142967</v>
      </c>
      <c r="D379" s="42">
        <v>872.76968856666201</v>
      </c>
    </row>
    <row r="380" spans="1:4" x14ac:dyDescent="0.3">
      <c r="A380" s="6" t="s">
        <v>1433</v>
      </c>
      <c r="B380" s="1" t="s">
        <v>1131</v>
      </c>
      <c r="C380" s="41">
        <v>14.305686037689801</v>
      </c>
      <c r="D380" s="42">
        <v>900.80212135301497</v>
      </c>
    </row>
    <row r="381" spans="1:4" x14ac:dyDescent="0.3">
      <c r="A381" s="6" t="s">
        <v>1444</v>
      </c>
      <c r="B381" s="1" t="s">
        <v>1131</v>
      </c>
      <c r="C381" s="41">
        <v>13.865334930890217</v>
      </c>
      <c r="D381" s="42">
        <v>898.78598260646402</v>
      </c>
    </row>
    <row r="382" spans="1:4" x14ac:dyDescent="0.3">
      <c r="A382" s="6" t="s">
        <v>1469</v>
      </c>
      <c r="B382" s="1" t="s">
        <v>1131</v>
      </c>
      <c r="C382" s="41">
        <v>13.200340867345451</v>
      </c>
      <c r="D382" s="42">
        <v>894.75253114710199</v>
      </c>
    </row>
    <row r="383" spans="1:4" x14ac:dyDescent="0.3">
      <c r="A383" s="6" t="s">
        <v>1252</v>
      </c>
      <c r="B383" s="1" t="s">
        <v>1131</v>
      </c>
      <c r="C383" s="41">
        <v>13.371</v>
      </c>
      <c r="D383" s="6">
        <v>818.72280000000001</v>
      </c>
    </row>
    <row r="384" spans="1:4" x14ac:dyDescent="0.3">
      <c r="A384" s="6" t="s">
        <v>1297</v>
      </c>
      <c r="B384" s="1" t="s">
        <v>1131</v>
      </c>
      <c r="C384" s="41">
        <v>13.750999999999999</v>
      </c>
      <c r="D384" s="6">
        <v>846.75620000000004</v>
      </c>
    </row>
    <row r="385" spans="1:4" x14ac:dyDescent="0.3">
      <c r="A385" s="4" t="s">
        <v>1307</v>
      </c>
      <c r="B385" s="1" t="s">
        <v>1131</v>
      </c>
      <c r="C385" s="16">
        <v>13.378</v>
      </c>
      <c r="D385" s="4">
        <v>844.73919999999998</v>
      </c>
    </row>
    <row r="386" spans="1:4" x14ac:dyDescent="0.3">
      <c r="A386" s="4" t="s">
        <v>1253</v>
      </c>
      <c r="B386" s="1" t="s">
        <v>1131</v>
      </c>
      <c r="C386" s="41">
        <v>13.375</v>
      </c>
      <c r="D386" s="6">
        <v>818.7242</v>
      </c>
    </row>
    <row r="387" spans="1:4" x14ac:dyDescent="0.3">
      <c r="A387" s="4" t="s">
        <v>1308</v>
      </c>
      <c r="B387" s="1" t="s">
        <v>1131</v>
      </c>
      <c r="C387" s="16">
        <v>13.378</v>
      </c>
      <c r="D387" s="4">
        <v>844.73919999999998</v>
      </c>
    </row>
    <row r="388" spans="1:4" x14ac:dyDescent="0.3">
      <c r="A388" s="4" t="s">
        <v>1324</v>
      </c>
      <c r="B388" s="1" t="s">
        <v>1131</v>
      </c>
      <c r="C388" s="16">
        <v>14.061</v>
      </c>
      <c r="D388" s="4">
        <v>860.77110000000005</v>
      </c>
    </row>
    <row r="389" spans="1:4" x14ac:dyDescent="0.3">
      <c r="A389" s="6" t="s">
        <v>1285</v>
      </c>
      <c r="B389" s="1" t="s">
        <v>1131</v>
      </c>
      <c r="C389" s="41">
        <v>14.225</v>
      </c>
      <c r="D389" s="6">
        <v>848.77260000000001</v>
      </c>
    </row>
    <row r="390" spans="1:4" x14ac:dyDescent="0.3">
      <c r="A390" s="6" t="s">
        <v>1298</v>
      </c>
      <c r="B390" s="1" t="s">
        <v>1131</v>
      </c>
      <c r="C390" s="41">
        <v>13.750999999999999</v>
      </c>
      <c r="D390" s="6">
        <v>846.75620000000004</v>
      </c>
    </row>
    <row r="391" spans="1:4" x14ac:dyDescent="0.3">
      <c r="A391" s="4" t="s">
        <v>1309</v>
      </c>
      <c r="B391" s="1" t="s">
        <v>1131</v>
      </c>
      <c r="C391" s="16">
        <v>13.439</v>
      </c>
      <c r="D391" s="4">
        <v>844.73689999999999</v>
      </c>
    </row>
    <row r="392" spans="1:4" x14ac:dyDescent="0.3">
      <c r="A392" s="4" t="s">
        <v>1325</v>
      </c>
      <c r="B392" s="1" t="s">
        <v>1131</v>
      </c>
      <c r="C392" s="16">
        <v>14.042999999999999</v>
      </c>
      <c r="D392" s="4">
        <v>860.77149999999995</v>
      </c>
    </row>
    <row r="393" spans="1:4" x14ac:dyDescent="0.3">
      <c r="A393" s="6" t="s">
        <v>1356</v>
      </c>
      <c r="B393" s="1" t="s">
        <v>1131</v>
      </c>
      <c r="C393" s="41">
        <v>14.311</v>
      </c>
      <c r="D393" s="6">
        <v>874.7876</v>
      </c>
    </row>
    <row r="394" spans="1:4" x14ac:dyDescent="0.3">
      <c r="A394" s="6" t="s">
        <v>1368</v>
      </c>
      <c r="B394" s="1" t="s">
        <v>1131</v>
      </c>
      <c r="C394" s="41">
        <v>13.77</v>
      </c>
      <c r="D394" s="6">
        <v>872.77260000000001</v>
      </c>
    </row>
    <row r="395" spans="1:4" x14ac:dyDescent="0.3">
      <c r="A395" s="4" t="s">
        <v>1379</v>
      </c>
      <c r="B395" s="1" t="s">
        <v>1131</v>
      </c>
      <c r="C395" s="16">
        <v>13.53</v>
      </c>
      <c r="D395" s="4">
        <v>870.75660000000005</v>
      </c>
    </row>
    <row r="396" spans="1:4" x14ac:dyDescent="0.3">
      <c r="A396" s="4" t="s">
        <v>1386</v>
      </c>
      <c r="B396" s="1" t="s">
        <v>1131</v>
      </c>
      <c r="C396" s="41">
        <v>13.234999999999999</v>
      </c>
      <c r="D396" s="6">
        <v>868.73979999999995</v>
      </c>
    </row>
    <row r="397" spans="1:4" x14ac:dyDescent="0.3">
      <c r="A397" s="6" t="s">
        <v>1425</v>
      </c>
      <c r="B397" s="1" t="s">
        <v>1131</v>
      </c>
      <c r="C397" s="41">
        <v>14.95</v>
      </c>
      <c r="D397" s="6">
        <v>902.81880000000001</v>
      </c>
    </row>
    <row r="398" spans="1:4" x14ac:dyDescent="0.3">
      <c r="A398" s="4" t="s">
        <v>1310</v>
      </c>
      <c r="B398" s="1" t="s">
        <v>1131</v>
      </c>
      <c r="C398" s="16">
        <v>13.378</v>
      </c>
      <c r="D398" s="4">
        <v>844.73919999999998</v>
      </c>
    </row>
    <row r="399" spans="1:4" x14ac:dyDescent="0.3">
      <c r="A399" s="4" t="s">
        <v>1326</v>
      </c>
      <c r="B399" s="1" t="s">
        <v>1131</v>
      </c>
      <c r="C399" s="16">
        <v>14.042999999999999</v>
      </c>
      <c r="D399" s="4">
        <v>860.77149999999995</v>
      </c>
    </row>
    <row r="400" spans="1:4" x14ac:dyDescent="0.3">
      <c r="A400" s="4" t="s">
        <v>1369</v>
      </c>
      <c r="B400" s="1" t="s">
        <v>1131</v>
      </c>
      <c r="C400" s="41">
        <v>13.786</v>
      </c>
      <c r="D400" s="4">
        <v>872.77179999999998</v>
      </c>
    </row>
    <row r="401" spans="1:4" x14ac:dyDescent="0.3">
      <c r="A401" s="4" t="s">
        <v>1380</v>
      </c>
      <c r="B401" s="1" t="s">
        <v>1131</v>
      </c>
      <c r="C401" s="16">
        <v>13.53</v>
      </c>
      <c r="D401" s="4">
        <v>870.75660000000005</v>
      </c>
    </row>
    <row r="402" spans="1:4" x14ac:dyDescent="0.3">
      <c r="A402" s="4" t="s">
        <v>1401</v>
      </c>
      <c r="B402" s="1" t="s">
        <v>1131</v>
      </c>
      <c r="C402" s="16">
        <v>14.555</v>
      </c>
      <c r="D402" s="4">
        <v>888.80259999999998</v>
      </c>
    </row>
    <row r="403" spans="1:4" x14ac:dyDescent="0.3">
      <c r="A403" s="4" t="s">
        <v>1402</v>
      </c>
      <c r="B403" s="1" t="s">
        <v>1131</v>
      </c>
      <c r="C403" s="16">
        <v>14.561999999999999</v>
      </c>
      <c r="D403" s="4">
        <v>888.803</v>
      </c>
    </row>
    <row r="404" spans="1:4" x14ac:dyDescent="0.3">
      <c r="A404" s="6" t="s">
        <v>1286</v>
      </c>
      <c r="B404" s="1" t="s">
        <v>1131</v>
      </c>
      <c r="C404" s="41">
        <v>14.255000000000001</v>
      </c>
      <c r="D404" s="6">
        <v>848.77189999999996</v>
      </c>
    </row>
    <row r="405" spans="1:4" x14ac:dyDescent="0.3">
      <c r="A405" s="6" t="s">
        <v>1434</v>
      </c>
      <c r="B405" s="1" t="s">
        <v>1131</v>
      </c>
      <c r="C405" s="41">
        <v>14.348000000000001</v>
      </c>
      <c r="D405" s="6">
        <v>900.80430000000001</v>
      </c>
    </row>
    <row r="406" spans="1:4" x14ac:dyDescent="0.3">
      <c r="A406" s="6" t="s">
        <v>1445</v>
      </c>
      <c r="B406" s="1" t="s">
        <v>1131</v>
      </c>
      <c r="C406" s="41">
        <v>13.917999999999999</v>
      </c>
      <c r="D406" s="6">
        <v>898.78800000000001</v>
      </c>
    </row>
    <row r="407" spans="1:4" x14ac:dyDescent="0.3">
      <c r="A407" s="6" t="s">
        <v>1299</v>
      </c>
      <c r="B407" s="1" t="s">
        <v>1131</v>
      </c>
      <c r="C407" s="41">
        <v>13.849</v>
      </c>
      <c r="D407" s="6">
        <v>846.75689999999997</v>
      </c>
    </row>
    <row r="408" spans="1:4" x14ac:dyDescent="0.3">
      <c r="A408" s="4" t="s">
        <v>1327</v>
      </c>
      <c r="B408" s="1" t="s">
        <v>1131</v>
      </c>
      <c r="C408" s="16">
        <v>14.061</v>
      </c>
      <c r="D408" s="4">
        <v>860.77110000000005</v>
      </c>
    </row>
    <row r="409" spans="1:4" x14ac:dyDescent="0.3">
      <c r="A409" s="4" t="s">
        <v>1370</v>
      </c>
      <c r="B409" s="1" t="s">
        <v>1131</v>
      </c>
      <c r="C409" s="16">
        <v>13.77</v>
      </c>
      <c r="D409" s="4">
        <v>872.77260000000001</v>
      </c>
    </row>
    <row r="410" spans="1:4" x14ac:dyDescent="0.3">
      <c r="A410" s="4" t="s">
        <v>1381</v>
      </c>
      <c r="B410" s="1" t="s">
        <v>1131</v>
      </c>
      <c r="C410" s="16">
        <v>13.53</v>
      </c>
      <c r="D410" s="4">
        <v>870.75660000000005</v>
      </c>
    </row>
    <row r="411" spans="1:4" x14ac:dyDescent="0.3">
      <c r="A411" s="4" t="s">
        <v>1390</v>
      </c>
      <c r="B411" s="1" t="s">
        <v>1131</v>
      </c>
      <c r="C411" s="16">
        <v>13.237</v>
      </c>
      <c r="D411" s="4">
        <v>868.73900000000003</v>
      </c>
    </row>
    <row r="412" spans="1:4" x14ac:dyDescent="0.3">
      <c r="A412" s="6" t="s">
        <v>1446</v>
      </c>
      <c r="B412" s="1" t="s">
        <v>1131</v>
      </c>
      <c r="C412" s="41">
        <v>13.82</v>
      </c>
      <c r="D412" s="6">
        <v>898.78800000000001</v>
      </c>
    </row>
    <row r="413" spans="1:4" x14ac:dyDescent="0.3">
      <c r="A413" s="4" t="s">
        <v>1470</v>
      </c>
      <c r="B413" s="1" t="s">
        <v>1131</v>
      </c>
      <c r="C413" s="16">
        <v>13.214</v>
      </c>
      <c r="D413" s="4">
        <v>894.75670000000002</v>
      </c>
    </row>
    <row r="414" spans="1:4" x14ac:dyDescent="0.3">
      <c r="A414" s="6" t="s">
        <v>1457</v>
      </c>
      <c r="B414" s="1" t="s">
        <v>1131</v>
      </c>
      <c r="C414" s="41">
        <v>13.506</v>
      </c>
      <c r="D414" s="6">
        <v>896.77030000000002</v>
      </c>
    </row>
    <row r="415" spans="1:4" x14ac:dyDescent="0.3">
      <c r="A415" s="6" t="s">
        <v>1471</v>
      </c>
      <c r="B415" s="1" t="s">
        <v>1131</v>
      </c>
      <c r="C415" s="41">
        <v>13.193949999999999</v>
      </c>
      <c r="D415" s="6">
        <v>894.75480000000005</v>
      </c>
    </row>
    <row r="416" spans="1:4" x14ac:dyDescent="0.3">
      <c r="A416" s="4" t="s">
        <v>1391</v>
      </c>
      <c r="B416" s="1" t="s">
        <v>1131</v>
      </c>
      <c r="C416" s="16">
        <v>13.237</v>
      </c>
      <c r="D416" s="4">
        <v>868.73900000000003</v>
      </c>
    </row>
    <row r="417" spans="1:4" x14ac:dyDescent="0.3">
      <c r="A417" s="6" t="s">
        <v>1447</v>
      </c>
      <c r="B417" s="1" t="s">
        <v>1131</v>
      </c>
      <c r="C417" s="41">
        <v>13.815</v>
      </c>
      <c r="D417" s="6">
        <v>898.78750000000002</v>
      </c>
    </row>
    <row r="418" spans="1:4" x14ac:dyDescent="0.3">
      <c r="A418" s="6" t="s">
        <v>1458</v>
      </c>
      <c r="B418" s="1" t="s">
        <v>1131</v>
      </c>
      <c r="C418" s="41">
        <v>13.46</v>
      </c>
      <c r="D418" s="6">
        <v>896.77269999999999</v>
      </c>
    </row>
    <row r="419" spans="1:4" x14ac:dyDescent="0.3">
      <c r="A419" s="4" t="s">
        <v>1522</v>
      </c>
      <c r="B419" s="1" t="s">
        <v>1131</v>
      </c>
      <c r="C419" s="16">
        <v>13.927</v>
      </c>
      <c r="D419" s="4">
        <v>924.80269999999996</v>
      </c>
    </row>
    <row r="420" spans="1:4" x14ac:dyDescent="0.3">
      <c r="A420" s="4" t="s">
        <v>1392</v>
      </c>
      <c r="B420" s="1" t="s">
        <v>1131</v>
      </c>
      <c r="C420" s="16">
        <v>13.185</v>
      </c>
      <c r="D420" s="4">
        <v>868.74120000000005</v>
      </c>
    </row>
    <row r="421" spans="1:4" x14ac:dyDescent="0.3">
      <c r="A421" s="4" t="s">
        <v>1403</v>
      </c>
      <c r="B421" s="1" t="s">
        <v>1131</v>
      </c>
      <c r="C421" s="16">
        <v>14.561999999999999</v>
      </c>
      <c r="D421" s="4">
        <v>888.803</v>
      </c>
    </row>
    <row r="422" spans="1:4" x14ac:dyDescent="0.3">
      <c r="A422" s="6" t="s">
        <v>1498</v>
      </c>
      <c r="B422" s="1" t="s">
        <v>1131</v>
      </c>
      <c r="C422" s="41">
        <v>14.888</v>
      </c>
      <c r="D422" s="6">
        <v>928.83500000000004</v>
      </c>
    </row>
    <row r="423" spans="1:4" x14ac:dyDescent="0.3">
      <c r="A423" s="4" t="s">
        <v>1507</v>
      </c>
      <c r="B423" s="1" t="s">
        <v>1131</v>
      </c>
      <c r="C423" s="16">
        <v>14.349</v>
      </c>
      <c r="D423" s="4">
        <v>926.81960000000004</v>
      </c>
    </row>
    <row r="424" spans="1:4" x14ac:dyDescent="0.3">
      <c r="A424" s="6" t="s">
        <v>1435</v>
      </c>
      <c r="B424" s="1" t="s">
        <v>1131</v>
      </c>
      <c r="C424" s="41">
        <v>14.246</v>
      </c>
      <c r="D424" s="6">
        <v>900.80430000000001</v>
      </c>
    </row>
    <row r="425" spans="1:4" x14ac:dyDescent="0.3">
      <c r="A425" s="4" t="s">
        <v>1550</v>
      </c>
      <c r="B425" s="1" t="s">
        <v>1131</v>
      </c>
      <c r="C425" s="16">
        <v>14.4093</v>
      </c>
      <c r="D425" s="4">
        <v>926.81629999999996</v>
      </c>
    </row>
    <row r="426" spans="1:4" x14ac:dyDescent="0.3">
      <c r="A426" s="4" t="s">
        <v>1459</v>
      </c>
      <c r="B426" s="1" t="s">
        <v>1131</v>
      </c>
      <c r="C426" s="16">
        <v>13.66292</v>
      </c>
      <c r="D426" s="4">
        <v>896.77080000000001</v>
      </c>
    </row>
    <row r="427" spans="1:4" x14ac:dyDescent="0.3">
      <c r="A427" s="4" t="s">
        <v>1540</v>
      </c>
      <c r="B427" s="1" t="s">
        <v>1131</v>
      </c>
      <c r="C427" s="16">
        <v>13.438000000000001</v>
      </c>
      <c r="D427" s="4">
        <v>920.77260000000001</v>
      </c>
    </row>
    <row r="428" spans="1:4" x14ac:dyDescent="0.3">
      <c r="A428" s="6" t="s">
        <v>1541</v>
      </c>
      <c r="B428" s="1" t="s">
        <v>1131</v>
      </c>
      <c r="C428" s="41">
        <v>13.438000000000001</v>
      </c>
      <c r="D428" s="6">
        <v>920.77260000000001</v>
      </c>
    </row>
    <row r="429" spans="1:4" x14ac:dyDescent="0.3">
      <c r="A429" s="4" t="s">
        <v>1566</v>
      </c>
      <c r="B429" s="1" t="s">
        <v>1131</v>
      </c>
      <c r="C429" s="16">
        <v>13.471</v>
      </c>
      <c r="D429" s="4">
        <v>946.79010000000005</v>
      </c>
    </row>
    <row r="430" spans="1:4" x14ac:dyDescent="0.3">
      <c r="A430" s="6" t="s">
        <v>1472</v>
      </c>
      <c r="B430" s="1" t="s">
        <v>1131</v>
      </c>
      <c r="C430" s="41">
        <v>13.200340867345451</v>
      </c>
      <c r="D430" s="42">
        <v>894.75253114710199</v>
      </c>
    </row>
    <row r="431" spans="1:4" x14ac:dyDescent="0.3">
      <c r="A431" s="4" t="s">
        <v>1311</v>
      </c>
      <c r="B431" s="1" t="s">
        <v>1131</v>
      </c>
      <c r="C431" s="16">
        <v>13.441000000000001</v>
      </c>
      <c r="D431" s="4">
        <v>844.74059999999997</v>
      </c>
    </row>
    <row r="432" spans="1:4" x14ac:dyDescent="0.3">
      <c r="A432" s="4" t="s">
        <v>1382</v>
      </c>
      <c r="B432" s="1" t="s">
        <v>1131</v>
      </c>
      <c r="C432" s="16">
        <v>13.521000000000001</v>
      </c>
      <c r="D432" s="4">
        <v>870.75599999999997</v>
      </c>
    </row>
    <row r="433" spans="1:4" x14ac:dyDescent="0.3">
      <c r="A433" s="1" t="s">
        <v>1460</v>
      </c>
      <c r="B433" s="1" t="s">
        <v>1131</v>
      </c>
      <c r="C433" s="18">
        <v>13.555999999999999</v>
      </c>
      <c r="D433" s="1">
        <v>901.72630000000004</v>
      </c>
    </row>
    <row r="434" spans="1:4" x14ac:dyDescent="0.3">
      <c r="A434" s="4" t="s">
        <v>1383</v>
      </c>
      <c r="B434" s="1" t="s">
        <v>1131</v>
      </c>
      <c r="C434" s="16">
        <v>13.53</v>
      </c>
      <c r="D434" s="4">
        <v>870.75660000000005</v>
      </c>
    </row>
    <row r="435" spans="1:4" x14ac:dyDescent="0.3">
      <c r="A435" s="1" t="s">
        <v>1461</v>
      </c>
      <c r="B435" s="1" t="s">
        <v>1131</v>
      </c>
      <c r="C435" s="41">
        <v>13.571</v>
      </c>
      <c r="D435" s="4">
        <v>896.77200000000005</v>
      </c>
    </row>
    <row r="436" spans="1:4" x14ac:dyDescent="0.3">
      <c r="A436" s="6" t="s">
        <v>1473</v>
      </c>
      <c r="B436" s="1" t="s">
        <v>1131</v>
      </c>
      <c r="C436" s="41">
        <v>13.191000000000001</v>
      </c>
      <c r="D436" s="6">
        <v>894.75670000000002</v>
      </c>
    </row>
    <row r="437" spans="1:4" x14ac:dyDescent="0.3">
      <c r="A437" s="4" t="s">
        <v>1475</v>
      </c>
      <c r="B437" s="1" t="s">
        <v>1131</v>
      </c>
      <c r="C437" s="16">
        <v>13.191000000000001</v>
      </c>
      <c r="D437" s="4">
        <v>894.75670000000002</v>
      </c>
    </row>
    <row r="438" spans="1:4" x14ac:dyDescent="0.3">
      <c r="A438" s="1" t="s">
        <v>1462</v>
      </c>
      <c r="B438" s="1" t="s">
        <v>1131</v>
      </c>
      <c r="C438" s="16">
        <v>13.555999999999999</v>
      </c>
      <c r="D438" s="4">
        <v>896.77269999999999</v>
      </c>
    </row>
    <row r="439" spans="1:4" x14ac:dyDescent="0.3">
      <c r="A439" s="6" t="s">
        <v>1499</v>
      </c>
      <c r="B439" s="1" t="s">
        <v>1131</v>
      </c>
      <c r="C439" s="41">
        <v>14.888</v>
      </c>
      <c r="D439" s="6">
        <v>928.83500000000004</v>
      </c>
    </row>
    <row r="440" spans="1:4" x14ac:dyDescent="0.3">
      <c r="A440" s="6" t="s">
        <v>1500</v>
      </c>
      <c r="B440" s="1" t="s">
        <v>1131</v>
      </c>
      <c r="C440" s="41">
        <v>14.888</v>
      </c>
      <c r="D440" s="6">
        <v>928.83500000000004</v>
      </c>
    </row>
    <row r="441" spans="1:4" x14ac:dyDescent="0.3">
      <c r="A441" s="4" t="s">
        <v>1523</v>
      </c>
      <c r="B441" s="1" t="s">
        <v>1131</v>
      </c>
      <c r="C441" s="16">
        <v>13.927</v>
      </c>
      <c r="D441" s="4">
        <v>924.80269999999996</v>
      </c>
    </row>
    <row r="442" spans="1:4" x14ac:dyDescent="0.3">
      <c r="A442" s="4" t="s">
        <v>1559</v>
      </c>
      <c r="B442" s="1" t="s">
        <v>1131</v>
      </c>
      <c r="C442" s="16">
        <v>13.879</v>
      </c>
      <c r="D442" s="4">
        <v>948.80359999999996</v>
      </c>
    </row>
    <row r="443" spans="1:4" x14ac:dyDescent="0.3">
      <c r="A443" s="6" t="s">
        <v>1501</v>
      </c>
      <c r="B443" s="1" t="s">
        <v>1131</v>
      </c>
      <c r="C443" s="41">
        <v>14.882999999999999</v>
      </c>
      <c r="D443" s="6">
        <v>928.83529999999996</v>
      </c>
    </row>
    <row r="444" spans="1:4" x14ac:dyDescent="0.3">
      <c r="A444" s="4" t="s">
        <v>1384</v>
      </c>
      <c r="B444" s="1" t="s">
        <v>1131</v>
      </c>
      <c r="C444" s="16">
        <v>13.574999999999999</v>
      </c>
      <c r="D444" s="4">
        <v>870.75779999999997</v>
      </c>
    </row>
    <row r="445" spans="1:4" x14ac:dyDescent="0.3">
      <c r="A445" s="6" t="s">
        <v>1448</v>
      </c>
      <c r="B445" s="1" t="s">
        <v>1131</v>
      </c>
      <c r="C445" s="41">
        <v>14.076000000000001</v>
      </c>
      <c r="D445" s="6">
        <v>898.78629999999998</v>
      </c>
    </row>
    <row r="446" spans="1:4" x14ac:dyDescent="0.3">
      <c r="A446" s="1" t="s">
        <v>1463</v>
      </c>
      <c r="B446" s="1" t="s">
        <v>1131</v>
      </c>
      <c r="C446" s="41">
        <v>13.686999999999999</v>
      </c>
      <c r="D446" s="4">
        <v>896.77200000000005</v>
      </c>
    </row>
    <row r="447" spans="1:4" x14ac:dyDescent="0.3">
      <c r="A447" s="4" t="s">
        <v>1393</v>
      </c>
      <c r="B447" s="1" t="s">
        <v>1131</v>
      </c>
      <c r="C447" s="16">
        <v>13.237</v>
      </c>
      <c r="D447" s="4">
        <v>868.73900000000003</v>
      </c>
    </row>
    <row r="448" spans="1:4" x14ac:dyDescent="0.3">
      <c r="A448" s="4" t="s">
        <v>1476</v>
      </c>
      <c r="B448" s="1" t="s">
        <v>1131</v>
      </c>
      <c r="C448" s="16">
        <v>13.394</v>
      </c>
      <c r="D448" s="4">
        <v>894.75670000000002</v>
      </c>
    </row>
    <row r="449" spans="1:4" x14ac:dyDescent="0.3">
      <c r="A449" s="4" t="s">
        <v>1508</v>
      </c>
      <c r="B449" s="1" t="s">
        <v>1131</v>
      </c>
      <c r="C449" s="16">
        <v>14.619</v>
      </c>
      <c r="D449" s="6">
        <v>926.81979999999999</v>
      </c>
    </row>
    <row r="450" spans="1:4" x14ac:dyDescent="0.3">
      <c r="A450" s="4" t="s">
        <v>1524</v>
      </c>
      <c r="B450" s="1" t="s">
        <v>1131</v>
      </c>
      <c r="C450" s="16">
        <v>14.106</v>
      </c>
      <c r="D450" s="4">
        <v>924.80380000000002</v>
      </c>
    </row>
    <row r="451" spans="1:4" x14ac:dyDescent="0.3">
      <c r="A451" s="4" t="s">
        <v>1509</v>
      </c>
      <c r="B451" s="1" t="s">
        <v>1131</v>
      </c>
      <c r="C451" s="16">
        <v>14.645</v>
      </c>
      <c r="D451" s="6">
        <v>926.81960000000004</v>
      </c>
    </row>
    <row r="452" spans="1:4" x14ac:dyDescent="0.3">
      <c r="A452" s="4" t="s">
        <v>1525</v>
      </c>
      <c r="B452" s="1" t="s">
        <v>1131</v>
      </c>
      <c r="C452" s="16">
        <v>14.106</v>
      </c>
      <c r="D452" s="4">
        <v>924.80380000000002</v>
      </c>
    </row>
    <row r="453" spans="1:4" x14ac:dyDescent="0.3">
      <c r="A453" s="6" t="s">
        <v>1534</v>
      </c>
      <c r="B453" s="1" t="s">
        <v>1131</v>
      </c>
      <c r="C453" s="41">
        <v>13.632</v>
      </c>
      <c r="D453" s="6">
        <v>922.78750000000002</v>
      </c>
    </row>
    <row r="454" spans="1:4" x14ac:dyDescent="0.3">
      <c r="A454" s="1" t="s">
        <v>1464</v>
      </c>
      <c r="B454" s="1" t="s">
        <v>1131</v>
      </c>
      <c r="C454" s="41">
        <v>13.686999999999999</v>
      </c>
      <c r="D454" s="4">
        <v>896.77269999999999</v>
      </c>
    </row>
    <row r="455" spans="1:4" x14ac:dyDescent="0.3">
      <c r="A455" s="4" t="s">
        <v>1542</v>
      </c>
      <c r="B455" s="1" t="s">
        <v>1131</v>
      </c>
      <c r="C455" s="16">
        <v>13.435</v>
      </c>
      <c r="D455" s="4">
        <v>920.77250000000004</v>
      </c>
    </row>
    <row r="456" spans="1:4" x14ac:dyDescent="0.3">
      <c r="A456" s="4" t="s">
        <v>1477</v>
      </c>
      <c r="B456" s="1" t="s">
        <v>1131</v>
      </c>
      <c r="C456" s="16">
        <v>13.3874</v>
      </c>
      <c r="D456" s="4">
        <v>894.75599999999997</v>
      </c>
    </row>
    <row r="457" spans="1:4" x14ac:dyDescent="0.3">
      <c r="A457" s="6" t="s">
        <v>1526</v>
      </c>
      <c r="B457" s="1" t="s">
        <v>1131</v>
      </c>
      <c r="C457" s="41">
        <v>14.005000000000001</v>
      </c>
      <c r="D457" s="6">
        <v>924.80380000000002</v>
      </c>
    </row>
    <row r="458" spans="1:4" x14ac:dyDescent="0.3">
      <c r="A458" s="6" t="s">
        <v>1527</v>
      </c>
      <c r="B458" s="1" t="s">
        <v>1131</v>
      </c>
      <c r="C458" s="41">
        <v>14.045999999999999</v>
      </c>
      <c r="D458" s="6">
        <v>924.80269999999996</v>
      </c>
    </row>
    <row r="459" spans="1:4" x14ac:dyDescent="0.3">
      <c r="A459" s="4" t="s">
        <v>1567</v>
      </c>
      <c r="B459" s="1" t="s">
        <v>1131</v>
      </c>
      <c r="C459" s="16">
        <v>13.521000000000001</v>
      </c>
      <c r="D459" s="4">
        <v>946.78959999999995</v>
      </c>
    </row>
    <row r="460" spans="1:4" x14ac:dyDescent="0.3">
      <c r="A460" s="6" t="s">
        <v>1510</v>
      </c>
      <c r="B460" s="1" t="s">
        <v>1131</v>
      </c>
      <c r="C460" s="41">
        <v>14.645</v>
      </c>
      <c r="D460" s="6">
        <v>926.81960000000004</v>
      </c>
    </row>
    <row r="461" spans="1:4" x14ac:dyDescent="0.3">
      <c r="A461" s="6" t="s">
        <v>1553</v>
      </c>
      <c r="B461" s="1" t="s">
        <v>1131</v>
      </c>
      <c r="C461" s="41">
        <v>14.084</v>
      </c>
      <c r="D461" s="6">
        <v>950.8175</v>
      </c>
    </row>
    <row r="462" spans="1:4" x14ac:dyDescent="0.3">
      <c r="A462" s="6" t="s">
        <v>1535</v>
      </c>
      <c r="B462" s="1" t="s">
        <v>1131</v>
      </c>
      <c r="C462" s="41">
        <v>13.632</v>
      </c>
      <c r="D462" s="6">
        <v>922.78750000000002</v>
      </c>
    </row>
    <row r="463" spans="1:4" x14ac:dyDescent="0.3">
      <c r="A463" s="4" t="s">
        <v>1478</v>
      </c>
      <c r="B463" s="1" t="s">
        <v>1131</v>
      </c>
      <c r="C463" s="16">
        <v>13.419600000000001</v>
      </c>
      <c r="D463" s="4">
        <v>894.75199999999995</v>
      </c>
    </row>
    <row r="464" spans="1:4" x14ac:dyDescent="0.3">
      <c r="A464" s="6" t="s">
        <v>1543</v>
      </c>
      <c r="B464" s="1" t="s">
        <v>1131</v>
      </c>
      <c r="C464" s="41">
        <v>13.438000000000001</v>
      </c>
      <c r="D464" s="6">
        <v>920.77260000000001</v>
      </c>
    </row>
    <row r="465" spans="1:4" x14ac:dyDescent="0.3">
      <c r="A465" s="6" t="s">
        <v>1536</v>
      </c>
      <c r="B465" s="1" t="s">
        <v>1131</v>
      </c>
      <c r="C465" s="41">
        <v>13.81</v>
      </c>
      <c r="D465" s="6">
        <v>922.78750000000002</v>
      </c>
    </row>
    <row r="466" spans="1:4" x14ac:dyDescent="0.3">
      <c r="A466" s="4" t="s">
        <v>1560</v>
      </c>
      <c r="B466" s="1" t="s">
        <v>1131</v>
      </c>
      <c r="C466" s="16">
        <v>13.879</v>
      </c>
      <c r="D466" s="4">
        <v>948.80359999999996</v>
      </c>
    </row>
    <row r="467" spans="1:4" x14ac:dyDescent="0.3">
      <c r="A467" s="6" t="s">
        <v>1544</v>
      </c>
      <c r="B467" s="1" t="s">
        <v>1131</v>
      </c>
      <c r="C467" s="41">
        <v>13.435</v>
      </c>
      <c r="D467" s="6">
        <v>920.77250000000004</v>
      </c>
    </row>
    <row r="468" spans="1:4" x14ac:dyDescent="0.3">
      <c r="A468" s="4" t="s">
        <v>1561</v>
      </c>
      <c r="B468" s="1" t="s">
        <v>1131</v>
      </c>
      <c r="C468" s="16">
        <v>13.879</v>
      </c>
      <c r="D468" s="4">
        <v>948.80359999999996</v>
      </c>
    </row>
    <row r="469" spans="1:4" x14ac:dyDescent="0.3">
      <c r="A469" s="4" t="s">
        <v>1568</v>
      </c>
      <c r="B469" s="1" t="s">
        <v>1131</v>
      </c>
      <c r="C469" s="16">
        <v>13.471</v>
      </c>
      <c r="D469" s="4">
        <v>946.79010000000005</v>
      </c>
    </row>
    <row r="470" spans="1:4" x14ac:dyDescent="0.3">
      <c r="A470" s="6" t="s">
        <v>1151</v>
      </c>
      <c r="B470" s="1" t="s">
        <v>1131</v>
      </c>
      <c r="C470" s="41">
        <v>12.471</v>
      </c>
      <c r="D470" s="6">
        <v>682.59860000000003</v>
      </c>
    </row>
    <row r="471" spans="1:4" x14ac:dyDescent="0.3">
      <c r="A471" s="6" t="s">
        <v>1160</v>
      </c>
      <c r="B471" s="1" t="s">
        <v>1131</v>
      </c>
      <c r="C471" s="41">
        <v>12.471</v>
      </c>
      <c r="D471" s="6">
        <v>708.61419999999998</v>
      </c>
    </row>
    <row r="472" spans="1:4" x14ac:dyDescent="0.3">
      <c r="A472" s="4" t="s">
        <v>1133</v>
      </c>
      <c r="B472" s="1" t="s">
        <v>1131</v>
      </c>
      <c r="C472" s="16">
        <v>6.3237670000000001</v>
      </c>
      <c r="D472" s="4">
        <v>516.42579999999998</v>
      </c>
    </row>
    <row r="473" spans="1:4" x14ac:dyDescent="0.3">
      <c r="A473" s="6" t="s">
        <v>490</v>
      </c>
      <c r="B473" s="6" t="s">
        <v>491</v>
      </c>
      <c r="C473" s="6">
        <v>1.52</v>
      </c>
      <c r="D473" s="6">
        <v>468.30849999999998</v>
      </c>
    </row>
    <row r="474" spans="1:4" x14ac:dyDescent="0.3">
      <c r="A474" s="6" t="s">
        <v>493</v>
      </c>
      <c r="B474" s="6" t="s">
        <v>491</v>
      </c>
      <c r="C474" s="6">
        <v>1.7709999999999999</v>
      </c>
      <c r="D474" s="6">
        <v>468.30849999999998</v>
      </c>
    </row>
    <row r="475" spans="1:4" x14ac:dyDescent="0.3">
      <c r="A475" s="6" t="s">
        <v>495</v>
      </c>
      <c r="B475" s="6" t="s">
        <v>491</v>
      </c>
      <c r="C475" s="6">
        <v>1.9610000000000001</v>
      </c>
      <c r="D475" s="6">
        <v>482.32400999999999</v>
      </c>
    </row>
    <row r="476" spans="1:4" x14ac:dyDescent="0.3">
      <c r="A476" s="6" t="s">
        <v>498</v>
      </c>
      <c r="B476" s="6" t="s">
        <v>491</v>
      </c>
      <c r="C476" s="6">
        <v>2.1779999999999999</v>
      </c>
      <c r="D476" s="6">
        <v>482.32400999999999</v>
      </c>
    </row>
    <row r="477" spans="1:4" x14ac:dyDescent="0.3">
      <c r="A477" s="6" t="s">
        <v>500</v>
      </c>
      <c r="B477" s="6" t="s">
        <v>491</v>
      </c>
      <c r="C477" s="6">
        <v>2.399</v>
      </c>
      <c r="D477" s="6">
        <v>496.34050000000002</v>
      </c>
    </row>
    <row r="478" spans="1:4" x14ac:dyDescent="0.3">
      <c r="A478" s="6" t="s">
        <v>502</v>
      </c>
      <c r="B478" s="6" t="s">
        <v>491</v>
      </c>
      <c r="C478" s="41">
        <v>2.6003500000000002</v>
      </c>
      <c r="D478" s="6">
        <v>496.34089999999998</v>
      </c>
    </row>
    <row r="479" spans="1:4" x14ac:dyDescent="0.3">
      <c r="A479" s="6" t="s">
        <v>504</v>
      </c>
      <c r="B479" s="6" t="s">
        <v>491</v>
      </c>
      <c r="C479" s="6">
        <v>1.7909999999999999</v>
      </c>
      <c r="D479" s="6">
        <v>494.32429999999999</v>
      </c>
    </row>
    <row r="480" spans="1:4" x14ac:dyDescent="0.3">
      <c r="A480" s="6" t="s">
        <v>506</v>
      </c>
      <c r="B480" s="6" t="s">
        <v>491</v>
      </c>
      <c r="C480" s="6">
        <v>1.9530000000000001</v>
      </c>
      <c r="D480" s="6">
        <v>552.33069999999998</v>
      </c>
    </row>
    <row r="481" spans="1:4" x14ac:dyDescent="0.3">
      <c r="A481" s="6" t="s">
        <v>508</v>
      </c>
      <c r="B481" s="6" t="s">
        <v>491</v>
      </c>
      <c r="C481" s="6">
        <v>3.0329999999999999</v>
      </c>
      <c r="D481" s="42">
        <v>510.35599999999999</v>
      </c>
    </row>
    <row r="482" spans="1:4" x14ac:dyDescent="0.3">
      <c r="A482" s="6" t="s">
        <v>511</v>
      </c>
      <c r="B482" s="6" t="s">
        <v>491</v>
      </c>
      <c r="C482" s="6">
        <v>3.2690000000000001</v>
      </c>
      <c r="D482" s="6">
        <v>524.37139999999999</v>
      </c>
    </row>
    <row r="483" spans="1:4" x14ac:dyDescent="0.3">
      <c r="A483" s="6" t="s">
        <v>513</v>
      </c>
      <c r="B483" s="6" t="s">
        <v>491</v>
      </c>
      <c r="C483" s="6">
        <v>3.452</v>
      </c>
      <c r="D483" s="42">
        <v>524.37190667210905</v>
      </c>
    </row>
    <row r="484" spans="1:4" x14ac:dyDescent="0.3">
      <c r="A484" s="6" t="s">
        <v>515</v>
      </c>
      <c r="B484" s="6" t="s">
        <v>491</v>
      </c>
      <c r="C484" s="6">
        <v>2.5830000000000002</v>
      </c>
      <c r="D484" s="6">
        <v>522.35580000000004</v>
      </c>
    </row>
    <row r="485" spans="1:4" x14ac:dyDescent="0.3">
      <c r="A485" s="6" t="s">
        <v>517</v>
      </c>
      <c r="B485" s="6" t="s">
        <v>491</v>
      </c>
      <c r="C485" s="6">
        <v>2.7759999999999998</v>
      </c>
      <c r="D485" s="6">
        <v>522.35619999999994</v>
      </c>
    </row>
    <row r="486" spans="1:4" x14ac:dyDescent="0.3">
      <c r="A486" s="6" t="s">
        <v>519</v>
      </c>
      <c r="B486" s="6" t="s">
        <v>491</v>
      </c>
      <c r="C486" s="6">
        <v>2.0369999999999999</v>
      </c>
      <c r="D486" s="6">
        <v>520.34010000000001</v>
      </c>
    </row>
    <row r="487" spans="1:4" x14ac:dyDescent="0.3">
      <c r="A487" s="6" t="s">
        <v>521</v>
      </c>
      <c r="B487" s="6" t="s">
        <v>491</v>
      </c>
      <c r="C487" s="6">
        <v>2.2029999999999998</v>
      </c>
      <c r="D487" s="42">
        <v>520.33932023028603</v>
      </c>
    </row>
    <row r="488" spans="1:4" x14ac:dyDescent="0.3">
      <c r="A488" s="6" t="s">
        <v>523</v>
      </c>
      <c r="B488" s="6" t="s">
        <v>491</v>
      </c>
      <c r="C488" s="18">
        <v>2.5950000000000002</v>
      </c>
      <c r="D488" s="6">
        <v>518.32230000000004</v>
      </c>
    </row>
    <row r="489" spans="1:4" x14ac:dyDescent="0.3">
      <c r="A489" s="6" t="s">
        <v>526</v>
      </c>
      <c r="B489" s="6" t="s">
        <v>491</v>
      </c>
      <c r="C489" s="6">
        <v>3.8660000000000001</v>
      </c>
      <c r="D489" s="6">
        <v>538.38739999999996</v>
      </c>
    </row>
    <row r="490" spans="1:4" x14ac:dyDescent="0.3">
      <c r="A490" s="6" t="s">
        <v>529</v>
      </c>
      <c r="B490" s="6" t="s">
        <v>491</v>
      </c>
      <c r="C490" s="6">
        <v>4.2423500000000001</v>
      </c>
      <c r="D490" s="6">
        <v>552.40329999999994</v>
      </c>
    </row>
    <row r="491" spans="1:4" x14ac:dyDescent="0.3">
      <c r="A491" s="6" t="s">
        <v>532</v>
      </c>
      <c r="B491" s="6" t="s">
        <v>491</v>
      </c>
      <c r="C491" s="6">
        <v>3.5536829999999999</v>
      </c>
      <c r="D491" s="6">
        <v>550.38679999999999</v>
      </c>
    </row>
    <row r="492" spans="1:4" x14ac:dyDescent="0.3">
      <c r="A492" s="6" t="s">
        <v>535</v>
      </c>
      <c r="B492" s="6" t="s">
        <v>491</v>
      </c>
      <c r="C492" s="6">
        <v>2.8</v>
      </c>
      <c r="D492" s="6">
        <v>548.37030000000004</v>
      </c>
    </row>
    <row r="493" spans="1:4" x14ac:dyDescent="0.3">
      <c r="A493" s="6" t="s">
        <v>537</v>
      </c>
      <c r="B493" s="6" t="s">
        <v>491</v>
      </c>
      <c r="C493" s="6">
        <v>2.9969999999999999</v>
      </c>
      <c r="D493" s="6">
        <v>548.37030000000004</v>
      </c>
    </row>
    <row r="494" spans="1:4" x14ac:dyDescent="0.3">
      <c r="A494" s="6" t="s">
        <v>539</v>
      </c>
      <c r="B494" s="6" t="s">
        <v>491</v>
      </c>
      <c r="C494" s="6">
        <v>2.3220000000000001</v>
      </c>
      <c r="D494" s="6">
        <v>546.35619999999994</v>
      </c>
    </row>
    <row r="495" spans="1:4" x14ac:dyDescent="0.3">
      <c r="A495" s="6" t="s">
        <v>541</v>
      </c>
      <c r="B495" s="6" t="s">
        <v>491</v>
      </c>
      <c r="C495" s="6">
        <v>2.5019999999999998</v>
      </c>
      <c r="D495" s="6">
        <v>546.35619999999994</v>
      </c>
    </row>
    <row r="496" spans="1:4" x14ac:dyDescent="0.3">
      <c r="A496" s="6" t="s">
        <v>543</v>
      </c>
      <c r="B496" s="6" t="s">
        <v>491</v>
      </c>
      <c r="C496" s="6">
        <v>1.9990000000000001</v>
      </c>
      <c r="D496" s="42">
        <v>544.34</v>
      </c>
    </row>
    <row r="497" spans="1:4" x14ac:dyDescent="0.3">
      <c r="A497" s="6" t="s">
        <v>545</v>
      </c>
      <c r="B497" s="6" t="s">
        <v>491</v>
      </c>
      <c r="C497" s="6">
        <v>2.1459999999999999</v>
      </c>
      <c r="D497" s="42">
        <v>544.34067065586999</v>
      </c>
    </row>
    <row r="498" spans="1:4" x14ac:dyDescent="0.3">
      <c r="A498" s="6" t="s">
        <v>547</v>
      </c>
      <c r="B498" s="6" t="s">
        <v>491</v>
      </c>
      <c r="C498" s="6">
        <v>1.7230000000000001</v>
      </c>
      <c r="D498" s="6">
        <v>542.32460000000003</v>
      </c>
    </row>
    <row r="499" spans="1:4" x14ac:dyDescent="0.3">
      <c r="A499" s="6" t="s">
        <v>549</v>
      </c>
      <c r="B499" s="6" t="s">
        <v>491</v>
      </c>
      <c r="C499" s="6">
        <v>2.2000000000000002</v>
      </c>
      <c r="D499" s="6">
        <v>542.32460000000003</v>
      </c>
    </row>
    <row r="500" spans="1:4" x14ac:dyDescent="0.3">
      <c r="A500" s="6" t="s">
        <v>551</v>
      </c>
      <c r="B500" s="6" t="s">
        <v>491</v>
      </c>
      <c r="C500" s="6">
        <v>2.6669999999999998</v>
      </c>
      <c r="D500" s="6">
        <v>572.37159999999994</v>
      </c>
    </row>
    <row r="501" spans="1:4" x14ac:dyDescent="0.3">
      <c r="A501" s="6" t="s">
        <v>553</v>
      </c>
      <c r="B501" s="6" t="s">
        <v>491</v>
      </c>
      <c r="C501" s="6">
        <v>2.8170000000000002</v>
      </c>
      <c r="D501" s="6">
        <v>572.37159999999994</v>
      </c>
    </row>
    <row r="502" spans="1:4" x14ac:dyDescent="0.3">
      <c r="A502" s="6" t="s">
        <v>555</v>
      </c>
      <c r="B502" s="6" t="s">
        <v>491</v>
      </c>
      <c r="C502" s="6">
        <v>2.3279999999999998</v>
      </c>
      <c r="D502" s="6">
        <v>570.35590000000002</v>
      </c>
    </row>
    <row r="503" spans="1:4" x14ac:dyDescent="0.3">
      <c r="A503" s="6" t="s">
        <v>557</v>
      </c>
      <c r="B503" s="6" t="s">
        <v>491</v>
      </c>
      <c r="C503" s="6">
        <v>2.339</v>
      </c>
      <c r="D503" s="6">
        <v>570.35569999999996</v>
      </c>
    </row>
    <row r="504" spans="1:4" x14ac:dyDescent="0.3">
      <c r="A504" s="6" t="s">
        <v>559</v>
      </c>
      <c r="B504" s="6" t="s">
        <v>491</v>
      </c>
      <c r="C504" s="41">
        <v>1.9429670000000001</v>
      </c>
      <c r="D504" s="6">
        <v>568.34079999999994</v>
      </c>
    </row>
    <row r="505" spans="1:4" x14ac:dyDescent="0.3">
      <c r="A505" s="6" t="s">
        <v>561</v>
      </c>
      <c r="B505" s="6" t="s">
        <v>491</v>
      </c>
      <c r="C505" s="6">
        <v>2.0750000000000002</v>
      </c>
      <c r="D505" s="6">
        <v>568.34019999999998</v>
      </c>
    </row>
    <row r="506" spans="1:4" x14ac:dyDescent="0.3">
      <c r="A506" s="6" t="s">
        <v>563</v>
      </c>
      <c r="B506" s="6" t="s">
        <v>491</v>
      </c>
      <c r="C506" s="6">
        <v>3.0049999999999999</v>
      </c>
      <c r="D506" s="6">
        <v>650.43903</v>
      </c>
    </row>
    <row r="507" spans="1:4" x14ac:dyDescent="0.3">
      <c r="A507" s="6" t="s">
        <v>565</v>
      </c>
      <c r="B507" s="6" t="s">
        <v>491</v>
      </c>
      <c r="C507" s="6">
        <v>5.95</v>
      </c>
      <c r="D507" s="6">
        <v>608.46529999999996</v>
      </c>
    </row>
    <row r="508" spans="1:4" x14ac:dyDescent="0.3">
      <c r="A508" s="6" t="s">
        <v>568</v>
      </c>
      <c r="B508" s="6" t="s">
        <v>569</v>
      </c>
      <c r="C508" s="41">
        <v>2.7040000000000002</v>
      </c>
      <c r="D508" s="6">
        <v>454.29340000000002</v>
      </c>
    </row>
    <row r="509" spans="1:4" x14ac:dyDescent="0.3">
      <c r="A509" s="6" t="s">
        <v>572</v>
      </c>
      <c r="B509" s="6" t="s">
        <v>569</v>
      </c>
      <c r="C509" s="41">
        <v>3.5550000000000002</v>
      </c>
      <c r="D509" s="6">
        <v>482.32470000000001</v>
      </c>
    </row>
    <row r="510" spans="1:4" x14ac:dyDescent="0.3">
      <c r="A510" s="6" t="s">
        <v>574</v>
      </c>
      <c r="B510" s="6" t="s">
        <v>569</v>
      </c>
      <c r="C510" s="50">
        <v>2.8612329999999999</v>
      </c>
      <c r="D510" s="12">
        <v>480.3107</v>
      </c>
    </row>
    <row r="511" spans="1:4" x14ac:dyDescent="0.3">
      <c r="A511" s="6" t="s">
        <v>576</v>
      </c>
      <c r="B511" s="6" t="s">
        <v>569</v>
      </c>
      <c r="C511" s="41">
        <v>2.0990000000000002</v>
      </c>
      <c r="D511" s="6">
        <v>502.29300000000001</v>
      </c>
    </row>
    <row r="512" spans="1:4" x14ac:dyDescent="0.3">
      <c r="A512" s="6" t="s">
        <v>578</v>
      </c>
      <c r="B512" s="6" t="s">
        <v>569</v>
      </c>
      <c r="C512" s="41">
        <v>2.242</v>
      </c>
      <c r="D512" s="42">
        <v>502.29242153589001</v>
      </c>
    </row>
    <row r="513" spans="1:4" x14ac:dyDescent="0.3">
      <c r="A513" s="6" t="s">
        <v>580</v>
      </c>
      <c r="B513" s="6" t="s">
        <v>569</v>
      </c>
      <c r="C513" s="49">
        <v>2.7549999999999999</v>
      </c>
      <c r="D513" s="10">
        <v>530.32489999999996</v>
      </c>
    </row>
    <row r="514" spans="1:4" x14ac:dyDescent="0.3">
      <c r="A514" s="6" t="s">
        <v>582</v>
      </c>
      <c r="B514" s="6" t="s">
        <v>569</v>
      </c>
      <c r="C514" s="49">
        <v>2.9</v>
      </c>
      <c r="D514" s="10">
        <v>530.32489999999996</v>
      </c>
    </row>
    <row r="515" spans="1:4" x14ac:dyDescent="0.3">
      <c r="A515" s="6" t="s">
        <v>584</v>
      </c>
      <c r="B515" s="6" t="s">
        <v>569</v>
      </c>
      <c r="C515" s="49">
        <v>2.274</v>
      </c>
      <c r="D515" s="10">
        <v>528.3098</v>
      </c>
    </row>
    <row r="516" spans="1:4" x14ac:dyDescent="0.3">
      <c r="A516" s="6" t="s">
        <v>586</v>
      </c>
      <c r="B516" s="6" t="s">
        <v>569</v>
      </c>
      <c r="C516" s="49">
        <v>2.4500000000000002</v>
      </c>
      <c r="D516" s="10">
        <v>528.3098</v>
      </c>
    </row>
    <row r="517" spans="1:4" x14ac:dyDescent="0.3">
      <c r="A517" s="6" t="s">
        <v>588</v>
      </c>
      <c r="B517" s="6" t="s">
        <v>569</v>
      </c>
      <c r="C517" s="41">
        <v>2.0329999999999999</v>
      </c>
      <c r="D517" s="6">
        <v>526.29280000000006</v>
      </c>
    </row>
    <row r="518" spans="1:4" x14ac:dyDescent="0.3">
      <c r="A518" s="6" t="s">
        <v>590</v>
      </c>
      <c r="B518" s="6" t="s">
        <v>569</v>
      </c>
      <c r="C518" s="41">
        <v>2.1680000000000001</v>
      </c>
      <c r="D518" s="6">
        <v>524.27859999999998</v>
      </c>
    </row>
    <row r="519" spans="1:4" x14ac:dyDescent="0.3">
      <c r="A519" s="6" t="s">
        <v>592</v>
      </c>
      <c r="B519" s="6" t="s">
        <v>569</v>
      </c>
      <c r="C519" s="41">
        <v>3.084867</v>
      </c>
      <c r="D519" s="6">
        <v>436.28379999999999</v>
      </c>
    </row>
    <row r="520" spans="1:4" x14ac:dyDescent="0.3">
      <c r="A520" s="6" t="s">
        <v>595</v>
      </c>
      <c r="B520" s="6" t="s">
        <v>569</v>
      </c>
      <c r="C520" s="41">
        <v>3.9250829999999999</v>
      </c>
      <c r="D520" s="6">
        <v>466.33089999999999</v>
      </c>
    </row>
    <row r="521" spans="1:4" x14ac:dyDescent="0.3">
      <c r="A521" s="6" t="s">
        <v>598</v>
      </c>
      <c r="B521" s="6" t="s">
        <v>599</v>
      </c>
      <c r="C521" s="41">
        <v>2.1459999999999999</v>
      </c>
      <c r="D521" s="6">
        <v>483.2731</v>
      </c>
    </row>
    <row r="522" spans="1:4" x14ac:dyDescent="0.3">
      <c r="A522" s="6" t="s">
        <v>602</v>
      </c>
      <c r="B522" s="6" t="s">
        <v>603</v>
      </c>
      <c r="C522" s="41">
        <v>2.8370000000000002</v>
      </c>
      <c r="D522" s="6">
        <v>599.32029999999997</v>
      </c>
    </row>
    <row r="523" spans="1:4" x14ac:dyDescent="0.3">
      <c r="A523" s="6" t="s">
        <v>606</v>
      </c>
      <c r="B523" s="6" t="s">
        <v>607</v>
      </c>
      <c r="C523" s="41">
        <v>2.8919999999999999</v>
      </c>
      <c r="D523" s="6">
        <v>524.29939999999999</v>
      </c>
    </row>
    <row r="524" spans="1:4" x14ac:dyDescent="0.3">
      <c r="A524" s="1" t="s">
        <v>626</v>
      </c>
      <c r="B524" s="1" t="s">
        <v>627</v>
      </c>
      <c r="C524" s="36">
        <v>6.0250000000000004</v>
      </c>
      <c r="D524" s="29">
        <v>678.50710000000004</v>
      </c>
    </row>
    <row r="525" spans="1:4" x14ac:dyDescent="0.3">
      <c r="A525" s="1" t="s">
        <v>629</v>
      </c>
      <c r="B525" s="1" t="s">
        <v>627</v>
      </c>
      <c r="C525" s="36">
        <v>6.6349999999999998</v>
      </c>
      <c r="D525" s="29">
        <v>692.524</v>
      </c>
    </row>
    <row r="526" spans="1:4" x14ac:dyDescent="0.3">
      <c r="A526" s="6" t="s">
        <v>632</v>
      </c>
      <c r="B526" s="1" t="s">
        <v>627</v>
      </c>
      <c r="C526" s="37">
        <v>7.3425756385101</v>
      </c>
      <c r="D526" s="32">
        <v>764.54659686921605</v>
      </c>
    </row>
    <row r="527" spans="1:4" x14ac:dyDescent="0.3">
      <c r="A527" s="6" t="s">
        <v>635</v>
      </c>
      <c r="B527" s="1" t="s">
        <v>627</v>
      </c>
      <c r="C527" s="37">
        <v>7.359</v>
      </c>
      <c r="D527" s="32">
        <v>706.53890000000001</v>
      </c>
    </row>
    <row r="528" spans="1:4" x14ac:dyDescent="0.3">
      <c r="A528" s="1" t="s">
        <v>636</v>
      </c>
      <c r="B528" s="1" t="s">
        <v>627</v>
      </c>
      <c r="C528" s="36">
        <v>6.2560000000000002</v>
      </c>
      <c r="D528" s="29">
        <v>704.52269999999999</v>
      </c>
    </row>
    <row r="529" spans="1:4" x14ac:dyDescent="0.3">
      <c r="A529" s="6" t="s">
        <v>639</v>
      </c>
      <c r="B529" s="1" t="s">
        <v>627</v>
      </c>
      <c r="C529" s="37">
        <v>8.2629999999999999</v>
      </c>
      <c r="D529" s="32">
        <v>778.56029999999998</v>
      </c>
    </row>
    <row r="530" spans="1:4" x14ac:dyDescent="0.3">
      <c r="A530" s="6" t="s">
        <v>641</v>
      </c>
      <c r="B530" s="1" t="s">
        <v>627</v>
      </c>
      <c r="C530" s="37">
        <v>8.1199999999999992</v>
      </c>
      <c r="D530" s="32">
        <v>778.56029999999998</v>
      </c>
    </row>
    <row r="531" spans="1:4" x14ac:dyDescent="0.3">
      <c r="A531" s="6" t="s">
        <v>643</v>
      </c>
      <c r="B531" s="1" t="s">
        <v>627</v>
      </c>
      <c r="C531" s="37">
        <v>9.3030000000000008</v>
      </c>
      <c r="D531" s="32">
        <v>734.56989999999996</v>
      </c>
    </row>
    <row r="532" spans="1:4" x14ac:dyDescent="0.3">
      <c r="A532" s="13" t="s">
        <v>646</v>
      </c>
      <c r="B532" s="1" t="s">
        <v>627</v>
      </c>
      <c r="C532" s="51">
        <v>7.6820000000000004</v>
      </c>
      <c r="D532" s="52">
        <v>732.55430000000001</v>
      </c>
    </row>
    <row r="533" spans="1:4" x14ac:dyDescent="0.3">
      <c r="A533" s="6" t="s">
        <v>648</v>
      </c>
      <c r="B533" s="1" t="s">
        <v>627</v>
      </c>
      <c r="C533" s="37">
        <v>7.6736491919935501</v>
      </c>
      <c r="D533" s="32">
        <v>732.55650000000003</v>
      </c>
    </row>
    <row r="534" spans="1:4" x14ac:dyDescent="0.3">
      <c r="A534" s="6" t="s">
        <v>650</v>
      </c>
      <c r="B534" s="1" t="s">
        <v>627</v>
      </c>
      <c r="C534" s="36">
        <v>6.5380000000000003</v>
      </c>
      <c r="D534" s="29">
        <v>730.53830000000005</v>
      </c>
    </row>
    <row r="535" spans="1:4" x14ac:dyDescent="0.3">
      <c r="A535" s="1" t="s">
        <v>652</v>
      </c>
      <c r="B535" s="1" t="s">
        <v>627</v>
      </c>
      <c r="C535" s="36">
        <v>6.319</v>
      </c>
      <c r="D535" s="29">
        <v>728.52260000000001</v>
      </c>
    </row>
    <row r="536" spans="1:4" x14ac:dyDescent="0.3">
      <c r="A536" s="1" t="s">
        <v>654</v>
      </c>
      <c r="B536" s="1" t="s">
        <v>627</v>
      </c>
      <c r="C536" s="36">
        <v>10.026999999999999</v>
      </c>
      <c r="D536" s="29">
        <v>748.58479999999997</v>
      </c>
    </row>
    <row r="537" spans="1:4" x14ac:dyDescent="0.3">
      <c r="A537" s="1" t="s">
        <v>654</v>
      </c>
      <c r="B537" s="1" t="s">
        <v>627</v>
      </c>
      <c r="C537" s="36">
        <v>10.605</v>
      </c>
      <c r="D537" s="29">
        <v>748.58479999999997</v>
      </c>
    </row>
    <row r="538" spans="1:4" x14ac:dyDescent="0.3">
      <c r="A538" s="1" t="s">
        <v>656</v>
      </c>
      <c r="B538" s="1" t="s">
        <v>627</v>
      </c>
      <c r="C538" s="36">
        <v>8.5340000000000007</v>
      </c>
      <c r="D538" s="29">
        <v>746.56939999999997</v>
      </c>
    </row>
    <row r="539" spans="1:4" x14ac:dyDescent="0.3">
      <c r="A539" s="6" t="s">
        <v>659</v>
      </c>
      <c r="B539" s="1" t="s">
        <v>627</v>
      </c>
      <c r="C539" s="37">
        <v>10.743</v>
      </c>
      <c r="D539" s="32">
        <v>744.55690000000004</v>
      </c>
    </row>
    <row r="540" spans="1:4" x14ac:dyDescent="0.3">
      <c r="A540" s="6" t="s">
        <v>661</v>
      </c>
      <c r="B540" s="1" t="s">
        <v>627</v>
      </c>
      <c r="C540" s="37">
        <v>8.1213428921137343</v>
      </c>
      <c r="D540" s="32">
        <v>762.50683446013602</v>
      </c>
    </row>
    <row r="541" spans="1:4" x14ac:dyDescent="0.3">
      <c r="A541" s="6" t="s">
        <v>664</v>
      </c>
      <c r="B541" s="1" t="s">
        <v>627</v>
      </c>
      <c r="C541" s="37">
        <v>11.513418860377584</v>
      </c>
      <c r="D541" s="32">
        <v>762.59977476950098</v>
      </c>
    </row>
    <row r="542" spans="1:4" x14ac:dyDescent="0.3">
      <c r="A542" s="6" t="s">
        <v>666</v>
      </c>
      <c r="B542" s="1" t="s">
        <v>627</v>
      </c>
      <c r="C542" s="37">
        <v>11.525</v>
      </c>
      <c r="D542" s="32">
        <v>762.60140000000001</v>
      </c>
    </row>
    <row r="543" spans="1:4" x14ac:dyDescent="0.3">
      <c r="A543" s="6" t="s">
        <v>668</v>
      </c>
      <c r="B543" s="1" t="s">
        <v>627</v>
      </c>
      <c r="C543" s="37">
        <v>9.25</v>
      </c>
      <c r="D543" s="32">
        <v>760.58579999999995</v>
      </c>
    </row>
    <row r="544" spans="1:4" x14ac:dyDescent="0.3">
      <c r="A544" s="6" t="s">
        <v>670</v>
      </c>
      <c r="B544" s="1" t="s">
        <v>627</v>
      </c>
      <c r="C544" s="37">
        <v>9.6159999999999997</v>
      </c>
      <c r="D544" s="32">
        <v>760.58579999999995</v>
      </c>
    </row>
    <row r="545" spans="1:4" x14ac:dyDescent="0.3">
      <c r="A545" s="6" t="s">
        <v>672</v>
      </c>
      <c r="B545" s="1" t="s">
        <v>627</v>
      </c>
      <c r="C545" s="37">
        <v>8.0779999999999994</v>
      </c>
      <c r="D545" s="32">
        <v>758.57</v>
      </c>
    </row>
    <row r="546" spans="1:4" x14ac:dyDescent="0.3">
      <c r="A546" s="6" t="s">
        <v>674</v>
      </c>
      <c r="B546" s="1" t="s">
        <v>627</v>
      </c>
      <c r="C546" s="37">
        <v>7.8490000000000002</v>
      </c>
      <c r="D546" s="32">
        <v>758.57</v>
      </c>
    </row>
    <row r="547" spans="1:4" x14ac:dyDescent="0.3">
      <c r="A547" s="1" t="s">
        <v>675</v>
      </c>
      <c r="B547" s="1" t="s">
        <v>627</v>
      </c>
      <c r="C547" s="36">
        <v>6.76</v>
      </c>
      <c r="D547" s="29">
        <v>756.55409999999995</v>
      </c>
    </row>
    <row r="548" spans="1:4" x14ac:dyDescent="0.3">
      <c r="A548" s="1" t="s">
        <v>675</v>
      </c>
      <c r="B548" s="1" t="s">
        <v>627</v>
      </c>
      <c r="C548" s="36">
        <v>7.2690000000000001</v>
      </c>
      <c r="D548" s="29">
        <v>756.55359999999996</v>
      </c>
    </row>
    <row r="549" spans="1:4" x14ac:dyDescent="0.3">
      <c r="A549" s="1" t="s">
        <v>677</v>
      </c>
      <c r="B549" s="1" t="s">
        <v>627</v>
      </c>
      <c r="C549" s="36">
        <v>6.3849999999999998</v>
      </c>
      <c r="D549" s="29">
        <v>754.53800000000001</v>
      </c>
    </row>
    <row r="550" spans="1:4" x14ac:dyDescent="0.3">
      <c r="A550" s="1" t="s">
        <v>679</v>
      </c>
      <c r="B550" s="1" t="s">
        <v>627</v>
      </c>
      <c r="C550" s="36">
        <v>11.813000000000001</v>
      </c>
      <c r="D550" s="29">
        <v>776.61490000000003</v>
      </c>
    </row>
    <row r="551" spans="1:4" x14ac:dyDescent="0.3">
      <c r="A551" s="1" t="s">
        <v>681</v>
      </c>
      <c r="B551" s="1" t="s">
        <v>627</v>
      </c>
      <c r="C551" s="36">
        <v>10.977</v>
      </c>
      <c r="D551" s="29">
        <v>774.59879999999998</v>
      </c>
    </row>
    <row r="552" spans="1:4" x14ac:dyDescent="0.3">
      <c r="A552" s="1" t="s">
        <v>683</v>
      </c>
      <c r="B552" s="1" t="s">
        <v>627</v>
      </c>
      <c r="C552" s="36">
        <v>9.1389999999999993</v>
      </c>
      <c r="D552" s="29">
        <v>772.58429999999998</v>
      </c>
    </row>
    <row r="553" spans="1:4" x14ac:dyDescent="0.3">
      <c r="A553" s="6" t="s">
        <v>685</v>
      </c>
      <c r="B553" s="1" t="s">
        <v>627</v>
      </c>
      <c r="C553" s="37">
        <v>7.7679999999999998</v>
      </c>
      <c r="D553" s="38">
        <v>766.53930000000003</v>
      </c>
    </row>
    <row r="554" spans="1:4" x14ac:dyDescent="0.3">
      <c r="A554" s="6" t="s">
        <v>688</v>
      </c>
      <c r="B554" s="1" t="s">
        <v>627</v>
      </c>
      <c r="C554" s="37">
        <v>7.7939999999999996</v>
      </c>
      <c r="D554" s="32">
        <v>764.52329999999995</v>
      </c>
    </row>
    <row r="555" spans="1:4" x14ac:dyDescent="0.3">
      <c r="A555" s="6" t="s">
        <v>691</v>
      </c>
      <c r="B555" s="1" t="s">
        <v>627</v>
      </c>
      <c r="C555" s="37">
        <v>12.003</v>
      </c>
      <c r="D555" s="32">
        <v>790.6345</v>
      </c>
    </row>
    <row r="556" spans="1:4" x14ac:dyDescent="0.3">
      <c r="A556" s="1" t="s">
        <v>690</v>
      </c>
      <c r="B556" s="1" t="s">
        <v>627</v>
      </c>
      <c r="C556" s="37">
        <v>11.58</v>
      </c>
      <c r="D556" s="32">
        <v>790.6345</v>
      </c>
    </row>
    <row r="557" spans="1:4" x14ac:dyDescent="0.3">
      <c r="A557" s="6" t="s">
        <v>694</v>
      </c>
      <c r="B557" s="1" t="s">
        <v>627</v>
      </c>
      <c r="C557" s="37">
        <v>11.603</v>
      </c>
      <c r="D557" s="32">
        <v>788.61689999999999</v>
      </c>
    </row>
    <row r="558" spans="1:4" x14ac:dyDescent="0.3">
      <c r="A558" s="6" t="s">
        <v>697</v>
      </c>
      <c r="B558" s="1" t="s">
        <v>627</v>
      </c>
      <c r="C558" s="37">
        <v>10.377000000000001</v>
      </c>
      <c r="D558" s="32">
        <v>786.60130000000004</v>
      </c>
    </row>
    <row r="559" spans="1:4" x14ac:dyDescent="0.3">
      <c r="A559" s="3" t="s">
        <v>699</v>
      </c>
      <c r="B559" s="1" t="s">
        <v>627</v>
      </c>
      <c r="C559" s="36">
        <v>9.952</v>
      </c>
      <c r="D559" s="29">
        <v>786.60119999999995</v>
      </c>
    </row>
    <row r="560" spans="1:4" x14ac:dyDescent="0.3">
      <c r="A560" s="6" t="s">
        <v>700</v>
      </c>
      <c r="B560" s="1" t="s">
        <v>627</v>
      </c>
      <c r="C560" s="37">
        <v>9.9717652984695011</v>
      </c>
      <c r="D560" s="32">
        <v>786.600243898043</v>
      </c>
    </row>
    <row r="561" spans="1:4" x14ac:dyDescent="0.3">
      <c r="A561" s="6" t="s">
        <v>701</v>
      </c>
      <c r="B561" s="1" t="s">
        <v>627</v>
      </c>
      <c r="C561" s="37">
        <v>10.382827971950451</v>
      </c>
      <c r="D561" s="32">
        <v>786.60123451916104</v>
      </c>
    </row>
    <row r="562" spans="1:4" x14ac:dyDescent="0.3">
      <c r="A562" s="6" t="s">
        <v>703</v>
      </c>
      <c r="B562" s="1" t="s">
        <v>627</v>
      </c>
      <c r="C562" s="37">
        <v>8.3160000000000007</v>
      </c>
      <c r="D562" s="32">
        <v>784.58569999999997</v>
      </c>
    </row>
    <row r="563" spans="1:4" x14ac:dyDescent="0.3">
      <c r="A563" s="6" t="s">
        <v>705</v>
      </c>
      <c r="B563" s="1" t="s">
        <v>627</v>
      </c>
      <c r="C563" s="37">
        <v>8.6820000000000004</v>
      </c>
      <c r="D563" s="32">
        <v>784.58569999999997</v>
      </c>
    </row>
    <row r="564" spans="1:4" x14ac:dyDescent="0.3">
      <c r="A564" s="2" t="s">
        <v>702</v>
      </c>
      <c r="B564" s="1" t="s">
        <v>627</v>
      </c>
      <c r="C564" s="37">
        <v>7.7690000000000001</v>
      </c>
      <c r="D564" s="32">
        <v>784.58569999999997</v>
      </c>
    </row>
    <row r="565" spans="1:4" x14ac:dyDescent="0.3">
      <c r="A565" s="6" t="s">
        <v>707</v>
      </c>
      <c r="B565" s="1" t="s">
        <v>627</v>
      </c>
      <c r="C565" s="37">
        <v>7.8840000000000003</v>
      </c>
      <c r="D565" s="32">
        <v>782.57</v>
      </c>
    </row>
    <row r="566" spans="1:4" x14ac:dyDescent="0.3">
      <c r="A566" s="6" t="s">
        <v>709</v>
      </c>
      <c r="B566" s="1" t="s">
        <v>627</v>
      </c>
      <c r="C566" s="37">
        <v>7.1109999999999998</v>
      </c>
      <c r="D566" s="32">
        <v>782.56939999999997</v>
      </c>
    </row>
    <row r="567" spans="1:4" x14ac:dyDescent="0.3">
      <c r="A567" s="6" t="s">
        <v>711</v>
      </c>
      <c r="B567" s="1" t="s">
        <v>627</v>
      </c>
      <c r="C567" s="37">
        <v>6.9139999999999997</v>
      </c>
      <c r="D567" s="32">
        <v>780.55439999999999</v>
      </c>
    </row>
    <row r="568" spans="1:4" x14ac:dyDescent="0.3">
      <c r="A568" s="1" t="s">
        <v>710</v>
      </c>
      <c r="B568" s="1" t="s">
        <v>627</v>
      </c>
      <c r="C568" s="36">
        <v>6.5890000000000004</v>
      </c>
      <c r="D568" s="29">
        <v>780.55399999999997</v>
      </c>
    </row>
    <row r="569" spans="1:4" x14ac:dyDescent="0.3">
      <c r="A569" s="1" t="s">
        <v>713</v>
      </c>
      <c r="B569" s="1" t="s">
        <v>627</v>
      </c>
      <c r="C569" s="36">
        <v>6.173</v>
      </c>
      <c r="D569" s="29">
        <v>778.53930000000003</v>
      </c>
    </row>
    <row r="570" spans="1:4" x14ac:dyDescent="0.3">
      <c r="A570" s="1" t="s">
        <v>715</v>
      </c>
      <c r="B570" s="1" t="s">
        <v>627</v>
      </c>
      <c r="C570" s="36">
        <v>8.8870000000000005</v>
      </c>
      <c r="D570" s="29">
        <v>796.58320000000003</v>
      </c>
    </row>
    <row r="571" spans="1:4" x14ac:dyDescent="0.3">
      <c r="A571" s="6" t="s">
        <v>718</v>
      </c>
      <c r="B571" s="1" t="s">
        <v>627</v>
      </c>
      <c r="C571" s="37">
        <v>7.3520000000000003</v>
      </c>
      <c r="D571" s="32">
        <v>794.56849999999997</v>
      </c>
    </row>
    <row r="572" spans="1:4" x14ac:dyDescent="0.3">
      <c r="A572" s="6" t="s">
        <v>720</v>
      </c>
      <c r="B572" s="1" t="s">
        <v>627</v>
      </c>
      <c r="C572" s="37">
        <v>9.8889363839026334</v>
      </c>
      <c r="D572" s="32">
        <v>814.53758965154202</v>
      </c>
    </row>
    <row r="573" spans="1:4" x14ac:dyDescent="0.3">
      <c r="A573" s="1" t="s">
        <v>722</v>
      </c>
      <c r="B573" s="1" t="s">
        <v>627</v>
      </c>
      <c r="C573" s="36">
        <v>7.9950000000000001</v>
      </c>
      <c r="D573" s="29">
        <v>790.54039999999998</v>
      </c>
    </row>
    <row r="574" spans="1:4" x14ac:dyDescent="0.3">
      <c r="A574" s="1" t="s">
        <v>722</v>
      </c>
      <c r="B574" s="1" t="s">
        <v>627</v>
      </c>
      <c r="C574" s="36">
        <v>11.692</v>
      </c>
      <c r="D574" s="29">
        <v>790.53790000000004</v>
      </c>
    </row>
    <row r="575" spans="1:4" x14ac:dyDescent="0.3">
      <c r="A575" s="6" t="s">
        <v>725</v>
      </c>
      <c r="B575" s="1" t="s">
        <v>627</v>
      </c>
      <c r="C575" s="37">
        <v>12.348229999999999</v>
      </c>
      <c r="D575" s="32">
        <v>818.66089999999997</v>
      </c>
    </row>
    <row r="576" spans="1:4" x14ac:dyDescent="0.3">
      <c r="A576" s="1" t="s">
        <v>727</v>
      </c>
      <c r="B576" s="1" t="s">
        <v>627</v>
      </c>
      <c r="C576" s="36">
        <v>12.016999999999999</v>
      </c>
      <c r="D576" s="29">
        <v>816.64880000000005</v>
      </c>
    </row>
    <row r="577" spans="1:4" x14ac:dyDescent="0.3">
      <c r="A577" s="6" t="s">
        <v>730</v>
      </c>
      <c r="B577" s="1" t="s">
        <v>627</v>
      </c>
      <c r="C577" s="37">
        <v>11.708</v>
      </c>
      <c r="D577" s="32">
        <v>814.63310000000001</v>
      </c>
    </row>
    <row r="578" spans="1:4" x14ac:dyDescent="0.3">
      <c r="A578" s="6" t="s">
        <v>732</v>
      </c>
      <c r="B578" s="1" t="s">
        <v>627</v>
      </c>
      <c r="C578" s="37">
        <v>11.708</v>
      </c>
      <c r="D578" s="32">
        <v>814.63310000000001</v>
      </c>
    </row>
    <row r="579" spans="1:4" x14ac:dyDescent="0.3">
      <c r="A579" s="6" t="s">
        <v>733</v>
      </c>
      <c r="B579" s="1" t="s">
        <v>627</v>
      </c>
      <c r="C579" s="37">
        <v>11.708</v>
      </c>
      <c r="D579" s="32">
        <v>814.63310000000001</v>
      </c>
    </row>
    <row r="580" spans="1:4" x14ac:dyDescent="0.3">
      <c r="A580" s="1" t="s">
        <v>734</v>
      </c>
      <c r="B580" s="1" t="s">
        <v>627</v>
      </c>
      <c r="C580" s="36">
        <v>9.3840000000000003</v>
      </c>
      <c r="D580" s="29">
        <v>812.61659999999995</v>
      </c>
    </row>
    <row r="581" spans="1:4" x14ac:dyDescent="0.3">
      <c r="A581" s="1" t="s">
        <v>734</v>
      </c>
      <c r="B581" s="1" t="s">
        <v>627</v>
      </c>
      <c r="C581" s="36">
        <v>11.169</v>
      </c>
      <c r="D581" s="29">
        <v>812.61659999999995</v>
      </c>
    </row>
    <row r="582" spans="1:4" x14ac:dyDescent="0.3">
      <c r="A582" s="6" t="s">
        <v>737</v>
      </c>
      <c r="B582" s="1" t="s">
        <v>627</v>
      </c>
      <c r="C582" s="37">
        <v>10.06902</v>
      </c>
      <c r="D582" s="32">
        <v>810.60109999999997</v>
      </c>
    </row>
    <row r="583" spans="1:4" x14ac:dyDescent="0.3">
      <c r="A583" s="1" t="s">
        <v>736</v>
      </c>
      <c r="B583" s="1" t="s">
        <v>627</v>
      </c>
      <c r="C583" s="36">
        <v>8.7729999999999997</v>
      </c>
      <c r="D583" s="29">
        <v>810.59979999999996</v>
      </c>
    </row>
    <row r="584" spans="1:4" x14ac:dyDescent="0.3">
      <c r="A584" s="6" t="s">
        <v>739</v>
      </c>
      <c r="B584" s="1" t="s">
        <v>627</v>
      </c>
      <c r="C584" s="36">
        <v>9.3710000000000004</v>
      </c>
      <c r="D584" s="29">
        <v>810.60170000000005</v>
      </c>
    </row>
    <row r="585" spans="1:4" x14ac:dyDescent="0.3">
      <c r="A585" s="6" t="s">
        <v>741</v>
      </c>
      <c r="B585" s="1" t="s">
        <v>627</v>
      </c>
      <c r="C585" s="37">
        <v>8.06</v>
      </c>
      <c r="D585" s="32">
        <v>808.58619999999996</v>
      </c>
    </row>
    <row r="586" spans="1:4" x14ac:dyDescent="0.3">
      <c r="A586" s="6" t="s">
        <v>743</v>
      </c>
      <c r="B586" s="1" t="s">
        <v>627</v>
      </c>
      <c r="C586" s="37">
        <v>8.6679999999999993</v>
      </c>
      <c r="D586" s="32">
        <v>808.58500000000004</v>
      </c>
    </row>
    <row r="587" spans="1:4" x14ac:dyDescent="0.3">
      <c r="A587" s="6" t="s">
        <v>744</v>
      </c>
      <c r="B587" s="1" t="s">
        <v>627</v>
      </c>
      <c r="C587" s="37">
        <v>8.06</v>
      </c>
      <c r="D587" s="32">
        <v>808.58619999999996</v>
      </c>
    </row>
    <row r="588" spans="1:4" x14ac:dyDescent="0.3">
      <c r="A588" s="6" t="s">
        <v>745</v>
      </c>
      <c r="B588" s="1" t="s">
        <v>627</v>
      </c>
      <c r="C588" s="37">
        <v>8.06</v>
      </c>
      <c r="D588" s="32">
        <v>808.58619999999996</v>
      </c>
    </row>
    <row r="589" spans="1:4" x14ac:dyDescent="0.3">
      <c r="A589" s="6" t="s">
        <v>747</v>
      </c>
      <c r="B589" s="1" t="s">
        <v>627</v>
      </c>
      <c r="C589" s="37">
        <v>7.5419999999999998</v>
      </c>
      <c r="D589" s="32">
        <v>806.57029999999997</v>
      </c>
    </row>
    <row r="590" spans="1:4" x14ac:dyDescent="0.3">
      <c r="A590" s="6" t="s">
        <v>749</v>
      </c>
      <c r="B590" s="1" t="s">
        <v>627</v>
      </c>
      <c r="C590" s="37">
        <v>7.3730000000000002</v>
      </c>
      <c r="D590" s="32">
        <v>806.57029999999997</v>
      </c>
    </row>
    <row r="591" spans="1:4" x14ac:dyDescent="0.3">
      <c r="A591" s="1" t="s">
        <v>746</v>
      </c>
      <c r="B591" s="1" t="s">
        <v>627</v>
      </c>
      <c r="C591" s="36">
        <v>6.9240000000000004</v>
      </c>
      <c r="D591" s="29">
        <v>806.57010000000002</v>
      </c>
    </row>
    <row r="592" spans="1:4" x14ac:dyDescent="0.3">
      <c r="A592" s="6" t="s">
        <v>750</v>
      </c>
      <c r="B592" s="1" t="s">
        <v>627</v>
      </c>
      <c r="C592" s="37">
        <v>6.3846529491049164</v>
      </c>
      <c r="D592" s="32">
        <v>804.55413709227798</v>
      </c>
    </row>
    <row r="593" spans="1:4" x14ac:dyDescent="0.3">
      <c r="A593" s="6" t="s">
        <v>752</v>
      </c>
      <c r="B593" s="1" t="s">
        <v>627</v>
      </c>
      <c r="C593" s="37">
        <v>11.986353369959833</v>
      </c>
      <c r="D593" s="32">
        <v>832.67860428347501</v>
      </c>
    </row>
    <row r="594" spans="1:4" x14ac:dyDescent="0.3">
      <c r="A594" s="1" t="s">
        <v>754</v>
      </c>
      <c r="B594" s="1" t="s">
        <v>627</v>
      </c>
      <c r="C594" s="36">
        <v>11.298999999999999</v>
      </c>
      <c r="D594" s="29">
        <v>824.61720000000003</v>
      </c>
    </row>
    <row r="595" spans="1:4" x14ac:dyDescent="0.3">
      <c r="A595" s="1" t="s">
        <v>756</v>
      </c>
      <c r="B595" s="1" t="s">
        <v>627</v>
      </c>
      <c r="C595" s="36">
        <v>8.4629999999999992</v>
      </c>
      <c r="D595" s="29">
        <v>820.58929999999998</v>
      </c>
    </row>
    <row r="596" spans="1:4" x14ac:dyDescent="0.3">
      <c r="A596" s="6" t="s">
        <v>758</v>
      </c>
      <c r="B596" s="1" t="s">
        <v>627</v>
      </c>
      <c r="C596" s="37">
        <v>12.105911644119717</v>
      </c>
      <c r="D596" s="32">
        <v>868.67465378460997</v>
      </c>
    </row>
    <row r="597" spans="1:4" x14ac:dyDescent="0.3">
      <c r="A597" s="1" t="s">
        <v>758</v>
      </c>
      <c r="B597" s="1" t="s">
        <v>627</v>
      </c>
      <c r="C597" s="36">
        <v>12.667999999999999</v>
      </c>
      <c r="D597" s="29">
        <v>846.69680000000005</v>
      </c>
    </row>
    <row r="598" spans="1:4" x14ac:dyDescent="0.3">
      <c r="A598" s="1" t="s">
        <v>760</v>
      </c>
      <c r="B598" s="1" t="s">
        <v>627</v>
      </c>
      <c r="C598" s="36">
        <v>12.337999999999999</v>
      </c>
      <c r="D598" s="29">
        <v>844.6798</v>
      </c>
    </row>
    <row r="599" spans="1:4" x14ac:dyDescent="0.3">
      <c r="A599" s="1" t="s">
        <v>762</v>
      </c>
      <c r="B599" s="1" t="s">
        <v>627</v>
      </c>
      <c r="C599" s="36">
        <v>12.058</v>
      </c>
      <c r="D599" s="29">
        <v>842.66489999999999</v>
      </c>
    </row>
    <row r="600" spans="1:4" x14ac:dyDescent="0.3">
      <c r="A600" s="1" t="s">
        <v>764</v>
      </c>
      <c r="B600" s="1" t="s">
        <v>627</v>
      </c>
      <c r="C600" s="36">
        <v>11.795</v>
      </c>
      <c r="D600" s="29">
        <v>840.64880000000005</v>
      </c>
    </row>
    <row r="601" spans="1:4" x14ac:dyDescent="0.3">
      <c r="A601" s="1" t="s">
        <v>766</v>
      </c>
      <c r="B601" s="1" t="s">
        <v>627</v>
      </c>
      <c r="C601" s="36">
        <v>11.516999999999999</v>
      </c>
      <c r="D601" s="29">
        <v>838.63210000000004</v>
      </c>
    </row>
    <row r="602" spans="1:4" x14ac:dyDescent="0.3">
      <c r="A602" s="1" t="s">
        <v>768</v>
      </c>
      <c r="B602" s="1" t="s">
        <v>627</v>
      </c>
      <c r="C602" s="36">
        <v>10.266</v>
      </c>
      <c r="D602" s="29">
        <v>836.61599999999999</v>
      </c>
    </row>
    <row r="603" spans="1:4" x14ac:dyDescent="0.3">
      <c r="A603" s="1" t="s">
        <v>770</v>
      </c>
      <c r="B603" s="1" t="s">
        <v>627</v>
      </c>
      <c r="C603" s="36">
        <v>8.3140000000000001</v>
      </c>
      <c r="D603" s="29">
        <v>834.60209999999995</v>
      </c>
    </row>
    <row r="604" spans="1:4" x14ac:dyDescent="0.3">
      <c r="A604" s="1" t="s">
        <v>770</v>
      </c>
      <c r="B604" s="1" t="s">
        <v>627</v>
      </c>
      <c r="C604" s="36">
        <v>9.5380000000000003</v>
      </c>
      <c r="D604" s="29">
        <v>834.60130000000004</v>
      </c>
    </row>
    <row r="605" spans="1:4" x14ac:dyDescent="0.3">
      <c r="A605" s="1" t="s">
        <v>772</v>
      </c>
      <c r="B605" s="1" t="s">
        <v>627</v>
      </c>
      <c r="C605" s="36">
        <v>7.0629999999999997</v>
      </c>
      <c r="D605" s="29">
        <v>832.58529999999996</v>
      </c>
    </row>
    <row r="606" spans="1:4" x14ac:dyDescent="0.3">
      <c r="A606" s="6" t="s">
        <v>774</v>
      </c>
      <c r="B606" s="1" t="s">
        <v>627</v>
      </c>
      <c r="C606" s="36">
        <v>7.742</v>
      </c>
      <c r="D606" s="29">
        <v>832.58519999999999</v>
      </c>
    </row>
    <row r="607" spans="1:4" x14ac:dyDescent="0.3">
      <c r="A607" s="1" t="s">
        <v>772</v>
      </c>
      <c r="B607" s="1" t="s">
        <v>627</v>
      </c>
      <c r="C607" s="36">
        <v>9.3610000000000007</v>
      </c>
      <c r="D607" s="29">
        <v>832.58190000000002</v>
      </c>
    </row>
    <row r="608" spans="1:4" x14ac:dyDescent="0.3">
      <c r="A608" s="1" t="s">
        <v>775</v>
      </c>
      <c r="B608" s="1" t="s">
        <v>627</v>
      </c>
      <c r="C608" s="36">
        <v>6.6740000000000004</v>
      </c>
      <c r="D608" s="29">
        <v>830.56920000000002</v>
      </c>
    </row>
    <row r="609" spans="1:4" x14ac:dyDescent="0.3">
      <c r="A609" s="1" t="s">
        <v>777</v>
      </c>
      <c r="B609" s="1" t="s">
        <v>627</v>
      </c>
      <c r="C609" s="36">
        <v>12.669</v>
      </c>
      <c r="D609" s="29">
        <v>872.71209999999996</v>
      </c>
    </row>
    <row r="610" spans="1:4" x14ac:dyDescent="0.3">
      <c r="A610" s="1" t="s">
        <v>779</v>
      </c>
      <c r="B610" s="1" t="s">
        <v>627</v>
      </c>
      <c r="C610" s="36">
        <v>12.385</v>
      </c>
      <c r="D610" s="29">
        <v>870.69640000000004</v>
      </c>
    </row>
    <row r="611" spans="1:4" x14ac:dyDescent="0.3">
      <c r="A611" s="1" t="s">
        <v>781</v>
      </c>
      <c r="B611" s="1" t="s">
        <v>627</v>
      </c>
      <c r="C611" s="36">
        <v>12.106</v>
      </c>
      <c r="D611" s="29">
        <v>868.68039999999996</v>
      </c>
    </row>
    <row r="612" spans="1:4" x14ac:dyDescent="0.3">
      <c r="A612" s="1" t="s">
        <v>783</v>
      </c>
      <c r="B612" s="1" t="s">
        <v>627</v>
      </c>
      <c r="C612" s="36">
        <v>11.919</v>
      </c>
      <c r="D612" s="29">
        <v>866.66390000000001</v>
      </c>
    </row>
    <row r="613" spans="1:4" x14ac:dyDescent="0.3">
      <c r="A613" s="1" t="s">
        <v>785</v>
      </c>
      <c r="B613" s="1" t="s">
        <v>627</v>
      </c>
      <c r="C613" s="36">
        <v>11.695</v>
      </c>
      <c r="D613" s="29">
        <v>864.64490000000001</v>
      </c>
    </row>
    <row r="614" spans="1:4" x14ac:dyDescent="0.3">
      <c r="A614" s="1" t="s">
        <v>787</v>
      </c>
      <c r="B614" s="1" t="s">
        <v>627</v>
      </c>
      <c r="C614" s="36">
        <v>6.4470000000000001</v>
      </c>
      <c r="D614" s="29">
        <v>854.57050000000004</v>
      </c>
    </row>
    <row r="615" spans="1:4" x14ac:dyDescent="0.3">
      <c r="A615" s="6" t="s">
        <v>790</v>
      </c>
      <c r="B615" s="1" t="s">
        <v>627</v>
      </c>
      <c r="C615" s="37">
        <v>6.2149999999999999</v>
      </c>
      <c r="D615" s="32">
        <v>878.56920000000002</v>
      </c>
    </row>
    <row r="616" spans="1:4" x14ac:dyDescent="0.3">
      <c r="A616" s="4" t="s">
        <v>792</v>
      </c>
      <c r="B616" s="1" t="s">
        <v>627</v>
      </c>
      <c r="C616" s="16">
        <v>8.5363830000000007</v>
      </c>
      <c r="D616" s="17">
        <v>692.55690000000004</v>
      </c>
    </row>
    <row r="617" spans="1:4" x14ac:dyDescent="0.3">
      <c r="A617" s="4" t="s">
        <v>794</v>
      </c>
      <c r="B617" s="1" t="s">
        <v>627</v>
      </c>
      <c r="C617" s="16">
        <v>8.2933500000000002</v>
      </c>
      <c r="D617" s="17">
        <v>690.54499999999996</v>
      </c>
    </row>
    <row r="618" spans="1:4" x14ac:dyDescent="0.3">
      <c r="A618" s="4" t="s">
        <v>796</v>
      </c>
      <c r="B618" s="1" t="s">
        <v>627</v>
      </c>
      <c r="C618" s="16">
        <v>10.961029999999999</v>
      </c>
      <c r="D618" s="17">
        <v>720.59069999999997</v>
      </c>
    </row>
    <row r="619" spans="1:4" x14ac:dyDescent="0.3">
      <c r="A619" s="4" t="s">
        <v>798</v>
      </c>
      <c r="B619" s="1" t="s">
        <v>627</v>
      </c>
      <c r="C619" s="16">
        <v>10.6347</v>
      </c>
      <c r="D619" s="17">
        <v>718.57460000000003</v>
      </c>
    </row>
    <row r="620" spans="1:4" x14ac:dyDescent="0.3">
      <c r="A620" s="4" t="s">
        <v>800</v>
      </c>
      <c r="B620" s="1" t="s">
        <v>627</v>
      </c>
      <c r="C620" s="16">
        <v>11.90118</v>
      </c>
      <c r="D620" s="17">
        <v>748.6232</v>
      </c>
    </row>
    <row r="621" spans="1:4" x14ac:dyDescent="0.3">
      <c r="A621" s="5" t="s">
        <v>803</v>
      </c>
      <c r="B621" s="1" t="s">
        <v>627</v>
      </c>
      <c r="C621" s="20">
        <v>11.17972</v>
      </c>
      <c r="D621" s="21">
        <v>804.61220000000003</v>
      </c>
    </row>
    <row r="622" spans="1:4" x14ac:dyDescent="0.3">
      <c r="A622" s="4" t="s">
        <v>805</v>
      </c>
      <c r="B622" s="1" t="s">
        <v>627</v>
      </c>
      <c r="C622" s="16">
        <v>9.3910999999999998</v>
      </c>
      <c r="D622" s="17">
        <v>744.58939999999996</v>
      </c>
    </row>
    <row r="623" spans="1:4" x14ac:dyDescent="0.3">
      <c r="A623" s="4" t="s">
        <v>807</v>
      </c>
      <c r="B623" s="1" t="s">
        <v>627</v>
      </c>
      <c r="C623" s="16">
        <v>11.920120000000001</v>
      </c>
      <c r="D623" s="17">
        <v>774.63969999999995</v>
      </c>
    </row>
    <row r="624" spans="1:4" x14ac:dyDescent="0.3">
      <c r="A624" s="4" t="s">
        <v>809</v>
      </c>
      <c r="B624" s="1" t="s">
        <v>627</v>
      </c>
      <c r="C624" s="16">
        <v>11.41122</v>
      </c>
      <c r="D624" s="17">
        <v>772.6223</v>
      </c>
    </row>
    <row r="625" spans="1:4" x14ac:dyDescent="0.3">
      <c r="A625" s="4" t="s">
        <v>811</v>
      </c>
      <c r="B625" s="1" t="s">
        <v>627</v>
      </c>
      <c r="C625" s="16">
        <v>9.6322340000000004</v>
      </c>
      <c r="D625" s="17">
        <v>770.60220000000004</v>
      </c>
    </row>
    <row r="626" spans="1:4" x14ac:dyDescent="0.3">
      <c r="A626" s="4" t="s">
        <v>813</v>
      </c>
      <c r="B626" s="1" t="s">
        <v>627</v>
      </c>
      <c r="C626" s="16">
        <v>9.1621500000000005</v>
      </c>
      <c r="D626" s="17">
        <v>768.59079999999994</v>
      </c>
    </row>
    <row r="627" spans="1:4" x14ac:dyDescent="0.3">
      <c r="A627" s="6" t="s">
        <v>816</v>
      </c>
      <c r="B627" s="1" t="s">
        <v>627</v>
      </c>
      <c r="C627" s="16">
        <v>8.8139830000000003</v>
      </c>
      <c r="D627" s="17">
        <v>766.57460000000003</v>
      </c>
    </row>
    <row r="628" spans="1:4" x14ac:dyDescent="0.3">
      <c r="A628" s="4" t="s">
        <v>818</v>
      </c>
      <c r="B628" s="1" t="s">
        <v>627</v>
      </c>
      <c r="C628" s="16">
        <v>11.21462</v>
      </c>
      <c r="D628" s="17">
        <v>778.57100000000003</v>
      </c>
    </row>
    <row r="629" spans="1:4" x14ac:dyDescent="0.3">
      <c r="A629" s="4" t="s">
        <v>820</v>
      </c>
      <c r="B629" s="1" t="s">
        <v>627</v>
      </c>
      <c r="C629" s="16">
        <v>11.027200000000001</v>
      </c>
      <c r="D629" s="17">
        <v>796.62070000000006</v>
      </c>
    </row>
    <row r="630" spans="1:4" x14ac:dyDescent="0.3">
      <c r="A630" s="4" t="s">
        <v>822</v>
      </c>
      <c r="B630" s="1" t="s">
        <v>627</v>
      </c>
      <c r="C630" s="16">
        <v>8.709517</v>
      </c>
      <c r="D630" s="17">
        <v>792.59100000000001</v>
      </c>
    </row>
    <row r="631" spans="1:4" x14ac:dyDescent="0.3">
      <c r="A631" s="4" t="s">
        <v>824</v>
      </c>
      <c r="B631" s="1" t="s">
        <v>627</v>
      </c>
      <c r="C631" s="16">
        <v>8.3314170000000001</v>
      </c>
      <c r="D631" s="17">
        <v>790.57539999999995</v>
      </c>
    </row>
    <row r="632" spans="1:4" x14ac:dyDescent="0.3">
      <c r="A632" s="4" t="s">
        <v>826</v>
      </c>
      <c r="B632" s="1" t="s">
        <v>627</v>
      </c>
      <c r="C632" s="16">
        <v>11.8047</v>
      </c>
      <c r="D632" s="17">
        <v>824.654</v>
      </c>
    </row>
    <row r="633" spans="1:4" x14ac:dyDescent="0.3">
      <c r="A633" s="4" t="s">
        <v>828</v>
      </c>
      <c r="B633" s="1" t="s">
        <v>627</v>
      </c>
      <c r="C633" s="16">
        <v>8.9106500000000004</v>
      </c>
      <c r="D633" s="17">
        <v>818.60440000000006</v>
      </c>
    </row>
    <row r="634" spans="1:4" x14ac:dyDescent="0.3">
      <c r="A634" s="4" t="s">
        <v>830</v>
      </c>
      <c r="B634" s="1" t="s">
        <v>627</v>
      </c>
      <c r="C634" s="16">
        <v>9.3845329999999993</v>
      </c>
      <c r="D634" s="17">
        <v>816.5874</v>
      </c>
    </row>
    <row r="635" spans="1:4" x14ac:dyDescent="0.3">
      <c r="A635" s="1" t="s">
        <v>832</v>
      </c>
      <c r="B635" s="1" t="s">
        <v>833</v>
      </c>
      <c r="C635" s="18">
        <v>9.6470000000000002</v>
      </c>
      <c r="D635" s="19">
        <v>692.52300000000002</v>
      </c>
    </row>
    <row r="636" spans="1:4" x14ac:dyDescent="0.3">
      <c r="A636" s="6" t="s">
        <v>835</v>
      </c>
      <c r="B636" s="1" t="s">
        <v>833</v>
      </c>
      <c r="C636" s="41">
        <v>7.9080000000000004</v>
      </c>
      <c r="D636" s="42">
        <v>690.5077</v>
      </c>
    </row>
    <row r="637" spans="1:4" x14ac:dyDescent="0.3">
      <c r="A637" s="6" t="s">
        <v>838</v>
      </c>
      <c r="B637" s="1" t="s">
        <v>833</v>
      </c>
      <c r="C637" s="41">
        <v>9.9960000000000004</v>
      </c>
      <c r="D637" s="42">
        <v>718.53819999999996</v>
      </c>
    </row>
    <row r="638" spans="1:4" x14ac:dyDescent="0.3">
      <c r="A638" s="6" t="s">
        <v>841</v>
      </c>
      <c r="B638" s="1" t="s">
        <v>833</v>
      </c>
      <c r="C638" s="41">
        <v>8.3759999999999994</v>
      </c>
      <c r="D638" s="42">
        <v>716.52390000000003</v>
      </c>
    </row>
    <row r="639" spans="1:4" x14ac:dyDescent="0.3">
      <c r="A639" s="6" t="s">
        <v>844</v>
      </c>
      <c r="B639" s="1" t="s">
        <v>833</v>
      </c>
      <c r="C639" s="41">
        <v>11.69</v>
      </c>
      <c r="D639" s="42">
        <v>746.57</v>
      </c>
    </row>
    <row r="640" spans="1:4" x14ac:dyDescent="0.3">
      <c r="A640" s="7" t="s">
        <v>845</v>
      </c>
      <c r="B640" s="1" t="s">
        <v>833</v>
      </c>
      <c r="C640" s="14">
        <v>11.688000000000001</v>
      </c>
      <c r="D640" s="15">
        <v>746.56970000000001</v>
      </c>
    </row>
    <row r="641" spans="1:4" x14ac:dyDescent="0.3">
      <c r="A641" s="6" t="s">
        <v>847</v>
      </c>
      <c r="B641" s="1" t="s">
        <v>833</v>
      </c>
      <c r="C641" s="41">
        <v>10.704000000000001</v>
      </c>
      <c r="D641" s="42">
        <v>744.55619999999999</v>
      </c>
    </row>
    <row r="642" spans="1:4" x14ac:dyDescent="0.3">
      <c r="A642" s="6" t="s">
        <v>848</v>
      </c>
      <c r="B642" s="1" t="s">
        <v>833</v>
      </c>
      <c r="C642" s="41">
        <v>10.291</v>
      </c>
      <c r="D642" s="42">
        <v>744.55439999999999</v>
      </c>
    </row>
    <row r="643" spans="1:4" x14ac:dyDescent="0.3">
      <c r="A643" s="6" t="s">
        <v>850</v>
      </c>
      <c r="B643" s="1" t="s">
        <v>833</v>
      </c>
      <c r="C643" s="41">
        <v>8.6340000000000003</v>
      </c>
      <c r="D643" s="42">
        <v>742.53790000000004</v>
      </c>
    </row>
    <row r="644" spans="1:4" x14ac:dyDescent="0.3">
      <c r="A644" s="1" t="s">
        <v>852</v>
      </c>
      <c r="B644" s="1" t="s">
        <v>833</v>
      </c>
      <c r="C644" s="18">
        <v>8.6039999999999992</v>
      </c>
      <c r="D644" s="19">
        <v>742.53790000000004</v>
      </c>
    </row>
    <row r="645" spans="1:4" x14ac:dyDescent="0.3">
      <c r="A645" s="6" t="s">
        <v>854</v>
      </c>
      <c r="B645" s="1" t="s">
        <v>833</v>
      </c>
      <c r="C645" s="41">
        <v>8.0050000000000008</v>
      </c>
      <c r="D645" s="42">
        <v>738.50800000000004</v>
      </c>
    </row>
    <row r="646" spans="1:4" x14ac:dyDescent="0.3">
      <c r="A646" s="6" t="s">
        <v>855</v>
      </c>
      <c r="B646" s="1" t="s">
        <v>833</v>
      </c>
      <c r="C646" s="41">
        <v>8.1999999999999993</v>
      </c>
      <c r="D646" s="42">
        <v>738.50739999999996</v>
      </c>
    </row>
    <row r="647" spans="1:4" x14ac:dyDescent="0.3">
      <c r="A647" s="4" t="s">
        <v>853</v>
      </c>
      <c r="B647" s="1" t="s">
        <v>833</v>
      </c>
      <c r="C647" s="16">
        <v>10.0063</v>
      </c>
      <c r="D647" s="17">
        <v>740.5204</v>
      </c>
    </row>
    <row r="648" spans="1:4" x14ac:dyDescent="0.3">
      <c r="A648" s="6" t="s">
        <v>857</v>
      </c>
      <c r="B648" s="1" t="s">
        <v>833</v>
      </c>
      <c r="C648" s="41">
        <v>7.1139999999999999</v>
      </c>
      <c r="D648" s="42">
        <v>738.50729999999999</v>
      </c>
    </row>
    <row r="649" spans="1:4" x14ac:dyDescent="0.3">
      <c r="A649" s="6" t="s">
        <v>860</v>
      </c>
      <c r="B649" s="1" t="s">
        <v>833</v>
      </c>
      <c r="C649" s="41">
        <v>11.359</v>
      </c>
      <c r="D649" s="42">
        <v>770.57180000000005</v>
      </c>
    </row>
    <row r="650" spans="1:4" x14ac:dyDescent="0.3">
      <c r="A650" s="6" t="s">
        <v>863</v>
      </c>
      <c r="B650" s="1" t="s">
        <v>833</v>
      </c>
      <c r="C650" s="41">
        <v>10.417</v>
      </c>
      <c r="D650" s="42">
        <v>768.55430000000001</v>
      </c>
    </row>
    <row r="651" spans="1:4" x14ac:dyDescent="0.3">
      <c r="A651" s="6" t="s">
        <v>866</v>
      </c>
      <c r="B651" s="1" t="s">
        <v>833</v>
      </c>
      <c r="C651" s="41">
        <v>8.2360000000000007</v>
      </c>
      <c r="D651" s="42">
        <v>766.5385</v>
      </c>
    </row>
    <row r="652" spans="1:4" x14ac:dyDescent="0.3">
      <c r="A652" s="6" t="s">
        <v>867</v>
      </c>
      <c r="B652" s="1" t="s">
        <v>833</v>
      </c>
      <c r="C652" s="41">
        <v>8.3770000000000007</v>
      </c>
      <c r="D652" s="42">
        <v>766.5385</v>
      </c>
    </row>
    <row r="653" spans="1:4" x14ac:dyDescent="0.3">
      <c r="A653" s="6" t="s">
        <v>865</v>
      </c>
      <c r="B653" s="1" t="s">
        <v>833</v>
      </c>
      <c r="C653" s="41">
        <v>10.738264618712234</v>
      </c>
      <c r="D653" s="42">
        <v>766.53706685474594</v>
      </c>
    </row>
    <row r="654" spans="1:4" x14ac:dyDescent="0.3">
      <c r="A654" s="6" t="s">
        <v>869</v>
      </c>
      <c r="B654" s="1" t="s">
        <v>833</v>
      </c>
      <c r="C654" s="41">
        <v>7.7969999999999997</v>
      </c>
      <c r="D654" s="42">
        <v>764.5231</v>
      </c>
    </row>
    <row r="655" spans="1:4" x14ac:dyDescent="0.3">
      <c r="A655" s="6" t="s">
        <v>870</v>
      </c>
      <c r="B655" s="1" t="s">
        <v>833</v>
      </c>
      <c r="C655" s="41">
        <v>7.6029999999999998</v>
      </c>
      <c r="D655" s="42">
        <v>764.5231</v>
      </c>
    </row>
    <row r="656" spans="1:4" x14ac:dyDescent="0.3">
      <c r="A656" s="4" t="s">
        <v>868</v>
      </c>
      <c r="B656" s="1" t="s">
        <v>833</v>
      </c>
      <c r="C656" s="16">
        <v>7.1273160000000004</v>
      </c>
      <c r="D656" s="17">
        <v>764.52279999999996</v>
      </c>
    </row>
    <row r="657" spans="1:4" x14ac:dyDescent="0.3">
      <c r="A657" s="4" t="s">
        <v>871</v>
      </c>
      <c r="B657" s="1" t="s">
        <v>833</v>
      </c>
      <c r="C657" s="16">
        <v>7.0985670000000001</v>
      </c>
      <c r="D657" s="17">
        <v>760.48990000000003</v>
      </c>
    </row>
    <row r="658" spans="1:4" x14ac:dyDescent="0.3">
      <c r="A658" s="4" t="s">
        <v>873</v>
      </c>
      <c r="B658" s="1" t="s">
        <v>833</v>
      </c>
      <c r="C658" s="16">
        <v>11.615030000000001</v>
      </c>
      <c r="D658" s="17">
        <v>798.59079999999994</v>
      </c>
    </row>
    <row r="659" spans="1:4" x14ac:dyDescent="0.3">
      <c r="A659" s="6" t="s">
        <v>876</v>
      </c>
      <c r="B659" s="1" t="s">
        <v>833</v>
      </c>
      <c r="C659" s="41">
        <v>11.618</v>
      </c>
      <c r="D659" s="42">
        <v>796.58630000000005</v>
      </c>
    </row>
    <row r="660" spans="1:4" x14ac:dyDescent="0.3">
      <c r="A660" s="6" t="s">
        <v>878</v>
      </c>
      <c r="B660" s="1" t="s">
        <v>833</v>
      </c>
      <c r="C660" s="18">
        <v>10.666</v>
      </c>
      <c r="D660" s="19">
        <v>794.572</v>
      </c>
    </row>
    <row r="661" spans="1:4" x14ac:dyDescent="0.3">
      <c r="A661" s="6" t="s">
        <v>880</v>
      </c>
      <c r="B661" s="1" t="s">
        <v>833</v>
      </c>
      <c r="C661" s="41">
        <v>9.9060000000000006</v>
      </c>
      <c r="D661" s="42">
        <v>792.55499999999995</v>
      </c>
    </row>
    <row r="662" spans="1:4" x14ac:dyDescent="0.3">
      <c r="A662" s="6" t="s">
        <v>881</v>
      </c>
      <c r="B662" s="1" t="s">
        <v>833</v>
      </c>
      <c r="C662" s="41">
        <v>9.8350000000000009</v>
      </c>
      <c r="D662" s="42">
        <v>790.53970000000004</v>
      </c>
    </row>
    <row r="663" spans="1:4" x14ac:dyDescent="0.3">
      <c r="A663" s="4" t="s">
        <v>879</v>
      </c>
      <c r="B663" s="1" t="s">
        <v>833</v>
      </c>
      <c r="C663" s="16">
        <v>10.404199999999999</v>
      </c>
      <c r="D663" s="17">
        <v>792.54809999999998</v>
      </c>
    </row>
    <row r="664" spans="1:4" x14ac:dyDescent="0.3">
      <c r="A664" s="6" t="s">
        <v>883</v>
      </c>
      <c r="B664" s="1" t="s">
        <v>833</v>
      </c>
      <c r="C664" s="41">
        <v>7.9</v>
      </c>
      <c r="D664" s="42">
        <v>788.52459999999996</v>
      </c>
    </row>
    <row r="665" spans="1:4" x14ac:dyDescent="0.3">
      <c r="A665" s="6" t="s">
        <v>884</v>
      </c>
      <c r="B665" s="1" t="s">
        <v>833</v>
      </c>
      <c r="C665" s="41">
        <v>8.08</v>
      </c>
      <c r="D665" s="42">
        <v>788.52459999999996</v>
      </c>
    </row>
    <row r="666" spans="1:4" x14ac:dyDescent="0.3">
      <c r="A666" s="1" t="s">
        <v>882</v>
      </c>
      <c r="B666" s="1" t="s">
        <v>833</v>
      </c>
      <c r="C666" s="18">
        <v>10.423999999999999</v>
      </c>
      <c r="D666" s="19">
        <v>790.53779999999995</v>
      </c>
    </row>
    <row r="667" spans="1:4" x14ac:dyDescent="0.3">
      <c r="A667" s="1" t="s">
        <v>885</v>
      </c>
      <c r="B667" s="1" t="s">
        <v>833</v>
      </c>
      <c r="C667" s="18">
        <v>6.8819999999999997</v>
      </c>
      <c r="D667" s="19">
        <v>788.52340000000004</v>
      </c>
    </row>
    <row r="668" spans="1:4" x14ac:dyDescent="0.3">
      <c r="A668" s="1" t="s">
        <v>887</v>
      </c>
      <c r="B668" s="1" t="s">
        <v>833</v>
      </c>
      <c r="C668" s="18">
        <v>7.7939999999999996</v>
      </c>
      <c r="D668" s="19">
        <v>786.50519999999995</v>
      </c>
    </row>
    <row r="669" spans="1:4" x14ac:dyDescent="0.3">
      <c r="A669" s="1" t="s">
        <v>889</v>
      </c>
      <c r="B669" s="1" t="s">
        <v>833</v>
      </c>
      <c r="C669" s="18">
        <v>11.622</v>
      </c>
      <c r="D669" s="19">
        <v>818.56899999999996</v>
      </c>
    </row>
    <row r="670" spans="1:4" x14ac:dyDescent="0.3">
      <c r="A670" s="4" t="s">
        <v>891</v>
      </c>
      <c r="B670" s="1" t="s">
        <v>833</v>
      </c>
      <c r="C670" s="16">
        <v>9.923</v>
      </c>
      <c r="D670" s="17">
        <v>816.55190000000005</v>
      </c>
    </row>
    <row r="671" spans="1:4" x14ac:dyDescent="0.3">
      <c r="A671" s="1" t="s">
        <v>893</v>
      </c>
      <c r="B671" s="1" t="s">
        <v>833</v>
      </c>
      <c r="C671" s="16">
        <v>10.71325</v>
      </c>
      <c r="D671" s="17">
        <v>816.55190000000005</v>
      </c>
    </row>
    <row r="672" spans="1:4" x14ac:dyDescent="0.3">
      <c r="A672" s="6" t="s">
        <v>894</v>
      </c>
      <c r="B672" s="1" t="s">
        <v>833</v>
      </c>
      <c r="C672" s="18">
        <v>9.8949999999999996</v>
      </c>
      <c r="D672" s="19">
        <v>814.53689999999995</v>
      </c>
    </row>
    <row r="673" spans="1:4" x14ac:dyDescent="0.3">
      <c r="A673" s="5" t="s">
        <v>897</v>
      </c>
      <c r="B673" s="1" t="s">
        <v>833</v>
      </c>
      <c r="C673" s="41">
        <v>12</v>
      </c>
      <c r="D673" s="42">
        <v>842.66390000000001</v>
      </c>
    </row>
    <row r="674" spans="1:4" x14ac:dyDescent="0.3">
      <c r="A674" s="6" t="s">
        <v>899</v>
      </c>
      <c r="B674" s="1" t="s">
        <v>833</v>
      </c>
      <c r="C674" s="41">
        <v>2.6960961700720834</v>
      </c>
      <c r="D674" s="6">
        <v>454.29324035771498</v>
      </c>
    </row>
    <row r="675" spans="1:4" x14ac:dyDescent="0.3">
      <c r="A675" s="6" t="s">
        <v>901</v>
      </c>
      <c r="B675" s="1" t="s">
        <v>833</v>
      </c>
      <c r="C675" s="41">
        <v>3.5675071340425837</v>
      </c>
      <c r="D675" s="6">
        <v>482.32478983796102</v>
      </c>
    </row>
    <row r="676" spans="1:4" x14ac:dyDescent="0.3">
      <c r="A676" s="4" t="s">
        <v>903</v>
      </c>
      <c r="B676" s="1" t="s">
        <v>833</v>
      </c>
      <c r="C676" s="16">
        <v>11.101279999999999</v>
      </c>
      <c r="D676" s="4">
        <v>676.52589999999998</v>
      </c>
    </row>
    <row r="677" spans="1:4" x14ac:dyDescent="0.3">
      <c r="A677" s="4" t="s">
        <v>905</v>
      </c>
      <c r="B677" s="1" t="s">
        <v>833</v>
      </c>
      <c r="C677" s="16">
        <v>8.9560340000000007</v>
      </c>
      <c r="D677" s="4">
        <v>674.50959999999998</v>
      </c>
    </row>
    <row r="678" spans="1:4" x14ac:dyDescent="0.3">
      <c r="A678" s="4" t="s">
        <v>908</v>
      </c>
      <c r="B678" s="1" t="s">
        <v>833</v>
      </c>
      <c r="C678" s="16">
        <v>11.2951</v>
      </c>
      <c r="D678" s="4">
        <v>702.54319999999996</v>
      </c>
    </row>
    <row r="679" spans="1:4" x14ac:dyDescent="0.3">
      <c r="A679" s="4" t="s">
        <v>910</v>
      </c>
      <c r="B679" s="1" t="s">
        <v>833</v>
      </c>
      <c r="C679" s="16">
        <v>11.2951</v>
      </c>
      <c r="D679" s="4">
        <v>702.54319999999996</v>
      </c>
    </row>
    <row r="680" spans="1:4" x14ac:dyDescent="0.3">
      <c r="A680" s="4" t="s">
        <v>912</v>
      </c>
      <c r="B680" s="1" t="s">
        <v>833</v>
      </c>
      <c r="C680" s="16">
        <v>9.5073670000000003</v>
      </c>
      <c r="D680" s="4">
        <v>700.52710000000002</v>
      </c>
    </row>
    <row r="681" spans="1:4" x14ac:dyDescent="0.3">
      <c r="A681" s="4" t="s">
        <v>915</v>
      </c>
      <c r="B681" s="1" t="s">
        <v>833</v>
      </c>
      <c r="C681" s="16">
        <v>11.898400000000001</v>
      </c>
      <c r="D681" s="4">
        <v>730.57690000000002</v>
      </c>
    </row>
    <row r="682" spans="1:4" x14ac:dyDescent="0.3">
      <c r="A682" s="4" t="s">
        <v>917</v>
      </c>
      <c r="B682" s="1" t="s">
        <v>833</v>
      </c>
      <c r="C682" s="16">
        <v>11.898400000000001</v>
      </c>
      <c r="D682" s="4">
        <v>730.57690000000002</v>
      </c>
    </row>
    <row r="683" spans="1:4" x14ac:dyDescent="0.3">
      <c r="A683" s="4" t="s">
        <v>919</v>
      </c>
      <c r="B683" s="1" t="s">
        <v>833</v>
      </c>
      <c r="C683" s="16">
        <v>11.566649999999999</v>
      </c>
      <c r="D683" s="4">
        <v>728.55939999999998</v>
      </c>
    </row>
    <row r="684" spans="1:4" x14ac:dyDescent="0.3">
      <c r="A684" s="4" t="s">
        <v>921</v>
      </c>
      <c r="B684" s="1" t="s">
        <v>833</v>
      </c>
      <c r="C684" s="16">
        <v>11.443479999999999</v>
      </c>
      <c r="D684" s="4">
        <v>728.56100000000004</v>
      </c>
    </row>
    <row r="685" spans="1:4" x14ac:dyDescent="0.3">
      <c r="A685" s="4" t="s">
        <v>923</v>
      </c>
      <c r="B685" s="1" t="s">
        <v>833</v>
      </c>
      <c r="C685" s="16">
        <v>9.5512999999999995</v>
      </c>
      <c r="D685" s="4">
        <v>726.54110000000003</v>
      </c>
    </row>
    <row r="686" spans="1:4" x14ac:dyDescent="0.3">
      <c r="A686" s="5" t="s">
        <v>926</v>
      </c>
      <c r="B686" s="1" t="s">
        <v>833</v>
      </c>
      <c r="C686" s="20">
        <v>9.0677000000000003</v>
      </c>
      <c r="D686" s="5">
        <v>722.51390000000004</v>
      </c>
    </row>
    <row r="687" spans="1:4" x14ac:dyDescent="0.3">
      <c r="A687" s="5" t="s">
        <v>929</v>
      </c>
      <c r="B687" s="1" t="s">
        <v>833</v>
      </c>
      <c r="C687" s="20">
        <v>7.8259670000000003</v>
      </c>
      <c r="D687" s="5">
        <v>720.49800000000005</v>
      </c>
    </row>
    <row r="688" spans="1:4" x14ac:dyDescent="0.3">
      <c r="A688" s="4" t="s">
        <v>932</v>
      </c>
      <c r="B688" s="1" t="s">
        <v>833</v>
      </c>
      <c r="C688" s="20">
        <v>11.91473</v>
      </c>
      <c r="D688" s="1">
        <v>756.59019999999998</v>
      </c>
    </row>
    <row r="689" spans="1:4" x14ac:dyDescent="0.3">
      <c r="A689" s="6" t="s">
        <v>935</v>
      </c>
      <c r="B689" s="1" t="s">
        <v>833</v>
      </c>
      <c r="C689" s="6">
        <v>11.425000000000001</v>
      </c>
      <c r="D689" s="6">
        <v>750.55029999999999</v>
      </c>
    </row>
    <row r="690" spans="1:4" x14ac:dyDescent="0.3">
      <c r="A690" s="6" t="s">
        <v>937</v>
      </c>
      <c r="B690" s="1" t="s">
        <v>833</v>
      </c>
      <c r="C690" s="6">
        <v>11.605</v>
      </c>
      <c r="D690" s="6">
        <v>752.55939999999998</v>
      </c>
    </row>
    <row r="691" spans="1:4" x14ac:dyDescent="0.3">
      <c r="A691" s="4" t="s">
        <v>939</v>
      </c>
      <c r="B691" s="1" t="s">
        <v>833</v>
      </c>
      <c r="C691" s="16">
        <v>11.09168</v>
      </c>
      <c r="D691" s="4">
        <v>752.55930000000001</v>
      </c>
    </row>
    <row r="692" spans="1:4" x14ac:dyDescent="0.3">
      <c r="A692" s="5" t="s">
        <v>941</v>
      </c>
      <c r="B692" s="1" t="s">
        <v>833</v>
      </c>
      <c r="C692" s="20">
        <v>11.39228</v>
      </c>
      <c r="D692" s="5">
        <v>750.54489999999998</v>
      </c>
    </row>
    <row r="693" spans="1:4" x14ac:dyDescent="0.3">
      <c r="A693" s="4" t="s">
        <v>943</v>
      </c>
      <c r="B693" s="1" t="s">
        <v>833</v>
      </c>
      <c r="C693" s="16">
        <v>9.3889169999999993</v>
      </c>
      <c r="D693" s="4">
        <v>750.54359999999997</v>
      </c>
    </row>
    <row r="694" spans="1:4" x14ac:dyDescent="0.3">
      <c r="A694" s="4" t="s">
        <v>945</v>
      </c>
      <c r="B694" s="1" t="s">
        <v>833</v>
      </c>
      <c r="C694" s="16">
        <v>9.4483999999999995</v>
      </c>
      <c r="D694" s="4">
        <v>750.54380000000003</v>
      </c>
    </row>
    <row r="695" spans="1:4" x14ac:dyDescent="0.3">
      <c r="A695" s="4" t="s">
        <v>947</v>
      </c>
      <c r="B695" s="1" t="s">
        <v>833</v>
      </c>
      <c r="C695" s="16">
        <v>7.984667</v>
      </c>
      <c r="D695" s="4">
        <v>748.53129999999999</v>
      </c>
    </row>
    <row r="696" spans="1:4" x14ac:dyDescent="0.3">
      <c r="A696" s="4" t="s">
        <v>949</v>
      </c>
      <c r="B696" s="1" t="s">
        <v>833</v>
      </c>
      <c r="C696" s="16">
        <v>7.9619160000000004</v>
      </c>
      <c r="D696" s="4">
        <v>748.53030000000001</v>
      </c>
    </row>
    <row r="697" spans="1:4" x14ac:dyDescent="0.3">
      <c r="A697" s="4" t="s">
        <v>951</v>
      </c>
      <c r="B697" s="1" t="s">
        <v>833</v>
      </c>
      <c r="C697" s="16">
        <v>11.910399999999999</v>
      </c>
      <c r="D697" s="4">
        <v>782.60440000000006</v>
      </c>
    </row>
    <row r="698" spans="1:4" x14ac:dyDescent="0.3">
      <c r="A698" s="4" t="s">
        <v>953</v>
      </c>
      <c r="B698" s="1" t="s">
        <v>833</v>
      </c>
      <c r="C698" s="16">
        <v>11.910500000000001</v>
      </c>
      <c r="D698" s="4">
        <v>782.6037</v>
      </c>
    </row>
    <row r="699" spans="1:4" x14ac:dyDescent="0.3">
      <c r="A699" s="5" t="s">
        <v>955</v>
      </c>
      <c r="B699" s="1" t="s">
        <v>833</v>
      </c>
      <c r="C699" s="20">
        <v>11.81648</v>
      </c>
      <c r="D699" s="5">
        <v>778.57899999999995</v>
      </c>
    </row>
    <row r="700" spans="1:4" x14ac:dyDescent="0.3">
      <c r="A700" s="5" t="s">
        <v>957</v>
      </c>
      <c r="B700" s="1" t="s">
        <v>833</v>
      </c>
      <c r="C700" s="20">
        <v>11.82042</v>
      </c>
      <c r="D700" s="5">
        <v>778.57889999999998</v>
      </c>
    </row>
    <row r="701" spans="1:4" x14ac:dyDescent="0.3">
      <c r="A701" s="6" t="s">
        <v>958</v>
      </c>
      <c r="B701" s="1" t="s">
        <v>833</v>
      </c>
      <c r="C701" s="6">
        <v>11.912000000000001</v>
      </c>
      <c r="D701" s="6">
        <v>778.57510000000002</v>
      </c>
    </row>
    <row r="702" spans="1:4" x14ac:dyDescent="0.3">
      <c r="A702" s="6" t="s">
        <v>960</v>
      </c>
      <c r="B702" s="1" t="s">
        <v>833</v>
      </c>
      <c r="C702" s="41">
        <v>11.507188603373834</v>
      </c>
      <c r="D702" s="6">
        <v>776.55958865161097</v>
      </c>
    </row>
    <row r="703" spans="1:4" x14ac:dyDescent="0.3">
      <c r="A703" s="5" t="s">
        <v>962</v>
      </c>
      <c r="B703" s="1" t="s">
        <v>833</v>
      </c>
      <c r="C703" s="20">
        <v>11.46805</v>
      </c>
      <c r="D703" s="5">
        <v>776.56010000000003</v>
      </c>
    </row>
    <row r="704" spans="1:4" x14ac:dyDescent="0.3">
      <c r="A704" s="4" t="s">
        <v>964</v>
      </c>
      <c r="B704" s="1" t="s">
        <v>833</v>
      </c>
      <c r="C704" s="16">
        <v>9.7146659999999994</v>
      </c>
      <c r="D704" s="4">
        <v>776.56119999999999</v>
      </c>
    </row>
    <row r="705" spans="1:4" x14ac:dyDescent="0.3">
      <c r="A705" s="5" t="s">
        <v>967</v>
      </c>
      <c r="B705" s="1" t="s">
        <v>833</v>
      </c>
      <c r="C705" s="20">
        <v>8.8305330000000009</v>
      </c>
      <c r="D705" s="5">
        <v>772.52859999999998</v>
      </c>
    </row>
    <row r="706" spans="1:4" x14ac:dyDescent="0.3">
      <c r="A706" s="4" t="s">
        <v>969</v>
      </c>
      <c r="B706" s="1" t="s">
        <v>833</v>
      </c>
      <c r="C706" s="16">
        <v>11.11007</v>
      </c>
      <c r="D706" s="4">
        <v>774.54070000000002</v>
      </c>
    </row>
    <row r="707" spans="1:4" x14ac:dyDescent="0.3">
      <c r="A707" s="4" t="s">
        <v>971</v>
      </c>
      <c r="B707" s="1" t="s">
        <v>833</v>
      </c>
      <c r="C707" s="16">
        <v>11.9247</v>
      </c>
      <c r="D707" s="4">
        <v>806.60220000000004</v>
      </c>
    </row>
    <row r="708" spans="1:4" x14ac:dyDescent="0.3">
      <c r="A708" s="5" t="s">
        <v>974</v>
      </c>
      <c r="B708" s="1" t="s">
        <v>833</v>
      </c>
      <c r="C708" s="20">
        <v>11.81837</v>
      </c>
      <c r="D708" s="5">
        <v>802.57510000000002</v>
      </c>
    </row>
    <row r="709" spans="1:4" x14ac:dyDescent="0.3">
      <c r="A709" s="6" t="s">
        <v>977</v>
      </c>
      <c r="B709" s="1" t="s">
        <v>978</v>
      </c>
      <c r="C709" s="6">
        <v>5.9720000000000004</v>
      </c>
      <c r="D709" s="6">
        <v>712.51210000000003</v>
      </c>
    </row>
    <row r="710" spans="1:4" x14ac:dyDescent="0.3">
      <c r="A710" s="6" t="s">
        <v>981</v>
      </c>
      <c r="B710" s="1" t="s">
        <v>978</v>
      </c>
      <c r="C710" s="6">
        <v>7.1980000000000004</v>
      </c>
      <c r="D710" s="6">
        <v>740.54390000000001</v>
      </c>
    </row>
    <row r="711" spans="1:4" x14ac:dyDescent="0.3">
      <c r="A711" s="6" t="s">
        <v>983</v>
      </c>
      <c r="B711" s="1" t="s">
        <v>978</v>
      </c>
      <c r="C711" s="6">
        <v>6.1580000000000004</v>
      </c>
      <c r="D711" s="6">
        <v>738.52850000000001</v>
      </c>
    </row>
    <row r="712" spans="1:4" x14ac:dyDescent="0.3">
      <c r="A712" s="6" t="s">
        <v>986</v>
      </c>
      <c r="B712" s="1" t="s">
        <v>978</v>
      </c>
      <c r="C712" s="6">
        <v>7.234</v>
      </c>
      <c r="D712" s="6">
        <v>747.51890000000003</v>
      </c>
    </row>
    <row r="713" spans="1:4" x14ac:dyDescent="0.3">
      <c r="A713" s="6" t="s">
        <v>989</v>
      </c>
      <c r="B713" s="1" t="s">
        <v>978</v>
      </c>
      <c r="C713" s="6">
        <v>6.4450000000000003</v>
      </c>
      <c r="D713" s="6">
        <v>764.54380000000003</v>
      </c>
    </row>
    <row r="714" spans="1:4" x14ac:dyDescent="0.3">
      <c r="A714" s="6" t="s">
        <v>992</v>
      </c>
      <c r="B714" s="1" t="s">
        <v>978</v>
      </c>
      <c r="C714" s="6">
        <v>7.4909999999999997</v>
      </c>
      <c r="D714" s="6">
        <v>773.53359999999998</v>
      </c>
    </row>
    <row r="715" spans="1:4" x14ac:dyDescent="0.3">
      <c r="A715" s="6" t="s">
        <v>994</v>
      </c>
      <c r="B715" s="1" t="s">
        <v>978</v>
      </c>
      <c r="C715" s="6">
        <v>7.6619999999999999</v>
      </c>
      <c r="D715" s="6">
        <v>773.5335</v>
      </c>
    </row>
    <row r="716" spans="1:4" x14ac:dyDescent="0.3">
      <c r="A716" s="6" t="s">
        <v>996</v>
      </c>
      <c r="B716" s="1" t="s">
        <v>978</v>
      </c>
      <c r="C716" s="6">
        <v>6.5179999999999998</v>
      </c>
      <c r="D716" s="6">
        <v>771.51790000000005</v>
      </c>
    </row>
    <row r="717" spans="1:4" x14ac:dyDescent="0.3">
      <c r="A717" s="6" t="s">
        <v>999</v>
      </c>
      <c r="B717" s="1" t="s">
        <v>978</v>
      </c>
      <c r="C717" s="6">
        <v>6.3170000000000002</v>
      </c>
      <c r="D717" s="6">
        <v>788.54390000000001</v>
      </c>
    </row>
    <row r="718" spans="1:4" x14ac:dyDescent="0.3">
      <c r="A718" s="6" t="s">
        <v>1001</v>
      </c>
      <c r="B718" s="1" t="s">
        <v>978</v>
      </c>
      <c r="C718" s="6">
        <v>5.6909999999999998</v>
      </c>
      <c r="D718" s="6">
        <v>786.53049999999996</v>
      </c>
    </row>
    <row r="719" spans="1:4" x14ac:dyDescent="0.3">
      <c r="A719" s="6" t="s">
        <v>1004</v>
      </c>
      <c r="B719" s="1" t="s">
        <v>978</v>
      </c>
      <c r="C719" s="6">
        <v>7.64</v>
      </c>
      <c r="D719" s="6">
        <v>816.57809999999995</v>
      </c>
    </row>
    <row r="720" spans="1:4" x14ac:dyDescent="0.3">
      <c r="A720" s="6" t="s">
        <v>1007</v>
      </c>
      <c r="B720" s="1" t="s">
        <v>978</v>
      </c>
      <c r="C720" s="6">
        <v>6.4390000000000001</v>
      </c>
      <c r="D720" s="6">
        <v>814.55880000000002</v>
      </c>
    </row>
    <row r="721" spans="1:4" x14ac:dyDescent="0.3">
      <c r="A721" s="6" t="s">
        <v>1009</v>
      </c>
      <c r="B721" s="1" t="s">
        <v>978</v>
      </c>
      <c r="C721" s="6">
        <v>6.4450000000000003</v>
      </c>
      <c r="D721" s="6">
        <v>814.55870000000004</v>
      </c>
    </row>
    <row r="722" spans="1:4" x14ac:dyDescent="0.3">
      <c r="A722" s="1" t="s">
        <v>1010</v>
      </c>
      <c r="B722" s="1" t="s">
        <v>978</v>
      </c>
      <c r="C722" s="1">
        <v>6.4489999999999998</v>
      </c>
      <c r="D722" s="1">
        <v>814.5598</v>
      </c>
    </row>
    <row r="723" spans="1:4" x14ac:dyDescent="0.3">
      <c r="A723" s="6" t="s">
        <v>1011</v>
      </c>
      <c r="B723" s="1" t="s">
        <v>978</v>
      </c>
      <c r="C723" s="41">
        <v>6.3403549651860995</v>
      </c>
      <c r="D723" s="42">
        <v>795.51783385490103</v>
      </c>
    </row>
    <row r="724" spans="1:4" x14ac:dyDescent="0.3">
      <c r="A724" s="6" t="s">
        <v>1013</v>
      </c>
      <c r="B724" s="1" t="s">
        <v>978</v>
      </c>
      <c r="C724" s="6">
        <v>6.1159999999999997</v>
      </c>
      <c r="D724" s="6">
        <v>812.54380000000003</v>
      </c>
    </row>
    <row r="725" spans="1:4" x14ac:dyDescent="0.3">
      <c r="A725" s="6" t="s">
        <v>1016</v>
      </c>
      <c r="B725" s="1" t="s">
        <v>978</v>
      </c>
      <c r="C725" s="6">
        <v>5.6040000000000001</v>
      </c>
      <c r="D725" s="6">
        <v>819.51779999999997</v>
      </c>
    </row>
    <row r="726" spans="1:4" x14ac:dyDescent="0.3">
      <c r="A726" s="6" t="s">
        <v>1018</v>
      </c>
      <c r="B726" s="1" t="s">
        <v>978</v>
      </c>
      <c r="C726" s="6">
        <v>5.0330000000000004</v>
      </c>
      <c r="D726" s="6">
        <v>817.50210000000004</v>
      </c>
    </row>
    <row r="727" spans="1:4" x14ac:dyDescent="0.3">
      <c r="A727" s="6" t="s">
        <v>1019</v>
      </c>
      <c r="B727" s="1" t="s">
        <v>978</v>
      </c>
      <c r="C727" s="41">
        <v>5.1218669999999999</v>
      </c>
      <c r="D727" s="6">
        <v>817.50189999999998</v>
      </c>
    </row>
    <row r="728" spans="1:4" x14ac:dyDescent="0.3">
      <c r="A728" s="6" t="s">
        <v>1020</v>
      </c>
      <c r="B728" s="1" t="s">
        <v>978</v>
      </c>
      <c r="C728" s="41">
        <v>5.056003502886667</v>
      </c>
      <c r="D728" s="42">
        <v>817.50238063848599</v>
      </c>
    </row>
    <row r="729" spans="1:4" x14ac:dyDescent="0.3">
      <c r="A729" s="6" t="s">
        <v>1022</v>
      </c>
      <c r="B729" s="1" t="s">
        <v>978</v>
      </c>
      <c r="C729" s="6">
        <v>5.0220000000000002</v>
      </c>
      <c r="D729" s="6">
        <v>841.50220000000002</v>
      </c>
    </row>
    <row r="730" spans="1:4" x14ac:dyDescent="0.3">
      <c r="A730" s="6" t="s">
        <v>1024</v>
      </c>
      <c r="B730" s="1" t="s">
        <v>978</v>
      </c>
      <c r="C730" s="6">
        <v>4.8460000000000001</v>
      </c>
      <c r="D730" s="6">
        <v>865.50220000000002</v>
      </c>
    </row>
    <row r="731" spans="1:4" x14ac:dyDescent="0.3">
      <c r="A731" s="4" t="s">
        <v>1025</v>
      </c>
      <c r="B731" s="1" t="s">
        <v>1026</v>
      </c>
      <c r="C731" s="16">
        <v>6.9573830000000001</v>
      </c>
      <c r="D731" s="17">
        <v>828.55169999999998</v>
      </c>
    </row>
    <row r="732" spans="1:4" x14ac:dyDescent="0.3">
      <c r="A732" s="4" t="s">
        <v>1028</v>
      </c>
      <c r="B732" s="1" t="s">
        <v>1026</v>
      </c>
      <c r="C732" s="16">
        <v>7.0388500000000001</v>
      </c>
      <c r="D732" s="17">
        <v>854.57640000000004</v>
      </c>
    </row>
    <row r="733" spans="1:4" x14ac:dyDescent="0.3">
      <c r="A733" s="6" t="s">
        <v>1031</v>
      </c>
      <c r="B733" s="1" t="s">
        <v>1026</v>
      </c>
      <c r="C733" s="41">
        <v>6.1159999999999997</v>
      </c>
      <c r="D733" s="42">
        <v>833.51819999999998</v>
      </c>
    </row>
    <row r="734" spans="1:4" x14ac:dyDescent="0.3">
      <c r="A734" s="5" t="s">
        <v>1034</v>
      </c>
      <c r="B734" s="1" t="s">
        <v>1026</v>
      </c>
      <c r="C734" s="20">
        <v>8.5741490000000002</v>
      </c>
      <c r="D734" s="21">
        <v>831.49130000000002</v>
      </c>
    </row>
    <row r="735" spans="1:4" x14ac:dyDescent="0.3">
      <c r="A735" s="4" t="s">
        <v>1033</v>
      </c>
      <c r="B735" s="1" t="s">
        <v>1026</v>
      </c>
      <c r="C735" s="16">
        <v>9.2815999999999992</v>
      </c>
      <c r="D735" s="17">
        <v>850.52750000000003</v>
      </c>
    </row>
    <row r="736" spans="1:4" x14ac:dyDescent="0.3">
      <c r="A736" s="6" t="s">
        <v>1037</v>
      </c>
      <c r="B736" s="1" t="s">
        <v>1026</v>
      </c>
      <c r="C736" s="41">
        <v>7.4020000000000001</v>
      </c>
      <c r="D736" s="42">
        <v>861.54949999999997</v>
      </c>
    </row>
    <row r="737" spans="1:4" x14ac:dyDescent="0.3">
      <c r="A737" s="4" t="s">
        <v>1039</v>
      </c>
      <c r="B737" s="1" t="s">
        <v>1026</v>
      </c>
      <c r="C737" s="16">
        <v>6.2242829999999998</v>
      </c>
      <c r="D737" s="17">
        <v>878.56730000000005</v>
      </c>
    </row>
    <row r="738" spans="1:4" x14ac:dyDescent="0.3">
      <c r="A738" s="6" t="s">
        <v>1042</v>
      </c>
      <c r="B738" s="1" t="s">
        <v>1026</v>
      </c>
      <c r="C738" s="41">
        <v>5.9969999999999999</v>
      </c>
      <c r="D738" s="42">
        <v>857.51900000000001</v>
      </c>
    </row>
    <row r="739" spans="1:4" x14ac:dyDescent="0.3">
      <c r="A739" s="4" t="s">
        <v>1044</v>
      </c>
      <c r="B739" s="1" t="s">
        <v>1026</v>
      </c>
      <c r="C739" s="16">
        <v>7.3159669999999997</v>
      </c>
      <c r="D739" s="17">
        <v>906.59590000000003</v>
      </c>
    </row>
    <row r="740" spans="1:4" x14ac:dyDescent="0.3">
      <c r="A740" s="6" t="s">
        <v>1047</v>
      </c>
      <c r="B740" s="1" t="s">
        <v>1026</v>
      </c>
      <c r="C740" s="41">
        <v>7.1559999999999997</v>
      </c>
      <c r="D740" s="42">
        <v>885.55060000000003</v>
      </c>
    </row>
    <row r="741" spans="1:4" x14ac:dyDescent="0.3">
      <c r="A741" s="6" t="s">
        <v>1050</v>
      </c>
      <c r="B741" s="1" t="s">
        <v>1026</v>
      </c>
      <c r="C741" s="41">
        <v>6.117</v>
      </c>
      <c r="D741" s="42">
        <v>883.53369999999995</v>
      </c>
    </row>
    <row r="742" spans="1:4" x14ac:dyDescent="0.3">
      <c r="A742" s="6" t="s">
        <v>1052</v>
      </c>
      <c r="B742" s="1" t="s">
        <v>1026</v>
      </c>
      <c r="C742" s="41">
        <v>6.117</v>
      </c>
      <c r="D742" s="42">
        <v>883.54269999999997</v>
      </c>
    </row>
    <row r="743" spans="1:4" x14ac:dyDescent="0.3">
      <c r="A743" s="6" t="s">
        <v>1053</v>
      </c>
      <c r="B743" s="1" t="s">
        <v>1026</v>
      </c>
      <c r="C743" s="41">
        <v>6.1260000000000003</v>
      </c>
      <c r="D743" s="42">
        <v>883.53420000000006</v>
      </c>
    </row>
    <row r="744" spans="1:4" x14ac:dyDescent="0.3">
      <c r="A744" s="6" t="s">
        <v>1054</v>
      </c>
      <c r="B744" s="1" t="s">
        <v>1026</v>
      </c>
      <c r="C744" s="41">
        <v>6.117</v>
      </c>
      <c r="D744" s="42">
        <v>883.54269999999997</v>
      </c>
    </row>
    <row r="745" spans="1:4" x14ac:dyDescent="0.3">
      <c r="A745" s="6" t="s">
        <v>1056</v>
      </c>
      <c r="B745" s="1" t="s">
        <v>1026</v>
      </c>
      <c r="C745" s="41">
        <v>5.8280000000000003</v>
      </c>
      <c r="D745" s="42">
        <v>881.51819999999998</v>
      </c>
    </row>
    <row r="746" spans="1:4" x14ac:dyDescent="0.3">
      <c r="A746" s="6" t="s">
        <v>1059</v>
      </c>
      <c r="B746" s="1" t="s">
        <v>1026</v>
      </c>
      <c r="C746" s="41">
        <v>7.41</v>
      </c>
      <c r="D746" s="42">
        <v>911.56389999999999</v>
      </c>
    </row>
    <row r="747" spans="1:4" x14ac:dyDescent="0.3">
      <c r="A747" s="6" t="s">
        <v>1062</v>
      </c>
      <c r="B747" s="1" t="s">
        <v>1026</v>
      </c>
      <c r="C747" s="41">
        <v>6.9649999999999999</v>
      </c>
      <c r="D747" s="42">
        <v>909.54960000000005</v>
      </c>
    </row>
    <row r="748" spans="1:4" x14ac:dyDescent="0.3">
      <c r="A748" s="4" t="s">
        <v>1065</v>
      </c>
      <c r="B748" s="1" t="s">
        <v>1026</v>
      </c>
      <c r="C748" s="16">
        <v>8.5340000000000007</v>
      </c>
      <c r="D748" s="17">
        <v>938.58843300000001</v>
      </c>
    </row>
    <row r="749" spans="1:4" x14ac:dyDescent="0.3">
      <c r="A749" s="6" t="s">
        <v>1068</v>
      </c>
      <c r="B749" s="1" t="s">
        <v>1069</v>
      </c>
      <c r="C749" s="41">
        <v>7.5759999999999996</v>
      </c>
      <c r="D749" s="6">
        <v>760.51289999999995</v>
      </c>
    </row>
    <row r="750" spans="1:4" x14ac:dyDescent="0.3">
      <c r="A750" s="6" t="s">
        <v>1071</v>
      </c>
      <c r="B750" s="1" t="s">
        <v>1069</v>
      </c>
      <c r="C750" s="41">
        <v>7.61</v>
      </c>
      <c r="D750" s="6">
        <v>760.51289999999995</v>
      </c>
    </row>
    <row r="751" spans="1:4" x14ac:dyDescent="0.3">
      <c r="A751" s="6" t="s">
        <v>1073</v>
      </c>
      <c r="B751" s="1" t="s">
        <v>1069</v>
      </c>
      <c r="C751" s="41">
        <v>9.4589999999999996</v>
      </c>
      <c r="D751" s="6">
        <v>790.5607</v>
      </c>
    </row>
    <row r="752" spans="1:4" x14ac:dyDescent="0.3">
      <c r="A752" s="4" t="s">
        <v>1072</v>
      </c>
      <c r="B752" s="1" t="s">
        <v>1069</v>
      </c>
      <c r="C752" s="16">
        <v>8.3825839999999996</v>
      </c>
      <c r="D752" s="4">
        <v>812.54759999999999</v>
      </c>
    </row>
    <row r="753" spans="1:4" x14ac:dyDescent="0.3">
      <c r="A753" s="6" t="s">
        <v>1076</v>
      </c>
      <c r="B753" s="1" t="s">
        <v>1069</v>
      </c>
      <c r="C753" s="41">
        <v>7.9820000000000002</v>
      </c>
      <c r="D753" s="6">
        <v>788.54340000000002</v>
      </c>
    </row>
    <row r="754" spans="1:4" x14ac:dyDescent="0.3">
      <c r="A754" s="6" t="s">
        <v>1078</v>
      </c>
      <c r="B754" s="1" t="s">
        <v>1069</v>
      </c>
      <c r="C754" s="41">
        <v>7.8440000000000003</v>
      </c>
      <c r="D754" s="6">
        <v>786.52850000000001</v>
      </c>
    </row>
    <row r="755" spans="1:4" x14ac:dyDescent="0.3">
      <c r="A755" s="7" t="s">
        <v>1080</v>
      </c>
      <c r="B755" s="1" t="s">
        <v>1069</v>
      </c>
      <c r="C755" s="14">
        <v>8.0760000000000005</v>
      </c>
      <c r="D755" s="7">
        <v>820.52829999999994</v>
      </c>
    </row>
    <row r="756" spans="1:4" x14ac:dyDescent="0.3">
      <c r="A756" s="4" t="s">
        <v>1082</v>
      </c>
      <c r="B756" s="1" t="s">
        <v>1069</v>
      </c>
      <c r="C756" s="16">
        <v>9.369567</v>
      </c>
      <c r="D756" s="4">
        <v>816.58720000000005</v>
      </c>
    </row>
    <row r="757" spans="1:4" x14ac:dyDescent="0.3">
      <c r="A757" s="6" t="s">
        <v>1085</v>
      </c>
      <c r="B757" s="1" t="s">
        <v>1069</v>
      </c>
      <c r="C757" s="41">
        <v>8.6059999999999999</v>
      </c>
      <c r="D757" s="6">
        <v>814.56100000000004</v>
      </c>
    </row>
    <row r="758" spans="1:4" x14ac:dyDescent="0.3">
      <c r="A758" s="6" t="s">
        <v>1087</v>
      </c>
      <c r="B758" s="1" t="s">
        <v>1069</v>
      </c>
      <c r="C758" s="41">
        <v>8.3089999999999993</v>
      </c>
      <c r="D758" s="6">
        <v>812.54420000000005</v>
      </c>
    </row>
    <row r="759" spans="1:4" x14ac:dyDescent="0.3">
      <c r="A759" s="6" t="s">
        <v>1089</v>
      </c>
      <c r="B759" s="1" t="s">
        <v>1069</v>
      </c>
      <c r="C759" s="41">
        <v>7.7030000000000003</v>
      </c>
      <c r="D759" s="6">
        <v>812.54290000000003</v>
      </c>
    </row>
    <row r="760" spans="1:4" x14ac:dyDescent="0.3">
      <c r="A760" s="6" t="s">
        <v>1091</v>
      </c>
      <c r="B760" s="1" t="s">
        <v>1069</v>
      </c>
      <c r="C760" s="41">
        <v>7.8029999999999999</v>
      </c>
      <c r="D760" s="6">
        <v>812.54290000000003</v>
      </c>
    </row>
    <row r="761" spans="1:4" x14ac:dyDescent="0.3">
      <c r="A761" s="6" t="s">
        <v>1092</v>
      </c>
      <c r="B761" s="1" t="s">
        <v>1069</v>
      </c>
      <c r="C761" s="41">
        <v>6.2320000000000002</v>
      </c>
      <c r="D761" s="6">
        <v>808.51499999999999</v>
      </c>
    </row>
    <row r="762" spans="1:4" x14ac:dyDescent="0.3">
      <c r="A762" s="7" t="s">
        <v>1095</v>
      </c>
      <c r="B762" s="1" t="s">
        <v>1069</v>
      </c>
      <c r="C762" s="14">
        <v>11.631</v>
      </c>
      <c r="D762" s="7">
        <v>826.55790000000002</v>
      </c>
    </row>
    <row r="763" spans="1:4" x14ac:dyDescent="0.3">
      <c r="A763" s="4" t="s">
        <v>1097</v>
      </c>
      <c r="B763" s="1" t="s">
        <v>1069</v>
      </c>
      <c r="C763" s="16">
        <v>11.52962</v>
      </c>
      <c r="D763" s="4">
        <v>866.58910000000003</v>
      </c>
    </row>
    <row r="764" spans="1:4" x14ac:dyDescent="0.3">
      <c r="A764" s="6" t="s">
        <v>1100</v>
      </c>
      <c r="B764" s="1" t="s">
        <v>1069</v>
      </c>
      <c r="C764" s="41">
        <v>8.9979999999999993</v>
      </c>
      <c r="D764" s="6">
        <v>838.5598</v>
      </c>
    </row>
    <row r="765" spans="1:4" x14ac:dyDescent="0.3">
      <c r="A765" s="4" t="s">
        <v>1099</v>
      </c>
      <c r="B765" s="1" t="s">
        <v>1069</v>
      </c>
      <c r="C765" s="16">
        <v>8.1259160000000001</v>
      </c>
      <c r="D765" s="4">
        <v>862.55439999999999</v>
      </c>
    </row>
    <row r="766" spans="1:4" x14ac:dyDescent="0.3">
      <c r="A766" s="6" t="s">
        <v>1103</v>
      </c>
      <c r="B766" s="1" t="s">
        <v>1069</v>
      </c>
      <c r="C766" s="41">
        <v>7.9909999999999997</v>
      </c>
      <c r="D766" s="6">
        <v>838.55780000000004</v>
      </c>
    </row>
    <row r="767" spans="1:4" x14ac:dyDescent="0.3">
      <c r="A767" s="6" t="s">
        <v>1106</v>
      </c>
      <c r="B767" s="1" t="s">
        <v>1069</v>
      </c>
      <c r="C767" s="41">
        <v>7.6319999999999997</v>
      </c>
      <c r="D767" s="6">
        <v>836.54219999999998</v>
      </c>
    </row>
    <row r="768" spans="1:4" x14ac:dyDescent="0.3">
      <c r="A768" s="6" t="s">
        <v>1108</v>
      </c>
      <c r="B768" s="1" t="s">
        <v>1069</v>
      </c>
      <c r="C768" s="41">
        <v>7.4260000000000002</v>
      </c>
      <c r="D768" s="6">
        <v>834.52850000000001</v>
      </c>
    </row>
    <row r="769" spans="1:4" x14ac:dyDescent="0.3">
      <c r="A769" s="1" t="s">
        <v>1105</v>
      </c>
      <c r="B769" s="1" t="s">
        <v>1069</v>
      </c>
      <c r="C769" s="18">
        <v>8.5459999999999994</v>
      </c>
      <c r="D769" s="1">
        <v>836.54179999999997</v>
      </c>
    </row>
    <row r="770" spans="1:4" x14ac:dyDescent="0.3">
      <c r="A770" s="6" t="s">
        <v>1110</v>
      </c>
      <c r="B770" s="1" t="s">
        <v>1069</v>
      </c>
      <c r="C770" s="41">
        <v>7.5910000000000002</v>
      </c>
      <c r="D770" s="6">
        <v>832.51070000000004</v>
      </c>
    </row>
    <row r="771" spans="1:4" x14ac:dyDescent="0.3">
      <c r="A771" s="7" t="s">
        <v>1112</v>
      </c>
      <c r="B771" s="1" t="s">
        <v>1069</v>
      </c>
      <c r="C771" s="14">
        <v>7.556</v>
      </c>
      <c r="D771" s="7">
        <v>832.51670000000001</v>
      </c>
    </row>
    <row r="772" spans="1:4" x14ac:dyDescent="0.3">
      <c r="A772" s="7" t="s">
        <v>1113</v>
      </c>
      <c r="B772" s="1" t="s">
        <v>1069</v>
      </c>
      <c r="C772" s="14">
        <v>7.5019999999999998</v>
      </c>
      <c r="D772" s="7">
        <v>832.51779999999997</v>
      </c>
    </row>
    <row r="773" spans="1:4" x14ac:dyDescent="0.3">
      <c r="A773" s="6" t="s">
        <v>1115</v>
      </c>
      <c r="B773" s="1" t="s">
        <v>1069</v>
      </c>
      <c r="C773" s="41">
        <v>10.217000000000001</v>
      </c>
      <c r="D773" s="6">
        <v>848.5421</v>
      </c>
    </row>
    <row r="774" spans="1:4" x14ac:dyDescent="0.3">
      <c r="A774" s="4" t="s">
        <v>1117</v>
      </c>
      <c r="B774" s="1" t="s">
        <v>1069</v>
      </c>
      <c r="C774" s="16">
        <v>9.6239659999999994</v>
      </c>
      <c r="D774" s="4">
        <v>864.57010000000002</v>
      </c>
    </row>
    <row r="775" spans="1:4" x14ac:dyDescent="0.3">
      <c r="A775" s="7" t="s">
        <v>1120</v>
      </c>
      <c r="B775" s="1" t="s">
        <v>1069</v>
      </c>
      <c r="C775" s="14">
        <v>7.3570000000000002</v>
      </c>
      <c r="D775" s="7">
        <v>856.51080000000002</v>
      </c>
    </row>
    <row r="776" spans="1:4" x14ac:dyDescent="0.3">
      <c r="A776" s="4" t="s">
        <v>1119</v>
      </c>
      <c r="B776" s="1" t="s">
        <v>1069</v>
      </c>
      <c r="C776" s="16">
        <v>9.4420000000000002</v>
      </c>
      <c r="D776" s="7">
        <v>856.51080000000002</v>
      </c>
    </row>
    <row r="777" spans="1:4" x14ac:dyDescent="0.3">
      <c r="A777" s="4" t="s">
        <v>12</v>
      </c>
      <c r="B777" s="6" t="s">
        <v>13</v>
      </c>
      <c r="C777" s="41">
        <v>7.1660329999999997</v>
      </c>
      <c r="D777" s="6">
        <v>740.54340000000002</v>
      </c>
    </row>
    <row r="778" spans="1:4" x14ac:dyDescent="0.3">
      <c r="A778" s="6" t="s">
        <v>17</v>
      </c>
      <c r="B778" s="6" t="s">
        <v>13</v>
      </c>
      <c r="C778" s="41">
        <v>6.3019999999999996</v>
      </c>
      <c r="D778" s="6">
        <v>788.54380000000003</v>
      </c>
    </row>
    <row r="779" spans="1:4" x14ac:dyDescent="0.3">
      <c r="A779" s="6" t="s">
        <v>20</v>
      </c>
      <c r="B779" s="6" t="s">
        <v>13</v>
      </c>
      <c r="C779" s="41">
        <v>5.6</v>
      </c>
      <c r="D779" s="6">
        <v>838.55939999999998</v>
      </c>
    </row>
    <row r="780" spans="1:4" x14ac:dyDescent="0.3">
      <c r="A780" s="4" t="s">
        <v>22</v>
      </c>
      <c r="B780" s="6" t="s">
        <v>13</v>
      </c>
      <c r="C780" s="41">
        <v>7.949033</v>
      </c>
      <c r="D780" s="6">
        <v>788.54679999999996</v>
      </c>
    </row>
    <row r="781" spans="1:4" x14ac:dyDescent="0.3">
      <c r="A781" s="6" t="s">
        <v>24</v>
      </c>
      <c r="B781" s="6" t="s">
        <v>13</v>
      </c>
      <c r="C781" s="41">
        <v>5.069</v>
      </c>
      <c r="D781" s="42">
        <v>836.54499999999996</v>
      </c>
    </row>
    <row r="782" spans="1:4" x14ac:dyDescent="0.3">
      <c r="A782" s="6" t="s">
        <v>27</v>
      </c>
      <c r="B782" s="6" t="s">
        <v>13</v>
      </c>
      <c r="C782" s="41">
        <v>4.9989999999999997</v>
      </c>
      <c r="D782" s="6">
        <v>860.54390000000001</v>
      </c>
    </row>
    <row r="783" spans="1:4" x14ac:dyDescent="0.3">
      <c r="A783" s="6" t="s">
        <v>30</v>
      </c>
      <c r="B783" s="6" t="s">
        <v>13</v>
      </c>
      <c r="C783" s="41">
        <v>4.8710000000000004</v>
      </c>
      <c r="D783" s="6">
        <v>884.54349999999999</v>
      </c>
    </row>
    <row r="784" spans="1:4" x14ac:dyDescent="0.3">
      <c r="A784" s="5" t="s">
        <v>290</v>
      </c>
      <c r="B784" s="6" t="s">
        <v>291</v>
      </c>
      <c r="C784" s="20">
        <v>11.324949999999999</v>
      </c>
      <c r="D784" s="5">
        <v>702.49590000000001</v>
      </c>
    </row>
    <row r="785" spans="1:4" x14ac:dyDescent="0.3">
      <c r="A785" s="5" t="s">
        <v>295</v>
      </c>
      <c r="B785" s="6" t="s">
        <v>291</v>
      </c>
      <c r="C785" s="20">
        <v>7.667967</v>
      </c>
      <c r="D785" s="5">
        <v>763.51189999999997</v>
      </c>
    </row>
    <row r="786" spans="1:4" x14ac:dyDescent="0.3">
      <c r="A786" s="5" t="s">
        <v>377</v>
      </c>
      <c r="B786" s="6" t="s">
        <v>378</v>
      </c>
      <c r="C786" s="20">
        <v>1.9388669999999999</v>
      </c>
      <c r="D786" s="5">
        <v>213.1867</v>
      </c>
    </row>
    <row r="787" spans="1:4" x14ac:dyDescent="0.3">
      <c r="A787" s="5" t="s">
        <v>380</v>
      </c>
      <c r="B787" s="6" t="s">
        <v>378</v>
      </c>
      <c r="C787" s="20">
        <v>2.3469829999999998</v>
      </c>
      <c r="D787" s="5">
        <v>227.2028</v>
      </c>
    </row>
    <row r="788" spans="1:4" x14ac:dyDescent="0.3">
      <c r="A788" s="5" t="s">
        <v>382</v>
      </c>
      <c r="B788" s="6" t="s">
        <v>378</v>
      </c>
      <c r="C788" s="20">
        <v>2.437033</v>
      </c>
      <c r="D788" s="5">
        <v>241.21809999999999</v>
      </c>
    </row>
    <row r="789" spans="1:4" x14ac:dyDescent="0.3">
      <c r="A789" s="6" t="s">
        <v>384</v>
      </c>
      <c r="B789" s="6" t="s">
        <v>378</v>
      </c>
      <c r="C789" s="41">
        <v>3.2892679592939165</v>
      </c>
      <c r="D789" s="6">
        <v>511.47369244062901</v>
      </c>
    </row>
    <row r="790" spans="1:4" x14ac:dyDescent="0.3">
      <c r="A790" s="7" t="s">
        <v>386</v>
      </c>
      <c r="B790" s="6" t="s">
        <v>378</v>
      </c>
      <c r="C790" s="7">
        <v>2.5760000000000001</v>
      </c>
      <c r="D790" s="7">
        <v>253.21770000000001</v>
      </c>
    </row>
    <row r="791" spans="1:4" x14ac:dyDescent="0.3">
      <c r="A791" s="7" t="s">
        <v>388</v>
      </c>
      <c r="B791" s="6" t="s">
        <v>378</v>
      </c>
      <c r="C791" s="7">
        <v>3.7189999999999999</v>
      </c>
      <c r="D791" s="7">
        <v>269.2491</v>
      </c>
    </row>
    <row r="792" spans="1:4" x14ac:dyDescent="0.3">
      <c r="A792" s="7" t="s">
        <v>390</v>
      </c>
      <c r="B792" s="6" t="s">
        <v>378</v>
      </c>
      <c r="C792" s="7">
        <v>3.02</v>
      </c>
      <c r="D792" s="7">
        <v>267.23329999999999</v>
      </c>
    </row>
    <row r="793" spans="1:4" x14ac:dyDescent="0.3">
      <c r="A793" s="6" t="s">
        <v>392</v>
      </c>
      <c r="B793" s="6" t="s">
        <v>378</v>
      </c>
      <c r="C793" s="41">
        <v>4.1719523488436669</v>
      </c>
      <c r="D793" s="6">
        <v>567.53600125114701</v>
      </c>
    </row>
    <row r="794" spans="1:4" x14ac:dyDescent="0.3">
      <c r="A794" s="7" t="s">
        <v>394</v>
      </c>
      <c r="B794" s="6" t="s">
        <v>378</v>
      </c>
      <c r="C794" s="7">
        <v>3.4590000000000001</v>
      </c>
      <c r="D794" s="7">
        <v>281.24970000000002</v>
      </c>
    </row>
    <row r="795" spans="1:4" x14ac:dyDescent="0.3">
      <c r="A795" s="5" t="s">
        <v>394</v>
      </c>
      <c r="B795" s="6" t="s">
        <v>378</v>
      </c>
      <c r="C795" s="20">
        <v>1.3762000000000001</v>
      </c>
      <c r="D795" s="5">
        <v>281.24939999999998</v>
      </c>
    </row>
    <row r="796" spans="1:4" x14ac:dyDescent="0.3">
      <c r="A796" s="5" t="s">
        <v>394</v>
      </c>
      <c r="B796" s="6" t="s">
        <v>378</v>
      </c>
      <c r="C796" s="20">
        <v>4.0568</v>
      </c>
      <c r="D796" s="5">
        <v>281.2484</v>
      </c>
    </row>
    <row r="797" spans="1:4" x14ac:dyDescent="0.3">
      <c r="A797" s="6" t="s">
        <v>394</v>
      </c>
      <c r="B797" s="6" t="s">
        <v>378</v>
      </c>
      <c r="C797" s="41">
        <v>3.4824469515801999</v>
      </c>
      <c r="D797" s="6">
        <v>281.24928694575499</v>
      </c>
    </row>
    <row r="798" spans="1:4" x14ac:dyDescent="0.3">
      <c r="A798" s="7" t="s">
        <v>399</v>
      </c>
      <c r="B798" s="6" t="s">
        <v>378</v>
      </c>
      <c r="C798" s="7">
        <v>2.86</v>
      </c>
      <c r="D798" s="7">
        <v>279.23390000000001</v>
      </c>
    </row>
    <row r="799" spans="1:4" x14ac:dyDescent="0.3">
      <c r="A799" s="7" t="s">
        <v>401</v>
      </c>
      <c r="B799" s="6" t="s">
        <v>378</v>
      </c>
      <c r="C799" s="7">
        <v>2.3650000000000002</v>
      </c>
      <c r="D799" s="7">
        <v>277.21749999999997</v>
      </c>
    </row>
    <row r="800" spans="1:4" x14ac:dyDescent="0.3">
      <c r="A800" s="7" t="s">
        <v>403</v>
      </c>
      <c r="B800" s="6" t="s">
        <v>378</v>
      </c>
      <c r="C800" s="7">
        <v>4.5469999999999997</v>
      </c>
      <c r="D800" s="7">
        <v>297.27999999999997</v>
      </c>
    </row>
    <row r="801" spans="1:4" x14ac:dyDescent="0.3">
      <c r="A801" s="7" t="s">
        <v>405</v>
      </c>
      <c r="B801" s="6" t="s">
        <v>378</v>
      </c>
      <c r="C801" s="7">
        <v>4.9649999999999999</v>
      </c>
      <c r="D801" s="7">
        <v>311.29610000000002</v>
      </c>
    </row>
    <row r="802" spans="1:4" x14ac:dyDescent="0.3">
      <c r="A802" s="7" t="s">
        <v>407</v>
      </c>
      <c r="B802" s="6" t="s">
        <v>378</v>
      </c>
      <c r="C802" s="7">
        <v>4.266</v>
      </c>
      <c r="D802" s="7">
        <v>309.2801</v>
      </c>
    </row>
    <row r="803" spans="1:4" x14ac:dyDescent="0.3">
      <c r="A803" s="7" t="s">
        <v>409</v>
      </c>
      <c r="B803" s="6" t="s">
        <v>378</v>
      </c>
      <c r="C803" s="7">
        <v>3.6909999999999998</v>
      </c>
      <c r="D803" s="7">
        <v>307.2645</v>
      </c>
    </row>
    <row r="804" spans="1:4" x14ac:dyDescent="0.3">
      <c r="A804" s="7" t="s">
        <v>411</v>
      </c>
      <c r="B804" s="6" t="s">
        <v>378</v>
      </c>
      <c r="C804" s="7">
        <v>3.1760000000000002</v>
      </c>
      <c r="D804" s="7">
        <v>305.24900000000002</v>
      </c>
    </row>
    <row r="805" spans="1:4" x14ac:dyDescent="0.3">
      <c r="A805" s="7" t="s">
        <v>413</v>
      </c>
      <c r="B805" s="6" t="s">
        <v>378</v>
      </c>
      <c r="C805" s="7">
        <v>2.762</v>
      </c>
      <c r="D805" s="7">
        <v>303.23399999999998</v>
      </c>
    </row>
    <row r="806" spans="1:4" x14ac:dyDescent="0.3">
      <c r="A806" s="5" t="s">
        <v>415</v>
      </c>
      <c r="B806" s="6" t="s">
        <v>378</v>
      </c>
      <c r="C806" s="20">
        <v>2.2541829999999998</v>
      </c>
      <c r="D806" s="5">
        <v>301.21769999999998</v>
      </c>
    </row>
    <row r="807" spans="1:4" x14ac:dyDescent="0.3">
      <c r="A807" s="7" t="s">
        <v>417</v>
      </c>
      <c r="B807" s="6" t="s">
        <v>378</v>
      </c>
      <c r="C807" s="7">
        <v>4.49</v>
      </c>
      <c r="D807" s="7">
        <v>325.31139999999999</v>
      </c>
    </row>
    <row r="808" spans="1:4" x14ac:dyDescent="0.3">
      <c r="A808" s="7" t="s">
        <v>419</v>
      </c>
      <c r="B808" s="6" t="s">
        <v>378</v>
      </c>
      <c r="C808" s="7">
        <v>6.0259999999999998</v>
      </c>
      <c r="D808" s="7">
        <v>339.32709999999997</v>
      </c>
    </row>
    <row r="809" spans="1:4" x14ac:dyDescent="0.3">
      <c r="A809" s="7" t="s">
        <v>421</v>
      </c>
      <c r="B809" s="6" t="s">
        <v>378</v>
      </c>
      <c r="C809" s="7">
        <v>5.0490000000000004</v>
      </c>
      <c r="D809" s="7">
        <v>337.3116</v>
      </c>
    </row>
    <row r="810" spans="1:4" x14ac:dyDescent="0.3">
      <c r="A810" s="7" t="s">
        <v>423</v>
      </c>
      <c r="B810" s="6" t="s">
        <v>378</v>
      </c>
      <c r="C810" s="7">
        <v>3.4910000000000001</v>
      </c>
      <c r="D810" s="7">
        <v>331.2647</v>
      </c>
    </row>
    <row r="811" spans="1:4" x14ac:dyDescent="0.3">
      <c r="A811" s="7" t="s">
        <v>425</v>
      </c>
      <c r="B811" s="6" t="s">
        <v>378</v>
      </c>
      <c r="C811" s="7">
        <v>2.9849999999999999</v>
      </c>
      <c r="D811" s="7">
        <v>329.24930000000001</v>
      </c>
    </row>
    <row r="812" spans="1:4" x14ac:dyDescent="0.3">
      <c r="A812" s="5" t="s">
        <v>427</v>
      </c>
      <c r="B812" s="6" t="s">
        <v>378</v>
      </c>
      <c r="C812" s="20">
        <v>2.5845500000000001</v>
      </c>
      <c r="D812" s="5">
        <v>327.23410000000001</v>
      </c>
    </row>
    <row r="813" spans="1:4" x14ac:dyDescent="0.3">
      <c r="A813" s="5" t="s">
        <v>429</v>
      </c>
      <c r="B813" s="6" t="s">
        <v>378</v>
      </c>
      <c r="C813" s="20">
        <v>5.5298829999999999</v>
      </c>
      <c r="D813" s="5">
        <v>367.358</v>
      </c>
    </row>
    <row r="814" spans="1:4" x14ac:dyDescent="0.3">
      <c r="A814" s="5" t="s">
        <v>431</v>
      </c>
      <c r="B814" s="6" t="s">
        <v>378</v>
      </c>
      <c r="C814" s="20">
        <v>6.1049329999999999</v>
      </c>
      <c r="D814" s="5">
        <v>365.34249999999997</v>
      </c>
    </row>
    <row r="815" spans="1:4" x14ac:dyDescent="0.3">
      <c r="A815" s="5" t="s">
        <v>433</v>
      </c>
      <c r="B815" s="6" t="s">
        <v>378</v>
      </c>
      <c r="C815" s="20">
        <v>12.15545</v>
      </c>
      <c r="D815" s="5">
        <v>381.37369999999999</v>
      </c>
    </row>
    <row r="816" spans="1:4" x14ac:dyDescent="0.3">
      <c r="A816" s="5" t="s">
        <v>435</v>
      </c>
      <c r="B816" s="6" t="s">
        <v>378</v>
      </c>
      <c r="C816" s="20">
        <v>9.7171669999999999</v>
      </c>
      <c r="D816" s="5">
        <v>395.39</v>
      </c>
    </row>
    <row r="817" spans="1:4" x14ac:dyDescent="0.3">
      <c r="A817" s="5" t="s">
        <v>435</v>
      </c>
      <c r="B817" s="6" t="s">
        <v>378</v>
      </c>
      <c r="C817" s="20">
        <v>12.21317</v>
      </c>
      <c r="D817" s="5">
        <v>395.39060000000001</v>
      </c>
    </row>
    <row r="818" spans="1:4" x14ac:dyDescent="0.3">
      <c r="A818" s="5" t="s">
        <v>437</v>
      </c>
      <c r="B818" s="6" t="s">
        <v>378</v>
      </c>
      <c r="C818" s="20">
        <v>11.76085</v>
      </c>
      <c r="D818" s="5">
        <v>423.42039999999997</v>
      </c>
    </row>
    <row r="819" spans="1:4" x14ac:dyDescent="0.3">
      <c r="A819" s="5" t="s">
        <v>439</v>
      </c>
      <c r="B819" s="6" t="s">
        <v>378</v>
      </c>
      <c r="C819" s="20">
        <v>5.3924329999999996</v>
      </c>
      <c r="D819" s="5">
        <v>409.31130000000002</v>
      </c>
    </row>
    <row r="820" spans="1:4" x14ac:dyDescent="0.3">
      <c r="A820" s="5" t="s">
        <v>441</v>
      </c>
      <c r="B820" s="6" t="s">
        <v>378</v>
      </c>
      <c r="C820" s="20">
        <v>12.01023</v>
      </c>
      <c r="D820" s="5">
        <v>437.43650000000002</v>
      </c>
    </row>
    <row r="821" spans="1:4" x14ac:dyDescent="0.3">
      <c r="A821" s="5" t="s">
        <v>443</v>
      </c>
      <c r="B821" s="6" t="s">
        <v>378</v>
      </c>
      <c r="C821" s="20">
        <v>12.21195</v>
      </c>
      <c r="D821" s="5">
        <v>451.45249999999999</v>
      </c>
    </row>
    <row r="822" spans="1:4" x14ac:dyDescent="0.3">
      <c r="A822" s="5" t="s">
        <v>445</v>
      </c>
      <c r="B822" s="6" t="s">
        <v>378</v>
      </c>
      <c r="C822" s="20">
        <v>12.4115</v>
      </c>
      <c r="D822" s="5">
        <v>465.46839999999997</v>
      </c>
    </row>
    <row r="823" spans="1:4" x14ac:dyDescent="0.3">
      <c r="A823" s="5" t="s">
        <v>447</v>
      </c>
      <c r="B823" s="6" t="s">
        <v>378</v>
      </c>
      <c r="C823" s="20">
        <v>12.6122</v>
      </c>
      <c r="D823" s="5">
        <v>479.48399999999998</v>
      </c>
    </row>
    <row r="824" spans="1:4" x14ac:dyDescent="0.3">
      <c r="A824" s="5" t="s">
        <v>449</v>
      </c>
      <c r="B824" s="6" t="s">
        <v>378</v>
      </c>
      <c r="C824" s="20">
        <v>11.721170000000001</v>
      </c>
      <c r="D824" s="5">
        <v>493.49869999999999</v>
      </c>
    </row>
    <row r="825" spans="1:4" x14ac:dyDescent="0.3">
      <c r="A825" s="5" t="s">
        <v>451</v>
      </c>
      <c r="B825" s="6" t="s">
        <v>378</v>
      </c>
      <c r="C825" s="20">
        <v>12.17717</v>
      </c>
      <c r="D825" s="5">
        <v>535.54570000000001</v>
      </c>
    </row>
    <row r="826" spans="1:4" x14ac:dyDescent="0.3">
      <c r="A826" s="7" t="s">
        <v>454</v>
      </c>
      <c r="B826" s="6" t="s">
        <v>455</v>
      </c>
      <c r="C826" s="7">
        <v>3.2669999999999999</v>
      </c>
      <c r="D826" s="7">
        <v>337.23649999999998</v>
      </c>
    </row>
    <row r="827" spans="1:4" x14ac:dyDescent="0.3">
      <c r="A827" s="7" t="s">
        <v>458</v>
      </c>
      <c r="B827" s="6" t="s">
        <v>455</v>
      </c>
      <c r="C827" s="7">
        <v>4.1509999999999998</v>
      </c>
      <c r="D827" s="7">
        <v>365.26780000000002</v>
      </c>
    </row>
    <row r="828" spans="1:4" x14ac:dyDescent="0.3">
      <c r="A828" s="7" t="s">
        <v>461</v>
      </c>
      <c r="B828" s="6" t="s">
        <v>455</v>
      </c>
      <c r="C828" s="7">
        <v>2.8610000000000002</v>
      </c>
      <c r="D828" s="7">
        <v>361.2362</v>
      </c>
    </row>
    <row r="829" spans="1:4" x14ac:dyDescent="0.3">
      <c r="A829" s="7" t="s">
        <v>464</v>
      </c>
      <c r="B829" s="6" t="s">
        <v>455</v>
      </c>
      <c r="C829" s="7">
        <v>3.988</v>
      </c>
      <c r="D829" s="7">
        <v>397.33269999999999</v>
      </c>
    </row>
    <row r="830" spans="1:4" x14ac:dyDescent="0.3">
      <c r="A830" s="6" t="s">
        <v>466</v>
      </c>
      <c r="B830" s="6" t="s">
        <v>467</v>
      </c>
      <c r="C830" s="6">
        <v>1.32</v>
      </c>
      <c r="D830" s="7">
        <v>243.19710000000001</v>
      </c>
    </row>
    <row r="831" spans="1:4" x14ac:dyDescent="0.3">
      <c r="A831" s="6" t="s">
        <v>469</v>
      </c>
      <c r="B831" s="6" t="s">
        <v>467</v>
      </c>
      <c r="C831" s="6">
        <v>1.1299999999999999</v>
      </c>
      <c r="D831" s="6">
        <v>271.22820000000002</v>
      </c>
    </row>
    <row r="832" spans="1:4" x14ac:dyDescent="0.3">
      <c r="A832" s="6" t="s">
        <v>471</v>
      </c>
      <c r="B832" s="6" t="s">
        <v>467</v>
      </c>
      <c r="C832" s="6">
        <v>1.47</v>
      </c>
      <c r="D832" s="6">
        <v>299.25979999999998</v>
      </c>
    </row>
    <row r="833" spans="1:4" x14ac:dyDescent="0.3">
      <c r="A833" s="6" t="s">
        <v>473</v>
      </c>
      <c r="B833" s="6" t="s">
        <v>467</v>
      </c>
      <c r="C833" s="6">
        <v>0.86</v>
      </c>
      <c r="D833" s="6">
        <v>213.14959999999999</v>
      </c>
    </row>
    <row r="834" spans="1:4" x14ac:dyDescent="0.3">
      <c r="A834" s="6" t="s">
        <v>475</v>
      </c>
      <c r="B834" s="6" t="s">
        <v>467</v>
      </c>
      <c r="C834" s="6">
        <v>1.1499999999999999</v>
      </c>
      <c r="D834" s="6">
        <v>269.21269999999998</v>
      </c>
    </row>
    <row r="835" spans="1:4" x14ac:dyDescent="0.3">
      <c r="A835" s="6" t="s">
        <v>477</v>
      </c>
      <c r="B835" s="6" t="s">
        <v>467</v>
      </c>
      <c r="C835" s="6">
        <v>1.47</v>
      </c>
      <c r="D835" s="6">
        <v>297.24439999999998</v>
      </c>
    </row>
    <row r="836" spans="1:4" x14ac:dyDescent="0.3">
      <c r="A836" s="6" t="s">
        <v>479</v>
      </c>
      <c r="B836" s="6" t="s">
        <v>467</v>
      </c>
      <c r="C836" s="6">
        <v>1.1000000000000001</v>
      </c>
      <c r="D836" s="6">
        <v>211.1343</v>
      </c>
    </row>
    <row r="837" spans="1:4" x14ac:dyDescent="0.3">
      <c r="A837" s="6" t="s">
        <v>481</v>
      </c>
      <c r="B837" s="6" t="s">
        <v>467</v>
      </c>
      <c r="C837" s="6">
        <v>1.32</v>
      </c>
      <c r="D837" s="6">
        <v>243.19669999999999</v>
      </c>
    </row>
    <row r="838" spans="1:4" x14ac:dyDescent="0.3">
      <c r="A838" s="6" t="s">
        <v>482</v>
      </c>
      <c r="B838" s="6" t="s">
        <v>467</v>
      </c>
      <c r="C838" s="6">
        <v>1.25</v>
      </c>
      <c r="D838" s="6">
        <v>271.22820000000002</v>
      </c>
    </row>
    <row r="839" spans="1:4" x14ac:dyDescent="0.3">
      <c r="A839" s="6" t="s">
        <v>483</v>
      </c>
      <c r="B839" s="6" t="s">
        <v>467</v>
      </c>
      <c r="C839" s="6">
        <v>1.62</v>
      </c>
      <c r="D839" s="6">
        <v>299.25979999999998</v>
      </c>
    </row>
    <row r="840" spans="1:4" x14ac:dyDescent="0.3">
      <c r="A840" s="6" t="s">
        <v>484</v>
      </c>
      <c r="B840" s="6" t="s">
        <v>467</v>
      </c>
      <c r="C840" s="6">
        <v>0.86</v>
      </c>
      <c r="D840" s="6">
        <v>213.1499</v>
      </c>
    </row>
    <row r="841" spans="1:4" x14ac:dyDescent="0.3">
      <c r="A841" s="6" t="s">
        <v>485</v>
      </c>
      <c r="B841" s="6" t="s">
        <v>467</v>
      </c>
      <c r="C841" s="6">
        <v>1.39</v>
      </c>
      <c r="D841" s="6">
        <v>269.21260000000001</v>
      </c>
    </row>
    <row r="842" spans="1:4" x14ac:dyDescent="0.3">
      <c r="A842" s="6" t="s">
        <v>486</v>
      </c>
      <c r="B842" s="6" t="s">
        <v>467</v>
      </c>
      <c r="C842" s="6">
        <v>1.66</v>
      </c>
      <c r="D842" s="6">
        <v>297.24400000000003</v>
      </c>
    </row>
    <row r="843" spans="1:4" x14ac:dyDescent="0.3">
      <c r="A843" s="6" t="s">
        <v>487</v>
      </c>
      <c r="B843" s="6" t="s">
        <v>467</v>
      </c>
      <c r="C843" s="6">
        <v>0.67</v>
      </c>
      <c r="D843" s="6">
        <v>291.1961</v>
      </c>
    </row>
    <row r="844" spans="1:4" x14ac:dyDescent="0.3">
      <c r="A844" s="6" t="s">
        <v>32</v>
      </c>
      <c r="B844" s="6" t="s">
        <v>33</v>
      </c>
      <c r="C844" s="6">
        <v>1.181</v>
      </c>
      <c r="D844" s="42">
        <v>344.28140000000002</v>
      </c>
    </row>
    <row r="845" spans="1:4" x14ac:dyDescent="0.3">
      <c r="A845" s="6" t="s">
        <v>35</v>
      </c>
      <c r="B845" s="6" t="s">
        <v>33</v>
      </c>
      <c r="C845" s="6">
        <v>1.621</v>
      </c>
      <c r="D845" s="42">
        <v>372.31119999999999</v>
      </c>
    </row>
    <row r="846" spans="1:4" x14ac:dyDescent="0.3">
      <c r="A846" s="4" t="s">
        <v>37</v>
      </c>
      <c r="B846" s="6" t="s">
        <v>33</v>
      </c>
      <c r="C846" s="16">
        <v>1.3411</v>
      </c>
      <c r="D846" s="17">
        <v>370.29559999999998</v>
      </c>
    </row>
    <row r="847" spans="1:4" x14ac:dyDescent="0.3">
      <c r="A847" s="6" t="s">
        <v>40</v>
      </c>
      <c r="B847" s="6" t="s">
        <v>33</v>
      </c>
      <c r="C847" s="6">
        <v>2.3820000000000001</v>
      </c>
      <c r="D847" s="42">
        <v>400.34289999999999</v>
      </c>
    </row>
    <row r="848" spans="1:4" x14ac:dyDescent="0.3">
      <c r="A848" s="6" t="s">
        <v>42</v>
      </c>
      <c r="B848" s="6" t="s">
        <v>33</v>
      </c>
      <c r="C848" s="6">
        <v>1.784</v>
      </c>
      <c r="D848" s="42">
        <v>398.32690000000002</v>
      </c>
    </row>
    <row r="849" spans="1:4" x14ac:dyDescent="0.3">
      <c r="A849" s="4" t="s">
        <v>44</v>
      </c>
      <c r="B849" s="6" t="s">
        <v>33</v>
      </c>
      <c r="C849" s="16">
        <v>1.4801</v>
      </c>
      <c r="D849" s="17">
        <v>396.31200000000001</v>
      </c>
    </row>
    <row r="850" spans="1:4" x14ac:dyDescent="0.3">
      <c r="A850" s="6" t="s">
        <v>45</v>
      </c>
      <c r="B850" s="6" t="s">
        <v>33</v>
      </c>
      <c r="C850" s="6">
        <v>3.2759999999999998</v>
      </c>
      <c r="D850" s="42">
        <v>428.37389999999999</v>
      </c>
    </row>
    <row r="851" spans="1:4" x14ac:dyDescent="0.3">
      <c r="A851" s="4" t="s">
        <v>45</v>
      </c>
      <c r="B851" s="6" t="s">
        <v>33</v>
      </c>
      <c r="C851" s="16">
        <v>2.57925</v>
      </c>
      <c r="D851" s="17">
        <v>428.36709999999999</v>
      </c>
    </row>
    <row r="852" spans="1:4" x14ac:dyDescent="0.3">
      <c r="A852" s="6" t="s">
        <v>47</v>
      </c>
      <c r="B852" s="6" t="s">
        <v>33</v>
      </c>
      <c r="C852" s="6">
        <v>2.5790000000000002</v>
      </c>
      <c r="D852" s="42">
        <v>426.35849999999999</v>
      </c>
    </row>
    <row r="853" spans="1:4" x14ac:dyDescent="0.3">
      <c r="A853" s="6" t="s">
        <v>49</v>
      </c>
      <c r="B853" s="6" t="s">
        <v>33</v>
      </c>
      <c r="C853" s="6">
        <v>2.0169999999999999</v>
      </c>
      <c r="D853" s="42">
        <v>424.34460000000001</v>
      </c>
    </row>
    <row r="854" spans="1:4" x14ac:dyDescent="0.3">
      <c r="A854" s="4" t="s">
        <v>51</v>
      </c>
      <c r="B854" s="6" t="s">
        <v>33</v>
      </c>
      <c r="C854" s="16">
        <v>4.1069000000000004</v>
      </c>
      <c r="D854" s="17">
        <v>456.40519999999998</v>
      </c>
    </row>
    <row r="855" spans="1:4" x14ac:dyDescent="0.3">
      <c r="A855" s="4" t="s">
        <v>53</v>
      </c>
      <c r="B855" s="6" t="s">
        <v>33</v>
      </c>
      <c r="C855" s="16">
        <v>3.4060670000000002</v>
      </c>
      <c r="D855" s="17">
        <v>454.38889999999998</v>
      </c>
    </row>
    <row r="856" spans="1:4" x14ac:dyDescent="0.3">
      <c r="A856" s="6" t="s">
        <v>55</v>
      </c>
      <c r="B856" s="6" t="s">
        <v>33</v>
      </c>
      <c r="C856" s="6">
        <v>2.012</v>
      </c>
      <c r="D856" s="42">
        <v>448.3424</v>
      </c>
    </row>
    <row r="857" spans="1:4" x14ac:dyDescent="0.3">
      <c r="A857" s="6" t="s">
        <v>57</v>
      </c>
      <c r="B857" s="6" t="s">
        <v>33</v>
      </c>
      <c r="C857" s="41">
        <v>2.3923745328829669</v>
      </c>
      <c r="D857" s="42">
        <v>496.34015314344401</v>
      </c>
    </row>
    <row r="858" spans="1:4" x14ac:dyDescent="0.3">
      <c r="A858" s="6" t="s">
        <v>59</v>
      </c>
      <c r="B858" s="6" t="s">
        <v>33</v>
      </c>
      <c r="C858" s="6">
        <v>0.76900000000000002</v>
      </c>
      <c r="D858" s="42">
        <v>232.15469999999999</v>
      </c>
    </row>
    <row r="859" spans="1:4" x14ac:dyDescent="0.3">
      <c r="A859" s="4" t="s">
        <v>61</v>
      </c>
      <c r="B859" s="6" t="s">
        <v>33</v>
      </c>
      <c r="C859" s="16">
        <v>0.79598329999999995</v>
      </c>
      <c r="D859" s="17">
        <v>246.1704</v>
      </c>
    </row>
    <row r="860" spans="1:4" x14ac:dyDescent="0.3">
      <c r="A860" s="6" t="s">
        <v>63</v>
      </c>
      <c r="B860" s="6" t="s">
        <v>33</v>
      </c>
      <c r="C860" s="6">
        <v>0.80600000000000005</v>
      </c>
      <c r="D860" s="42">
        <v>260.18549999999999</v>
      </c>
    </row>
    <row r="861" spans="1:4" x14ac:dyDescent="0.3">
      <c r="A861" s="4" t="s">
        <v>65</v>
      </c>
      <c r="B861" s="6" t="s">
        <v>66</v>
      </c>
      <c r="C861" s="16">
        <v>15.063280000000001</v>
      </c>
      <c r="D861" s="17">
        <v>666.61720000000003</v>
      </c>
    </row>
    <row r="862" spans="1:4" x14ac:dyDescent="0.3">
      <c r="A862" s="1" t="s">
        <v>68</v>
      </c>
      <c r="B862" s="6" t="s">
        <v>66</v>
      </c>
      <c r="C862" s="18">
        <v>14.301</v>
      </c>
      <c r="D862" s="19">
        <v>714.61860000000001</v>
      </c>
    </row>
  </sheetData>
  <sortState xmlns:xlrd2="http://schemas.microsoft.com/office/spreadsheetml/2017/richdata2" ref="A137:E472">
    <sortCondition ref="A137:A472"/>
  </sortState>
  <conditionalFormatting sqref="A69">
    <cfRule type="duplicateValues" dxfId="56" priority="42"/>
    <cfRule type="duplicateValues" dxfId="55" priority="43"/>
    <cfRule type="duplicateValues" dxfId="54" priority="44"/>
  </conditionalFormatting>
  <conditionalFormatting sqref="A76:A85">
    <cfRule type="duplicateValues" dxfId="53" priority="45"/>
  </conditionalFormatting>
  <conditionalFormatting sqref="A89:A94 A97">
    <cfRule type="duplicateValues" dxfId="52" priority="36"/>
  </conditionalFormatting>
  <conditionalFormatting sqref="A98:A123">
    <cfRule type="duplicateValues" dxfId="51" priority="38"/>
  </conditionalFormatting>
  <conditionalFormatting sqref="A98:A136">
    <cfRule type="duplicateValues" dxfId="50" priority="40"/>
  </conditionalFormatting>
  <conditionalFormatting sqref="A124:A136">
    <cfRule type="duplicateValues" dxfId="49" priority="39"/>
  </conditionalFormatting>
  <conditionalFormatting sqref="A504:A523">
    <cfRule type="duplicateValues" dxfId="48" priority="37"/>
  </conditionalFormatting>
  <conditionalFormatting sqref="A526">
    <cfRule type="duplicateValues" dxfId="47" priority="28"/>
    <cfRule type="duplicateValues" dxfId="46" priority="29"/>
    <cfRule type="duplicateValues" dxfId="45" priority="30"/>
  </conditionalFormatting>
  <conditionalFormatting sqref="A529">
    <cfRule type="duplicateValues" dxfId="44" priority="25"/>
    <cfRule type="duplicateValues" dxfId="43" priority="26"/>
    <cfRule type="duplicateValues" dxfId="42" priority="27"/>
  </conditionalFormatting>
  <conditionalFormatting sqref="A530:A531 A527 A534">
    <cfRule type="duplicateValues" dxfId="41" priority="52"/>
    <cfRule type="duplicateValues" dxfId="40" priority="53"/>
  </conditionalFormatting>
  <conditionalFormatting sqref="A530:A531 A565:A566 A557:A563 A554:A555 A527 A541:A546 A539 A534">
    <cfRule type="duplicateValues" dxfId="39" priority="32"/>
  </conditionalFormatting>
  <conditionalFormatting sqref="A532">
    <cfRule type="duplicateValues" dxfId="38" priority="22"/>
    <cfRule type="duplicateValues" dxfId="37" priority="23"/>
    <cfRule type="duplicateValues" dxfId="36" priority="24"/>
  </conditionalFormatting>
  <conditionalFormatting sqref="A533">
    <cfRule type="duplicateValues" dxfId="35" priority="19"/>
    <cfRule type="duplicateValues" dxfId="34" priority="20"/>
    <cfRule type="duplicateValues" dxfId="33" priority="21"/>
    <cfRule type="duplicateValues" dxfId="32" priority="31"/>
  </conditionalFormatting>
  <conditionalFormatting sqref="A541:A544 A539">
    <cfRule type="duplicateValues" dxfId="31" priority="35"/>
  </conditionalFormatting>
  <conditionalFormatting sqref="A545:A546 A565:A566 A557:A563 A554:A555">
    <cfRule type="duplicateValues" dxfId="30" priority="33"/>
  </conditionalFormatting>
  <conditionalFormatting sqref="A567">
    <cfRule type="duplicateValues" dxfId="29" priority="51"/>
  </conditionalFormatting>
  <conditionalFormatting sqref="A615 A606 A584:A590 A582 A577:A579">
    <cfRule type="duplicateValues" dxfId="28" priority="34"/>
  </conditionalFormatting>
  <conditionalFormatting sqref="A621 A627">
    <cfRule type="duplicateValues" dxfId="27" priority="54"/>
  </conditionalFormatting>
  <conditionalFormatting sqref="A621">
    <cfRule type="duplicateValues" dxfId="26" priority="55"/>
  </conditionalFormatting>
  <conditionalFormatting sqref="A659:A660 A654:A655 A648:A652 A636:A646">
    <cfRule type="duplicateValues" dxfId="25" priority="18"/>
  </conditionalFormatting>
  <conditionalFormatting sqref="A672 A664:A665 A661:A662">
    <cfRule type="duplicateValues" dxfId="24" priority="56"/>
  </conditionalFormatting>
  <conditionalFormatting sqref="A673">
    <cfRule type="duplicateValues" dxfId="23" priority="2"/>
  </conditionalFormatting>
  <conditionalFormatting sqref="A690">
    <cfRule type="duplicateValues" dxfId="22" priority="1"/>
  </conditionalFormatting>
  <conditionalFormatting sqref="A691:A708 A674:A689">
    <cfRule type="duplicateValues" dxfId="21" priority="17"/>
  </conditionalFormatting>
  <conditionalFormatting sqref="A709:A724">
    <cfRule type="duplicateValues" dxfId="20" priority="16"/>
  </conditionalFormatting>
  <conditionalFormatting sqref="A731:A734">
    <cfRule type="duplicateValues" dxfId="19" priority="11"/>
  </conditionalFormatting>
  <conditionalFormatting sqref="A731:A739">
    <cfRule type="duplicateValues" dxfId="18" priority="12"/>
  </conditionalFormatting>
  <conditionalFormatting sqref="A731:A748">
    <cfRule type="duplicateValues" dxfId="17" priority="15"/>
  </conditionalFormatting>
  <conditionalFormatting sqref="A735:A738">
    <cfRule type="duplicateValues" dxfId="16" priority="14"/>
  </conditionalFormatting>
  <conditionalFormatting sqref="A740:A745">
    <cfRule type="duplicateValues" dxfId="15" priority="13"/>
  </conditionalFormatting>
  <conditionalFormatting sqref="A749:A755 A757:A760 A762 A764 A766:A768 A770:A773 A775">
    <cfRule type="duplicateValues" dxfId="14" priority="10"/>
  </conditionalFormatting>
  <conditionalFormatting sqref="A756">
    <cfRule type="duplicateValues" dxfId="13" priority="9"/>
  </conditionalFormatting>
  <conditionalFormatting sqref="A761">
    <cfRule type="duplicateValues" dxfId="12" priority="8"/>
  </conditionalFormatting>
  <conditionalFormatting sqref="A763">
    <cfRule type="duplicateValues" dxfId="11" priority="7"/>
  </conditionalFormatting>
  <conditionalFormatting sqref="A765">
    <cfRule type="duplicateValues" dxfId="10" priority="6"/>
  </conditionalFormatting>
  <conditionalFormatting sqref="A769">
    <cfRule type="duplicateValues" dxfId="9" priority="5"/>
  </conditionalFormatting>
  <conditionalFormatting sqref="A774">
    <cfRule type="duplicateValues" dxfId="8" priority="4"/>
  </conditionalFormatting>
  <conditionalFormatting sqref="A776">
    <cfRule type="duplicateValues" dxfId="7" priority="193"/>
  </conditionalFormatting>
  <conditionalFormatting sqref="A777:A783">
    <cfRule type="duplicateValues" dxfId="6" priority="50"/>
  </conditionalFormatting>
  <conditionalFormatting sqref="A784:A785">
    <cfRule type="duplicateValues" dxfId="5" priority="41"/>
  </conditionalFormatting>
  <conditionalFormatting sqref="A844:A847">
    <cfRule type="duplicateValues" dxfId="4" priority="49"/>
  </conditionalFormatting>
  <conditionalFormatting sqref="A846:A849 A852:A860">
    <cfRule type="duplicateValues" dxfId="3" priority="48"/>
  </conditionalFormatting>
  <conditionalFormatting sqref="A848:A849 A852:A856">
    <cfRule type="duplicateValues" dxfId="2" priority="47"/>
  </conditionalFormatting>
  <conditionalFormatting sqref="A857:A860">
    <cfRule type="duplicateValues" dxfId="1" priority="46"/>
  </conditionalFormatting>
  <conditionalFormatting sqref="D656:D660">
    <cfRule type="duplicateValues" dxfId="0" priority="57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96C4ABF7CB309E4EA117B0A0B6578A85" ma:contentTypeVersion="13" ma:contentTypeDescription="Crear nuevo documento." ma:contentTypeScope="" ma:versionID="78a01e36989c680c2f957c69651f85d5">
  <xsd:schema xmlns:xsd="http://www.w3.org/2001/XMLSchema" xmlns:xs="http://www.w3.org/2001/XMLSchema" xmlns:p="http://schemas.microsoft.com/office/2006/metadata/properties" xmlns:ns3="1d8d2c2e-c9ef-4b27-b1c8-f271ea7d56d0" xmlns:ns4="713c3ac0-7163-45a7-a56a-ffa03d4dba32" targetNamespace="http://schemas.microsoft.com/office/2006/metadata/properties" ma:root="true" ma:fieldsID="350e47a4a97a2fb71d69a5759dd7ff86" ns3:_="" ns4:_="">
    <xsd:import namespace="1d8d2c2e-c9ef-4b27-b1c8-f271ea7d56d0"/>
    <xsd:import namespace="713c3ac0-7163-45a7-a56a-ffa03d4dba32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8d2c2e-c9ef-4b27-b1c8-f271ea7d56d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3c3ac0-7163-45a7-a56a-ffa03d4dba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7097D1F-2402-4FDC-A1AB-B4B1828C06F4}">
  <ds:schemaRefs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713c3ac0-7163-45a7-a56a-ffa03d4dba32"/>
    <ds:schemaRef ds:uri="1d8d2c2e-c9ef-4b27-b1c8-f271ea7d56d0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255B303-39F1-4009-B05D-D0174FD5B2C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D4B6BAB-7B54-4E6B-A7DB-85EB7994F39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8d2c2e-c9ef-4b27-b1c8-f271ea7d56d0"/>
    <ds:schemaRef ds:uri="713c3ac0-7163-45a7-a56a-ffa03d4dba3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id annotation</vt:lpstr>
      <vt:lpstr>Plot RT vs mz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lén Paula Fernández Requena</dc:creator>
  <cp:keywords/>
  <dc:description/>
  <cp:lastModifiedBy>Carolina González Riaño</cp:lastModifiedBy>
  <cp:revision/>
  <dcterms:created xsi:type="dcterms:W3CDTF">2022-09-26T09:36:08Z</dcterms:created>
  <dcterms:modified xsi:type="dcterms:W3CDTF">2023-12-05T11:17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C4ABF7CB309E4EA117B0A0B6578A85</vt:lpwstr>
  </property>
</Properties>
</file>